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2" sheetId="1" state="visible" r:id="rId2"/>
  </sheets>
  <externalReferences>
    <externalReference r:id="rId3"/>
  </externalReferences>
  <definedNames>
    <definedName function="false" hidden="false" name="Consulta2_buena" vbProcedure="false">#REF!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71" uniqueCount="1197">
  <si>
    <t xml:space="preserve">Supporting Table S2</t>
  </si>
  <si>
    <r>
      <rPr>
        <b val="true"/>
        <sz val="12"/>
        <rFont val="Times New Roman"/>
        <family val="1"/>
      </rPr>
      <t xml:space="preserve">Supporting Table S2.</t>
    </r>
    <r>
      <rPr>
        <sz val="12"/>
        <rFont val="Times New Roman"/>
        <family val="1"/>
      </rPr>
      <t xml:space="preserve"> Genes showing altered expression during the artificial ageing of pea seeds. Expression values correspond to the log transformed ratio of expression between aged (8, 12 and 15 d) and non-aged (0 d) seed. Genes representing at least a 2-fold change (log</t>
    </r>
    <r>
      <rPr>
        <vertAlign val="subscript"/>
        <sz val="12"/>
        <rFont val="Times New Roman"/>
        <family val="1"/>
      </rPr>
      <t xml:space="preserve">2 </t>
    </r>
    <r>
      <rPr>
        <sz val="12"/>
        <rFont val="Times New Roman"/>
        <family val="1"/>
      </rPr>
      <t xml:space="preserve">ratio ≥ 1 for up-regulation and ≤ -1 for down-regulation) at one or more time points are included. Genes which showed a change in expression corresponding to a log</t>
    </r>
    <r>
      <rPr>
        <vertAlign val="subscript"/>
        <sz val="12"/>
        <rFont val="Times New Roman"/>
        <family val="1"/>
      </rPr>
      <t xml:space="preserve">2</t>
    </r>
    <r>
      <rPr>
        <sz val="12"/>
        <rFont val="Times New Roman"/>
        <family val="1"/>
      </rPr>
      <t xml:space="preserve"> ratio ≥ 1.0 or ≤ -1.0 are shaded in light magenta (up-regulation) or light green (down-regulation), and those which were changed by a log</t>
    </r>
    <r>
      <rPr>
        <vertAlign val="subscript"/>
        <sz val="12"/>
        <rFont val="Times New Roman"/>
        <family val="1"/>
      </rPr>
      <t xml:space="preserve">2</t>
    </r>
    <r>
      <rPr>
        <sz val="12"/>
        <rFont val="Times New Roman"/>
        <family val="1"/>
      </rPr>
      <t xml:space="preserve"> ratio of ≥ 1.5 or ≤ -1.5 are shaded in dark magenta (up-regulation) or dark green (down-regulation). Genes that were assigned a KOG annotation are arranged in KOG functional categories.</t>
    </r>
  </si>
  <si>
    <t xml:space="preserve">ProbeID</t>
  </si>
  <si>
    <r>
      <rPr>
        <b val="true"/>
        <sz val="10"/>
        <rFont val="Arial"/>
        <family val="2"/>
      </rPr>
      <t xml:space="preserve">Expression ratio log</t>
    </r>
    <r>
      <rPr>
        <b val="true"/>
        <vertAlign val="subscript"/>
        <sz val="10"/>
        <rFont val="Arial"/>
        <family val="2"/>
      </rPr>
      <t xml:space="preserve">2</t>
    </r>
  </si>
  <si>
    <t xml:space="preserve">Gene product</t>
  </si>
  <si>
    <t xml:space="preserve">Accession number</t>
  </si>
  <si>
    <t xml:space="preserve">KOG ID</t>
  </si>
  <si>
    <t xml:space="preserve">0d vs 8d</t>
  </si>
  <si>
    <t xml:space="preserve">0d vs 12d</t>
  </si>
  <si>
    <t xml:space="preserve">0d vs 15d</t>
  </si>
  <si>
    <t xml:space="preserve">CELLULAR PROCESSES AND SIGNALING</t>
  </si>
  <si>
    <t xml:space="preserve">Cell wall/ membrane/ envelope biogenesis (M)</t>
  </si>
  <si>
    <t xml:space="preserve">PSOLI00615</t>
  </si>
  <si>
    <t xml:space="preserve">UDP-glucose 4-epimerase</t>
  </si>
  <si>
    <t xml:space="preserve">PSOLI00807</t>
  </si>
  <si>
    <t xml:space="preserve">PSOLI04390</t>
  </si>
  <si>
    <t xml:space="preserve">Sucrose synthase; putative / sucrose-UDP glucosyltransferase; putative</t>
  </si>
  <si>
    <t xml:space="preserve">Post-translational modification, protein turnover, chaperones (O)</t>
  </si>
  <si>
    <t xml:space="preserve">PSOLI00562</t>
  </si>
  <si>
    <t xml:space="preserve">T-complex protein 1 subunit epsilon</t>
  </si>
  <si>
    <t xml:space="preserve">PSOLI00955</t>
  </si>
  <si>
    <t xml:space="preserve">Heat shock protein</t>
  </si>
  <si>
    <t xml:space="preserve">PSOLI04905</t>
  </si>
  <si>
    <t xml:space="preserve">Heat shock 70 kDa protein</t>
  </si>
  <si>
    <t xml:space="preserve">PSOLI00860</t>
  </si>
  <si>
    <t xml:space="preserve">ATP-dependent Clp protease ATP-binding subunit clpC homolog; chloroplast precursor</t>
  </si>
  <si>
    <t xml:space="preserve">PSOLI00760</t>
  </si>
  <si>
    <t xml:space="preserve">Rab GDP dissociation inhibitor beta</t>
  </si>
  <si>
    <t xml:space="preserve">PSOLI04945</t>
  </si>
  <si>
    <t xml:space="preserve">ATPase family AAA domain-containing protein 1</t>
  </si>
  <si>
    <t xml:space="preserve">PSOLI00619</t>
  </si>
  <si>
    <t xml:space="preserve">Heat shock protein 81-3 (HSP81-3) (HSP81.2)</t>
  </si>
  <si>
    <t xml:space="preserve">PSOLI00846</t>
  </si>
  <si>
    <t xml:space="preserve">Vacuolar protein sorting-associating protein 4B</t>
  </si>
  <si>
    <t xml:space="preserve">PSOLI02248</t>
  </si>
  <si>
    <t xml:space="preserve">26S proteasome non-ATPase regulatory subunit 14</t>
  </si>
  <si>
    <t xml:space="preserve">PSOLI04296</t>
  </si>
  <si>
    <t xml:space="preserve">26S proteasome AAA-ATPase subunit RPT6a</t>
  </si>
  <si>
    <t xml:space="preserve">PSOLI04501</t>
  </si>
  <si>
    <t xml:space="preserve">Glutathione peroxidase; putative</t>
  </si>
  <si>
    <t xml:space="preserve">PSOLI00499</t>
  </si>
  <si>
    <t xml:space="preserve">Aspartyl protease family protein</t>
  </si>
  <si>
    <t xml:space="preserve">PSOLI02110</t>
  </si>
  <si>
    <t xml:space="preserve">179 kDa class II heat shock protein</t>
  </si>
  <si>
    <t xml:space="preserve">PSOLI04215</t>
  </si>
  <si>
    <t xml:space="preserve">14-3-3-like protein A (VFA-1433A)</t>
  </si>
  <si>
    <t xml:space="preserve">PSOLI03935</t>
  </si>
  <si>
    <t xml:space="preserve">SKP1-like protein 1B</t>
  </si>
  <si>
    <t xml:space="preserve">PSOLI00725</t>
  </si>
  <si>
    <t xml:space="preserve">Heat shock cognate 70 kDa protein 1 (Hsc70.1)</t>
  </si>
  <si>
    <t xml:space="preserve">PSOLI00184</t>
  </si>
  <si>
    <t xml:space="preserve">Ubiquitin-conjugating enzyme 1 (UBC1)</t>
  </si>
  <si>
    <t xml:space="preserve">PSOLI04725</t>
  </si>
  <si>
    <t xml:space="preserve">Prohibitin</t>
  </si>
  <si>
    <t xml:space="preserve">PSOLI02992</t>
  </si>
  <si>
    <t xml:space="preserve">Peptidyl-prolyl cis-trans isomerase; putative</t>
  </si>
  <si>
    <t xml:space="preserve">PSOLI00605</t>
  </si>
  <si>
    <t xml:space="preserve">20S proteasome beta subunit A (PBA1) (PRCD)</t>
  </si>
  <si>
    <t xml:space="preserve">PSOLI04921</t>
  </si>
  <si>
    <t xml:space="preserve">E3 ubiquitin-protein ligase CIP8</t>
  </si>
  <si>
    <t xml:space="preserve">PSOLI00088</t>
  </si>
  <si>
    <t xml:space="preserve">T-complex protein 1 subunit eta</t>
  </si>
  <si>
    <t xml:space="preserve">PSOLI04345</t>
  </si>
  <si>
    <t xml:space="preserve">Ubiquitin-conjugating enzyme 10 (UBC10)</t>
  </si>
  <si>
    <t xml:space="preserve">PSOLI01831</t>
  </si>
  <si>
    <t xml:space="preserve">Proteasome subunit beta type 3; putative</t>
  </si>
  <si>
    <t xml:space="preserve">PSOLI00698</t>
  </si>
  <si>
    <t xml:space="preserve">IN2-1 protein</t>
  </si>
  <si>
    <t xml:space="preserve">PSOLI04776</t>
  </si>
  <si>
    <t xml:space="preserve">Ubiquitin-conjugating enzyme spm2</t>
  </si>
  <si>
    <t xml:space="preserve">PSOLI01691</t>
  </si>
  <si>
    <t xml:space="preserve">Protein arginine N-methyltransferase family protein</t>
  </si>
  <si>
    <t xml:space="preserve">PSOLI03855</t>
  </si>
  <si>
    <t xml:space="preserve">Cathepsin H</t>
  </si>
  <si>
    <t xml:space="preserve">PSOLI01363</t>
  </si>
  <si>
    <t xml:space="preserve">20S proteasome beta subunit B (PBB1)</t>
  </si>
  <si>
    <t xml:space="preserve">PSOLI04096</t>
  </si>
  <si>
    <t xml:space="preserve">Cell division control protein 48 homolog B</t>
  </si>
  <si>
    <t xml:space="preserve">PSOLI02041</t>
  </si>
  <si>
    <t xml:space="preserve">18.1 kDa class I heat shock protein (HSP 18.1)</t>
  </si>
  <si>
    <t xml:space="preserve">PSOLI01547</t>
  </si>
  <si>
    <t xml:space="preserve">Ubiquitin fusion degradation protein 1 homolog</t>
  </si>
  <si>
    <t xml:space="preserve">PSOLI05103</t>
  </si>
  <si>
    <t xml:space="preserve">Proteasome (prosome; macropain) 26S subunit; non-ATPase; 3</t>
  </si>
  <si>
    <t xml:space="preserve">PSOLI01145</t>
  </si>
  <si>
    <t xml:space="preserve">Monothiol glutaredoxin-S15 (AtGrxS15)</t>
  </si>
  <si>
    <t xml:space="preserve">PSOLI04370</t>
  </si>
  <si>
    <t xml:space="preserve">Endopeptidase Clp</t>
  </si>
  <si>
    <t xml:space="preserve">PSOLI00809</t>
  </si>
  <si>
    <t xml:space="preserve">ATP-dependent metalloprotease FtsH</t>
  </si>
  <si>
    <t xml:space="preserve">PSOLI01813</t>
  </si>
  <si>
    <t xml:space="preserve">COP9 signalosome complex subunit 8</t>
  </si>
  <si>
    <t xml:space="preserve">PSOLI01032</t>
  </si>
  <si>
    <t xml:space="preserve">Putative glutathione S-transferase</t>
  </si>
  <si>
    <t xml:space="preserve">PSOLI02528</t>
  </si>
  <si>
    <t xml:space="preserve">Ubiquitin-conjugating enzyme; putative</t>
  </si>
  <si>
    <t xml:space="preserve">PSOLI04083</t>
  </si>
  <si>
    <t xml:space="preserve">Peroxiredoxin type 2; putative</t>
  </si>
  <si>
    <t xml:space="preserve">PSOLI01557</t>
  </si>
  <si>
    <t xml:space="preserve">Chaperone protein dnaJ 3 (AtJ3) (AtDjA3)</t>
  </si>
  <si>
    <t xml:space="preserve">PSOLI01338</t>
  </si>
  <si>
    <t xml:space="preserve">Peptidase (mitochondrial processing) beta</t>
  </si>
  <si>
    <t xml:space="preserve">PSOLI04506</t>
  </si>
  <si>
    <t xml:space="preserve">Ubiquitin</t>
  </si>
  <si>
    <t xml:space="preserve">PSOLI03407</t>
  </si>
  <si>
    <t xml:space="preserve">Luminal-binding protein 2 (BiP2)</t>
  </si>
  <si>
    <t xml:space="preserve">PSOLI02763</t>
  </si>
  <si>
    <t xml:space="preserve">14-3-3-like protein</t>
  </si>
  <si>
    <t xml:space="preserve">PSOLI04381</t>
  </si>
  <si>
    <t xml:space="preserve">FK506 binding protein 4</t>
  </si>
  <si>
    <t xml:space="preserve">PSOLI01092</t>
  </si>
  <si>
    <t xml:space="preserve">MYB protein family</t>
  </si>
  <si>
    <t xml:space="preserve">PSOLI02364</t>
  </si>
  <si>
    <t xml:space="preserve">PSOLI02498</t>
  </si>
  <si>
    <t xml:space="preserve">Probable 26S proteasome non-ATPase regulatory subunit 3a</t>
  </si>
  <si>
    <t xml:space="preserve">PSOLI01437</t>
  </si>
  <si>
    <t xml:space="preserve">Peptidylprolyl isomerase D (cyclophilin D)</t>
  </si>
  <si>
    <t xml:space="preserve">PSOLI03857</t>
  </si>
  <si>
    <t xml:space="preserve">Dipeptidylpeptidase 9</t>
  </si>
  <si>
    <t xml:space="preserve">PSOLI04626</t>
  </si>
  <si>
    <t xml:space="preserve">PSOLI02926</t>
  </si>
  <si>
    <t xml:space="preserve">PSOLI04247</t>
  </si>
  <si>
    <t xml:space="preserve">Thioredoxin H-type (TRX-H)</t>
  </si>
  <si>
    <t xml:space="preserve">PSOLI05050</t>
  </si>
  <si>
    <t xml:space="preserve">PSOLI03645</t>
  </si>
  <si>
    <t xml:space="preserve">T-complex protein 1 subunit zeta</t>
  </si>
  <si>
    <t xml:space="preserve">PSOLI01794</t>
  </si>
  <si>
    <t xml:space="preserve">FtsH protease; putative</t>
  </si>
  <si>
    <t xml:space="preserve">PSOLI01195</t>
  </si>
  <si>
    <t xml:space="preserve">Ubiquitin-specific protease 26 (UBP26)</t>
  </si>
  <si>
    <t xml:space="preserve">PSOLI04472</t>
  </si>
  <si>
    <t xml:space="preserve">Cysteine proteinase RD21; putative</t>
  </si>
  <si>
    <t xml:space="preserve">Signal transduction mechanisms (T)</t>
  </si>
  <si>
    <t xml:space="preserve">PSOLI00549</t>
  </si>
  <si>
    <t xml:space="preserve">ARF GAP-like zinc finger-containing protein ZIGA2 (ZIGA2)</t>
  </si>
  <si>
    <t xml:space="preserve">PSOLI00523</t>
  </si>
  <si>
    <t xml:space="preserve">Calcium-dependent protein kinase; putative / CDPK; putative</t>
  </si>
  <si>
    <t xml:space="preserve">PSOLI02191</t>
  </si>
  <si>
    <t xml:space="preserve">Calmodulin-7 (CaM-7)</t>
  </si>
  <si>
    <t xml:space="preserve">PSOLI04258</t>
  </si>
  <si>
    <t xml:space="preserve">PSOLI04220</t>
  </si>
  <si>
    <t xml:space="preserve">Adenosylmethionine decarboxylase family protein</t>
  </si>
  <si>
    <t xml:space="preserve">PSOLI00165</t>
  </si>
  <si>
    <t xml:space="preserve">UBX domain-containing protein</t>
  </si>
  <si>
    <t xml:space="preserve">PSOLI04389</t>
  </si>
  <si>
    <t xml:space="preserve">TBC1 domain family member 15</t>
  </si>
  <si>
    <t xml:space="preserve">PSOLI04603</t>
  </si>
  <si>
    <t xml:space="preserve">Guanine nucleotide-binding protein subunit beta-like protein</t>
  </si>
  <si>
    <t xml:space="preserve">PSOLI00358</t>
  </si>
  <si>
    <t xml:space="preserve">Oxysterol-binding protein-related protein 10</t>
  </si>
  <si>
    <t xml:space="preserve">PSOLI00314</t>
  </si>
  <si>
    <t xml:space="preserve">GTPase activator protein of Rab-related small GTPases-like protein</t>
  </si>
  <si>
    <t xml:space="preserve">PSOLI00061</t>
  </si>
  <si>
    <t xml:space="preserve">PSOLI02325</t>
  </si>
  <si>
    <t xml:space="preserve">Histidine-containing phosphotransfer protein 1</t>
  </si>
  <si>
    <t xml:space="preserve">Intracellular trafficking, secretion and vesicular transport (U)</t>
  </si>
  <si>
    <t xml:space="preserve">PSOLI01936</t>
  </si>
  <si>
    <t xml:space="preserve">Probable coatomer subunit epsilon</t>
  </si>
  <si>
    <t xml:space="preserve">PSOLI01563</t>
  </si>
  <si>
    <t xml:space="preserve">Protein YIPF5 (YIP1 family member 5)</t>
  </si>
  <si>
    <t xml:space="preserve">PSOLI00967</t>
  </si>
  <si>
    <t xml:space="preserve">Expressed protein</t>
  </si>
  <si>
    <t xml:space="preserve">PSOLI04030</t>
  </si>
  <si>
    <t xml:space="preserve">Transmembrane emp24 domain-containing protein 10 precursor</t>
  </si>
  <si>
    <t xml:space="preserve">PSOLI03619</t>
  </si>
  <si>
    <t xml:space="preserve">Transmembrane 9 superfamily protein member 3 precursor</t>
  </si>
  <si>
    <t xml:space="preserve">PSOLI04701</t>
  </si>
  <si>
    <t xml:space="preserve">VAMP-like protein YKT61</t>
  </si>
  <si>
    <t xml:space="preserve">PSOLI00864</t>
  </si>
  <si>
    <t xml:space="preserve">Transmembrane 9 superfamily protein member 1 precursor</t>
  </si>
  <si>
    <t xml:space="preserve">PSOLI05143</t>
  </si>
  <si>
    <t xml:space="preserve">GTP-binding protein SAR1A</t>
  </si>
  <si>
    <t xml:space="preserve">PSOLI04545</t>
  </si>
  <si>
    <t xml:space="preserve">Ras-related protein RHN1</t>
  </si>
  <si>
    <t xml:space="preserve">PSOLI04253</t>
  </si>
  <si>
    <t xml:space="preserve">ADP-ribosylation factor 2</t>
  </si>
  <si>
    <t xml:space="preserve">PSOLI04314</t>
  </si>
  <si>
    <t xml:space="preserve">GTP-binding nuclear protein Ran/TC4</t>
  </si>
  <si>
    <t xml:space="preserve">PSOLI03838</t>
  </si>
  <si>
    <t xml:space="preserve">SEC13-related protein (SEC13-like protein 1)</t>
  </si>
  <si>
    <t xml:space="preserve">PSOLI00276</t>
  </si>
  <si>
    <t xml:space="preserve">Ras-related protein Rab11C</t>
  </si>
  <si>
    <t xml:space="preserve">PSOLI03501</t>
  </si>
  <si>
    <t xml:space="preserve">Reticulon family protein (RTNLB7)</t>
  </si>
  <si>
    <t xml:space="preserve">PSOLI03290</t>
  </si>
  <si>
    <t xml:space="preserve">Nuclear transport factor 2 (NTF-2)</t>
  </si>
  <si>
    <t xml:space="preserve">PSOLI02709</t>
  </si>
  <si>
    <t xml:space="preserve">Defense mechanisms (V)</t>
  </si>
  <si>
    <t xml:space="preserve">PSOLI04280</t>
  </si>
  <si>
    <t xml:space="preserve">Cinnamyl-alcohol dehydrogenase family / CAD family</t>
  </si>
  <si>
    <t xml:space="preserve">PSOLI04118</t>
  </si>
  <si>
    <t xml:space="preserve">Dihydroflavonol-4-reductase</t>
  </si>
  <si>
    <t xml:space="preserve">PSOLI01240</t>
  </si>
  <si>
    <t xml:space="preserve">Bax inhibitor 1 (BI-1) (AtBI-1)</t>
  </si>
  <si>
    <t xml:space="preserve">Nuclear structure (Y)</t>
  </si>
  <si>
    <t xml:space="preserve">PSOLI00821</t>
  </si>
  <si>
    <t xml:space="preserve">Nucleoporin family protein</t>
  </si>
  <si>
    <t xml:space="preserve">PSOLI00641</t>
  </si>
  <si>
    <t xml:space="preserve">Exportin 1; putative</t>
  </si>
  <si>
    <t xml:space="preserve">Cytoskeleton (Z)</t>
  </si>
  <si>
    <t xml:space="preserve">PSOLI01512</t>
  </si>
  <si>
    <t xml:space="preserve">Tubulin beta-1 chain (Beta-1 tubulin)</t>
  </si>
  <si>
    <t xml:space="preserve">PSOLI04417</t>
  </si>
  <si>
    <t xml:space="preserve">Actin-7 (Actin-2)</t>
  </si>
  <si>
    <t xml:space="preserve">PSOLI02637</t>
  </si>
  <si>
    <t xml:space="preserve">PSOLI00918</t>
  </si>
  <si>
    <t xml:space="preserve">Actin-66 (Fragment)</t>
  </si>
  <si>
    <t xml:space="preserve">PSOLI05156</t>
  </si>
  <si>
    <t xml:space="preserve">Actin-depolymerizing factor 2 (ADF 2)</t>
  </si>
  <si>
    <t xml:space="preserve">PSOLI00789</t>
  </si>
  <si>
    <t xml:space="preserve">Tubulin beta-7 chain (Beta-7 tubulin) (pTUB22)</t>
  </si>
  <si>
    <t xml:space="preserve">PSOLI04268</t>
  </si>
  <si>
    <t xml:space="preserve">Profilin-1</t>
  </si>
  <si>
    <t xml:space="preserve">PSOLI02409</t>
  </si>
  <si>
    <t xml:space="preserve">PSOLI04743</t>
  </si>
  <si>
    <t xml:space="preserve">Actin-1</t>
  </si>
  <si>
    <t xml:space="preserve">PSOLI04322</t>
  </si>
  <si>
    <t xml:space="preserve">Tubulin beta-2 chain (Beta-2 tubulin) (Fragment)</t>
  </si>
  <si>
    <t xml:space="preserve">PSOLI00375</t>
  </si>
  <si>
    <t xml:space="preserve">Tubulin beta-3 chain (Beta-3 tubulin) (Fragment)</t>
  </si>
  <si>
    <t xml:space="preserve">PSOLI02968</t>
  </si>
  <si>
    <t xml:space="preserve">Kinesin-related protein</t>
  </si>
  <si>
    <t xml:space="preserve">PSOLI03966</t>
  </si>
  <si>
    <t xml:space="preserve">Tubulin alpha chain</t>
  </si>
  <si>
    <t xml:space="preserve">PSOLI04421</t>
  </si>
  <si>
    <t xml:space="preserve">Actin-3</t>
  </si>
  <si>
    <t xml:space="preserve">INFORMATION STORAGE AND PROCESSING</t>
  </si>
  <si>
    <t xml:space="preserve">RNA processing and modification (A)</t>
  </si>
  <si>
    <t xml:space="preserve">PSOLI00736</t>
  </si>
  <si>
    <t xml:space="preserve">Pescadillo homolog</t>
  </si>
  <si>
    <t xml:space="preserve">PSOLI04199</t>
  </si>
  <si>
    <t xml:space="preserve">60S ribosomal protein L4-1 (L1)</t>
  </si>
  <si>
    <t xml:space="preserve">PSOLI01571</t>
  </si>
  <si>
    <t xml:space="preserve">Heterogeneous nuclear ribonucleoprotein F</t>
  </si>
  <si>
    <t xml:space="preserve">PSOLI04871</t>
  </si>
  <si>
    <t xml:space="preserve">Small nuclear ribonucleoprotein Sm D3</t>
  </si>
  <si>
    <t xml:space="preserve">PSOLI00137</t>
  </si>
  <si>
    <t xml:space="preserve">PSOLI01522</t>
  </si>
  <si>
    <t xml:space="preserve">Protein mago nashi homolog</t>
  </si>
  <si>
    <t xml:space="preserve">PSOLI01604</t>
  </si>
  <si>
    <t xml:space="preserve">Aconitase 1</t>
  </si>
  <si>
    <t xml:space="preserve">PSOLI01181</t>
  </si>
  <si>
    <t xml:space="preserve">Polypyrimidine tract-binding protein homolog 3</t>
  </si>
  <si>
    <t xml:space="preserve">PSOLI03847</t>
  </si>
  <si>
    <t xml:space="preserve">DEAD-box ATP-dependent RNA helicase 5</t>
  </si>
  <si>
    <t xml:space="preserve">PSOLI03775</t>
  </si>
  <si>
    <t xml:space="preserve">Aconitate hydratase; cytoplasmic; putative / citrate hydro-lyase/aconitase; putative</t>
  </si>
  <si>
    <t xml:space="preserve">Chromatin structure and dynamics (B)</t>
  </si>
  <si>
    <t xml:space="preserve">PSOLI00603</t>
  </si>
  <si>
    <t xml:space="preserve">Protein LRP16 (Fragment)</t>
  </si>
  <si>
    <t xml:space="preserve">PSOLI01927</t>
  </si>
  <si>
    <t xml:space="preserve">Histone H3.3</t>
  </si>
  <si>
    <t xml:space="preserve">PSOLI04068</t>
  </si>
  <si>
    <t xml:space="preserve">Probable histone H2B.3</t>
  </si>
  <si>
    <t xml:space="preserve">PSOLI03330</t>
  </si>
  <si>
    <t xml:space="preserve">PSOLI04775</t>
  </si>
  <si>
    <t xml:space="preserve">Histone H3.2</t>
  </si>
  <si>
    <t xml:space="preserve">PSOLI02502</t>
  </si>
  <si>
    <t xml:space="preserve">Probable histone H2A.3</t>
  </si>
  <si>
    <t xml:space="preserve">PSOLI05189</t>
  </si>
  <si>
    <t xml:space="preserve">Histone H4 variant TH091</t>
  </si>
  <si>
    <t xml:space="preserve">PSOLI00999</t>
  </si>
  <si>
    <t xml:space="preserve">PSOLI01951</t>
  </si>
  <si>
    <t xml:space="preserve">Translation, ribosomal structure and biogenesis (J)</t>
  </si>
  <si>
    <t xml:space="preserve">PSOLI04762</t>
  </si>
  <si>
    <t xml:space="preserve">Elongation factor 2</t>
  </si>
  <si>
    <t xml:space="preserve">PSOLI03982</t>
  </si>
  <si>
    <t xml:space="preserve">Eukaryotic translation elongation factor 2</t>
  </si>
  <si>
    <t xml:space="preserve">PSOLI01474</t>
  </si>
  <si>
    <t xml:space="preserve">Elongation factor 1-alpha / EF-1-alpha</t>
  </si>
  <si>
    <t xml:space="preserve">PSOLI00629</t>
  </si>
  <si>
    <t xml:space="preserve">RNA helicase-1; putative</t>
  </si>
  <si>
    <t xml:space="preserve">PSOLI02752</t>
  </si>
  <si>
    <t xml:space="preserve">Elongation factor 1-alpha</t>
  </si>
  <si>
    <t xml:space="preserve">PSOLI00844</t>
  </si>
  <si>
    <t xml:space="preserve">Putative elongation factor 2</t>
  </si>
  <si>
    <t xml:space="preserve">PSOLI04624</t>
  </si>
  <si>
    <t xml:space="preserve">Eukaryotic peptide chain release factor GTP-binding subunit</t>
  </si>
  <si>
    <t xml:space="preserve">PSOLI00985</t>
  </si>
  <si>
    <t xml:space="preserve">Pumilio homolog 2 (Pumilio-2)</t>
  </si>
  <si>
    <t xml:space="preserve">PSOLI04333</t>
  </si>
  <si>
    <t xml:space="preserve">60S ribosomal protein L13-1</t>
  </si>
  <si>
    <t xml:space="preserve">PSOLI04765</t>
  </si>
  <si>
    <t xml:space="preserve">60S ribosomal protein L22-2</t>
  </si>
  <si>
    <t xml:space="preserve">PSOLI04205</t>
  </si>
  <si>
    <t xml:space="preserve">60S ribosomal protein L15-2</t>
  </si>
  <si>
    <t xml:space="preserve">PSOLI01861</t>
  </si>
  <si>
    <t xml:space="preserve">Brix domain-containing protein 1 homolog</t>
  </si>
  <si>
    <t xml:space="preserve">PSOLI02197</t>
  </si>
  <si>
    <t xml:space="preserve">Translation elongation factor EF-Tu</t>
  </si>
  <si>
    <t xml:space="preserve">PSOLI04201</t>
  </si>
  <si>
    <t xml:space="preserve">40S ribosomal protein S15a-1</t>
  </si>
  <si>
    <t xml:space="preserve">PSOLI00109</t>
  </si>
  <si>
    <t xml:space="preserve">Lysyl-tRNA synthetase</t>
  </si>
  <si>
    <t xml:space="preserve">PSOLI04311</t>
  </si>
  <si>
    <t xml:space="preserve">Eukaryotic initiation factor 4A</t>
  </si>
  <si>
    <t xml:space="preserve">PSOLI04638</t>
  </si>
  <si>
    <t xml:space="preserve">60S ribosomal protein L10a-1</t>
  </si>
  <si>
    <t xml:space="preserve">PSOLI04042</t>
  </si>
  <si>
    <t xml:space="preserve">40S ribosomal protein S3-2</t>
  </si>
  <si>
    <t xml:space="preserve">PSOLI04387</t>
  </si>
  <si>
    <t xml:space="preserve">40S ribosomal protein S24-1</t>
  </si>
  <si>
    <t xml:space="preserve">PSOLI04813</t>
  </si>
  <si>
    <t xml:space="preserve">40S ribosomal protein S4-2</t>
  </si>
  <si>
    <t xml:space="preserve">PSOLI04340</t>
  </si>
  <si>
    <t xml:space="preserve">PSOLI04935</t>
  </si>
  <si>
    <t xml:space="preserve">60S ribosomal protein L6-2</t>
  </si>
  <si>
    <t xml:space="preserve">PSOLI04072</t>
  </si>
  <si>
    <t xml:space="preserve">Ribosome biogenesis regulatory protein homolog</t>
  </si>
  <si>
    <t xml:space="preserve">PSOLI03901</t>
  </si>
  <si>
    <t xml:space="preserve">40S ribosomal protein S7-1</t>
  </si>
  <si>
    <t xml:space="preserve">PSOLI04169</t>
  </si>
  <si>
    <t xml:space="preserve">Ribosomal protein S10</t>
  </si>
  <si>
    <t xml:space="preserve">PSOLI03835</t>
  </si>
  <si>
    <t xml:space="preserve">PSOLI04654</t>
  </si>
  <si>
    <t xml:space="preserve">60S ribosomal protein L8-3</t>
  </si>
  <si>
    <t xml:space="preserve">PSOLI04416</t>
  </si>
  <si>
    <t xml:space="preserve">40S ribosomal protein S12</t>
  </si>
  <si>
    <t xml:space="preserve">PSOLI02330</t>
  </si>
  <si>
    <t xml:space="preserve">PSOLI04468</t>
  </si>
  <si>
    <t xml:space="preserve">40S ribosomal protein S14</t>
  </si>
  <si>
    <t xml:space="preserve">PSOLI04315</t>
  </si>
  <si>
    <t xml:space="preserve">Ribosomal protein S27</t>
  </si>
  <si>
    <t xml:space="preserve">PSOLI04693</t>
  </si>
  <si>
    <t xml:space="preserve">60S ribosomal protein L23a</t>
  </si>
  <si>
    <t xml:space="preserve">PSOLI04204</t>
  </si>
  <si>
    <t xml:space="preserve">60S ribosomal protein L9</t>
  </si>
  <si>
    <t xml:space="preserve">PSOLI02384</t>
  </si>
  <si>
    <t xml:space="preserve">PSOLI04212</t>
  </si>
  <si>
    <t xml:space="preserve">60S ribosomal protein L11 (L5)</t>
  </si>
  <si>
    <t xml:space="preserve">PSOLI04388</t>
  </si>
  <si>
    <t xml:space="preserve">40S ribosomal protein S9-2</t>
  </si>
  <si>
    <t xml:space="preserve">PSOLI04476</t>
  </si>
  <si>
    <t xml:space="preserve">40S ribosomal protein S6</t>
  </si>
  <si>
    <t xml:space="preserve">PSOLI02080</t>
  </si>
  <si>
    <t xml:space="preserve">50S ribosomal protein L13</t>
  </si>
  <si>
    <t xml:space="preserve">PSOLI04461</t>
  </si>
  <si>
    <t xml:space="preserve">60S ribosomal protein L10</t>
  </si>
  <si>
    <t xml:space="preserve">PSOLI01911</t>
  </si>
  <si>
    <t xml:space="preserve">PSOLI04780</t>
  </si>
  <si>
    <t xml:space="preserve">40S ribosomal protein S8</t>
  </si>
  <si>
    <t xml:space="preserve">PSOLI03882</t>
  </si>
  <si>
    <t xml:space="preserve">Eukaryotic translation initiation factor 3 subunit 5</t>
  </si>
  <si>
    <t xml:space="preserve">PSOLI04837</t>
  </si>
  <si>
    <t xml:space="preserve">Eukaryotic translation initiation factor 1A</t>
  </si>
  <si>
    <t xml:space="preserve">PSOLI04014</t>
  </si>
  <si>
    <t xml:space="preserve">Eukaryotic translation initiation factor 3 subunit 3</t>
  </si>
  <si>
    <t xml:space="preserve">PSOLI04243</t>
  </si>
  <si>
    <t xml:space="preserve">60S ribosomal protein L24</t>
  </si>
  <si>
    <t xml:space="preserve">PSOLI04648</t>
  </si>
  <si>
    <t xml:space="preserve">60S ribosomal protein L34</t>
  </si>
  <si>
    <t xml:space="preserve">PSOLI04553</t>
  </si>
  <si>
    <t xml:space="preserve">40S ribosomal protein S3a (CYC07 protein)</t>
  </si>
  <si>
    <t xml:space="preserve">PSOLI03864</t>
  </si>
  <si>
    <t xml:space="preserve">50S ribosomal protein L3-2; chloroplast precursor</t>
  </si>
  <si>
    <t xml:space="preserve">PSOLI04236</t>
  </si>
  <si>
    <t xml:space="preserve">60S ribosomal protein L19-1</t>
  </si>
  <si>
    <t xml:space="preserve">PSOLI04103</t>
  </si>
  <si>
    <t xml:space="preserve">60S ribosomal protein L36-2</t>
  </si>
  <si>
    <t xml:space="preserve">PSOLI04289</t>
  </si>
  <si>
    <t xml:space="preserve">40S ribosomal protein S13</t>
  </si>
  <si>
    <t xml:space="preserve">PSOLI04741</t>
  </si>
  <si>
    <t xml:space="preserve">PSOLI01511</t>
  </si>
  <si>
    <t xml:space="preserve">60S ribosomal protein L35a-3</t>
  </si>
  <si>
    <t xml:space="preserve">PSOLI03949</t>
  </si>
  <si>
    <t xml:space="preserve">40S ribosomal protein S2-4</t>
  </si>
  <si>
    <t xml:space="preserve">PSOLI04985</t>
  </si>
  <si>
    <t xml:space="preserve">60S ribosomal protein L12-3</t>
  </si>
  <si>
    <t xml:space="preserve">PSOLI04318</t>
  </si>
  <si>
    <t xml:space="preserve">60S ribosomal protein L28-1</t>
  </si>
  <si>
    <t xml:space="preserve">PSOLI03814</t>
  </si>
  <si>
    <t xml:space="preserve">60S ribosomal protein L30</t>
  </si>
  <si>
    <t xml:space="preserve">PSOLI04630</t>
  </si>
  <si>
    <t xml:space="preserve">Eukaryotic translation initiation factor 5A-5</t>
  </si>
  <si>
    <t xml:space="preserve">PSOLI03397</t>
  </si>
  <si>
    <t xml:space="preserve">60S ribosomal protein L37-2</t>
  </si>
  <si>
    <t xml:space="preserve">PSOLI04324</t>
  </si>
  <si>
    <t xml:space="preserve">60S ribosomal protein L32-1</t>
  </si>
  <si>
    <t xml:space="preserve">PSOLI04069</t>
  </si>
  <si>
    <t xml:space="preserve">60S ribosomal protein L29-1</t>
  </si>
  <si>
    <t xml:space="preserve">PSOLI04958</t>
  </si>
  <si>
    <t xml:space="preserve">60S acidic ribosomal protein P0</t>
  </si>
  <si>
    <t xml:space="preserve">PSOLI00262</t>
  </si>
  <si>
    <t xml:space="preserve">40S ribosomal protein SA (p40)</t>
  </si>
  <si>
    <t xml:space="preserve">PSOLI04931</t>
  </si>
  <si>
    <t xml:space="preserve">PSOLI03332</t>
  </si>
  <si>
    <t xml:space="preserve">Eukaryotic translation initiation factor 3 subunit 4</t>
  </si>
  <si>
    <t xml:space="preserve">PSOLI04655</t>
  </si>
  <si>
    <t xml:space="preserve">40S ribosomal protein S19-3</t>
  </si>
  <si>
    <t xml:space="preserve">PSOLI01031</t>
  </si>
  <si>
    <t xml:space="preserve">40S ribosomal protein S16</t>
  </si>
  <si>
    <t xml:space="preserve">PSOLI03999</t>
  </si>
  <si>
    <t xml:space="preserve">Elongation factor 1-alpha (EF-1-alpha); putative</t>
  </si>
  <si>
    <t xml:space="preserve">PSOLI02741</t>
  </si>
  <si>
    <t xml:space="preserve">Derlin-2.2 (AtDerlin2-2)</t>
  </si>
  <si>
    <t xml:space="preserve">PSOLI04508</t>
  </si>
  <si>
    <t xml:space="preserve">40S ribosomal protein S4</t>
  </si>
  <si>
    <t xml:space="preserve">PSOLI03094</t>
  </si>
  <si>
    <t xml:space="preserve">PSOLI02308</t>
  </si>
  <si>
    <t xml:space="preserve">Eukaryotic initiation factor 4A-10</t>
  </si>
  <si>
    <t xml:space="preserve">PSOLI04735</t>
  </si>
  <si>
    <t xml:space="preserve">PSOLI04359</t>
  </si>
  <si>
    <t xml:space="preserve">Elongation factor 1B-gamma; putative / eEF-1B gamma; putative</t>
  </si>
  <si>
    <t xml:space="preserve">PSOLI04496</t>
  </si>
  <si>
    <t xml:space="preserve">Cysteine proteinase papain; putative</t>
  </si>
  <si>
    <t xml:space="preserve">PSOLI03181</t>
  </si>
  <si>
    <t xml:space="preserve">40S ribosomal protein S25-2</t>
  </si>
  <si>
    <t xml:space="preserve">PSOLI01871</t>
  </si>
  <si>
    <t xml:space="preserve">Valyl-tRNA synthetase; putative</t>
  </si>
  <si>
    <t xml:space="preserve">PSOLI04147</t>
  </si>
  <si>
    <t xml:space="preserve">PSOLI00265</t>
  </si>
  <si>
    <t xml:space="preserve">Chloroplast 30S ribosomal protein S18</t>
  </si>
  <si>
    <t xml:space="preserve">Transcription (K)</t>
  </si>
  <si>
    <t xml:space="preserve">PSOLI01356</t>
  </si>
  <si>
    <t xml:space="preserve">Similar to polymerase (RNA) II (DNA directed) polypeptide H</t>
  </si>
  <si>
    <t xml:space="preserve">PSOLI00640</t>
  </si>
  <si>
    <t xml:space="preserve">PSOLI01728</t>
  </si>
  <si>
    <t xml:space="preserve">Nascent polypeptide-associated complex subunit alpha-like protein 2</t>
  </si>
  <si>
    <t xml:space="preserve">PSOLI02000</t>
  </si>
  <si>
    <t xml:space="preserve">SNF2 domain-containing protein / helicase domain-containing protein</t>
  </si>
  <si>
    <t xml:space="preserve">DNA replication, recombination and repair (L)</t>
  </si>
  <si>
    <t xml:space="preserve">PSOLI00493</t>
  </si>
  <si>
    <t xml:space="preserve">DNA photolyase</t>
  </si>
  <si>
    <t xml:space="preserve">PSOLI02321</t>
  </si>
  <si>
    <t xml:space="preserve">Proliferating cell nuclear antigen</t>
  </si>
  <si>
    <t xml:space="preserve">METABOLISM</t>
  </si>
  <si>
    <t xml:space="preserve">Energy production and conversion (C)</t>
  </si>
  <si>
    <t xml:space="preserve">PSOLI00465</t>
  </si>
  <si>
    <t xml:space="preserve">Protein PPLZ12</t>
  </si>
  <si>
    <t xml:space="preserve">PSOLI05031</t>
  </si>
  <si>
    <t xml:space="preserve">Ferredoxin--NADP(+) reductase; putative / adrenodoxin reductase; putative</t>
  </si>
  <si>
    <t xml:space="preserve">PSOLI00646</t>
  </si>
  <si>
    <t xml:space="preserve">ADP;ATP carrier protein; mitochondrial precursor</t>
  </si>
  <si>
    <t xml:space="preserve">PSOLI00737</t>
  </si>
  <si>
    <t xml:space="preserve">Cytochrome c-1</t>
  </si>
  <si>
    <t xml:space="preserve">PSOLI00512</t>
  </si>
  <si>
    <t xml:space="preserve">NADPH-cytochrome p450 reductase; putative / NADPH-ferrihemoprotein reductase; putative</t>
  </si>
  <si>
    <t xml:space="preserve">PSOLI04233</t>
  </si>
  <si>
    <t xml:space="preserve">12-oxophytodienoate reductase 2</t>
  </si>
  <si>
    <t xml:space="preserve">PSOLI04736</t>
  </si>
  <si>
    <t xml:space="preserve">Contains EST AU069845(E4154)</t>
  </si>
  <si>
    <t xml:space="preserve">PSOLI00986</t>
  </si>
  <si>
    <t xml:space="preserve">Pyruvate dehydrogenase E1 beta subunit; putative</t>
  </si>
  <si>
    <t xml:space="preserve">PSOLI04398</t>
  </si>
  <si>
    <t xml:space="preserve">Cytochrome c oxidase family protein</t>
  </si>
  <si>
    <t xml:space="preserve">PSOLI05185</t>
  </si>
  <si>
    <t xml:space="preserve">ATP synthase D chain-related</t>
  </si>
  <si>
    <t xml:space="preserve">PSOLI01892</t>
  </si>
  <si>
    <t xml:space="preserve">Quinone oxidoreductase</t>
  </si>
  <si>
    <t xml:space="preserve">PSOLI01542</t>
  </si>
  <si>
    <t xml:space="preserve">13kDa differentiation-associated protein</t>
  </si>
  <si>
    <t xml:space="preserve">PSOLI04356</t>
  </si>
  <si>
    <t xml:space="preserve">Aldehyde dehydrogenase class 1</t>
  </si>
  <si>
    <t xml:space="preserve">PSOLI03519</t>
  </si>
  <si>
    <t xml:space="preserve">Dihydrolipoyl dehydrogenase; mitochondrial precursor</t>
  </si>
  <si>
    <t xml:space="preserve">PSOLI04604</t>
  </si>
  <si>
    <t xml:space="preserve">12-oxophytodienoate reductase (OPR1)</t>
  </si>
  <si>
    <t xml:space="preserve">Cell cycle control, cell division and chromosome pairing (D)</t>
  </si>
  <si>
    <t xml:space="preserve">PSOLI01607</t>
  </si>
  <si>
    <t xml:space="preserve">Mps one binder kinase activator-like 1A</t>
  </si>
  <si>
    <t xml:space="preserve">PSOLI04617</t>
  </si>
  <si>
    <t xml:space="preserve">Translationally-controlled tumor protein homolog</t>
  </si>
  <si>
    <t xml:space="preserve">PSOLI00321</t>
  </si>
  <si>
    <t xml:space="preserve">Cullin-1</t>
  </si>
  <si>
    <t xml:space="preserve">Amino acid transport and metabolism (E)</t>
  </si>
  <si>
    <t xml:space="preserve">PSOLI00330</t>
  </si>
  <si>
    <t xml:space="preserve">3-isopropylmalate dehydratase large subunit</t>
  </si>
  <si>
    <t xml:space="preserve">PSOLI00621</t>
  </si>
  <si>
    <t xml:space="preserve">O-succinylhomoserine sulfhydrylase</t>
  </si>
  <si>
    <t xml:space="preserve">PSOLI00518</t>
  </si>
  <si>
    <t xml:space="preserve">Glutamine synthetase; putative</t>
  </si>
  <si>
    <t xml:space="preserve">PSOLI04292</t>
  </si>
  <si>
    <t xml:space="preserve">Argininosuccinate synthase</t>
  </si>
  <si>
    <t xml:space="preserve">PSOLI03778</t>
  </si>
  <si>
    <t xml:space="preserve">Branched-chain amino acid aminotransferase</t>
  </si>
  <si>
    <t xml:space="preserve">PSOLI00936</t>
  </si>
  <si>
    <t xml:space="preserve">5-methyltetrahydropteroyltriglutamate--homocysteine S-methyltransferase</t>
  </si>
  <si>
    <t xml:space="preserve">PSOLI04575</t>
  </si>
  <si>
    <t xml:space="preserve">Acetylornithine aminotransferase</t>
  </si>
  <si>
    <t xml:space="preserve">PSOLI00840</t>
  </si>
  <si>
    <t xml:space="preserve">Amino acid transporter family protein</t>
  </si>
  <si>
    <t xml:space="preserve">PSOLI01231</t>
  </si>
  <si>
    <t xml:space="preserve">3-isopropylmalate dehydrogenase</t>
  </si>
  <si>
    <t xml:space="preserve">PSOLI04128</t>
  </si>
  <si>
    <t xml:space="preserve">Glycine hydroxymethyltransferase; putative / serine hydroxymethyltransferase; putative / serine/threonine aldolase; putative</t>
  </si>
  <si>
    <t xml:space="preserve">PSOLI04228</t>
  </si>
  <si>
    <t xml:space="preserve">Nucleotide transport and metabolism (F)</t>
  </si>
  <si>
    <t xml:space="preserve">PSOLI04705</t>
  </si>
  <si>
    <t xml:space="preserve">Dihydropyrimidinase</t>
  </si>
  <si>
    <t xml:space="preserve">Carbohydrate transport and metabolism (G)</t>
  </si>
  <si>
    <t xml:space="preserve">PSOLI03795</t>
  </si>
  <si>
    <t xml:space="preserve">2;3-bisphosphoglycerate-independent phosphoglycerate mutase</t>
  </si>
  <si>
    <t xml:space="preserve">PSOLI04962</t>
  </si>
  <si>
    <t xml:space="preserve">Galactinol synthase; putative</t>
  </si>
  <si>
    <t xml:space="preserve">PSOLI00584</t>
  </si>
  <si>
    <t xml:space="preserve">Solute carrier family 35 member C2</t>
  </si>
  <si>
    <t xml:space="preserve">PSOLI00835</t>
  </si>
  <si>
    <t xml:space="preserve">Glycosyl transferase family 20 protein / trehalose-phosphatase family protein</t>
  </si>
  <si>
    <t xml:space="preserve">PSOLI00666</t>
  </si>
  <si>
    <t xml:space="preserve">6-phosphogluconate dehydrogenase</t>
  </si>
  <si>
    <t xml:space="preserve">PSOLI04156</t>
  </si>
  <si>
    <t xml:space="preserve">Enolase</t>
  </si>
  <si>
    <t xml:space="preserve">PSOLI00656</t>
  </si>
  <si>
    <t xml:space="preserve">PSOLI04449</t>
  </si>
  <si>
    <t xml:space="preserve">Fructose-bisphosphate aldolase; putative</t>
  </si>
  <si>
    <t xml:space="preserve">PSOLI04594</t>
  </si>
  <si>
    <t xml:space="preserve">Ribose 5-phosphate isomerase</t>
  </si>
  <si>
    <t xml:space="preserve">PSOLI04285</t>
  </si>
  <si>
    <t xml:space="preserve">Glyceraldehyde 3-phosphate dehydrogenase; cytosolic; putative / NAD-dependent glyceraldehyde-3-phosphate dehydrogenase; putative</t>
  </si>
  <si>
    <t xml:space="preserve">PSOLI04181</t>
  </si>
  <si>
    <t xml:space="preserve">Bifunctional polymyxin resistance arnA protein</t>
  </si>
  <si>
    <t xml:space="preserve">PSOLI04473</t>
  </si>
  <si>
    <t xml:space="preserve">NAD-dependent epimerase/dehydratase family protein</t>
  </si>
  <si>
    <t xml:space="preserve">PSOLI04350</t>
  </si>
  <si>
    <t xml:space="preserve">Probable aquaporin TIP-type</t>
  </si>
  <si>
    <t xml:space="preserve">PSOLI04658</t>
  </si>
  <si>
    <t xml:space="preserve">Hypothetical protein</t>
  </si>
  <si>
    <t xml:space="preserve">PSOLI03899</t>
  </si>
  <si>
    <t xml:space="preserve">Glyceraldehyde-3-phosphate dehydrogenase</t>
  </si>
  <si>
    <t xml:space="preserve">PSOLI01657</t>
  </si>
  <si>
    <t xml:space="preserve">Hexokinase; putative</t>
  </si>
  <si>
    <t xml:space="preserve">PSOLI04899</t>
  </si>
  <si>
    <t xml:space="preserve">Pyruvate kinase; putative</t>
  </si>
  <si>
    <t xml:space="preserve">PSOLI04847</t>
  </si>
  <si>
    <t xml:space="preserve">Phosphoglycerate kinase</t>
  </si>
  <si>
    <t xml:space="preserve">PSOLI03813</t>
  </si>
  <si>
    <t xml:space="preserve">Phosphofructokinase</t>
  </si>
  <si>
    <t xml:space="preserve">PSOLI04982</t>
  </si>
  <si>
    <t xml:space="preserve">Probable aquaporin PIP-type 7a</t>
  </si>
  <si>
    <t xml:space="preserve">Coenzyme transport and metabolism (H)</t>
  </si>
  <si>
    <t xml:space="preserve">PSOLI00486</t>
  </si>
  <si>
    <t xml:space="preserve">S-adenosylmethionine synthetase 1 (SAM1)</t>
  </si>
  <si>
    <t xml:space="preserve">PSOLI04102</t>
  </si>
  <si>
    <t xml:space="preserve">Riboflavin synthase alpha chain</t>
  </si>
  <si>
    <t xml:space="preserve">PSOLI04530</t>
  </si>
  <si>
    <t xml:space="preserve">Adenosylhomocysteinase</t>
  </si>
  <si>
    <t xml:space="preserve">PSOLI04879</t>
  </si>
  <si>
    <t xml:space="preserve">Lipid transport and metabolism (I)</t>
  </si>
  <si>
    <t xml:space="preserve">PSOLI00557</t>
  </si>
  <si>
    <t xml:space="preserve">PSOLI00286</t>
  </si>
  <si>
    <t xml:space="preserve">Sterol 24-c-methyltransferase; putative</t>
  </si>
  <si>
    <t xml:space="preserve">PSOLI00713</t>
  </si>
  <si>
    <t xml:space="preserve">Epoxide hydrolase; putative</t>
  </si>
  <si>
    <t xml:space="preserve">PSOLI00086</t>
  </si>
  <si>
    <t xml:space="preserve">PSOLI00938</t>
  </si>
  <si>
    <t xml:space="preserve">4-coumarate--CoA ligase; putative / 4-coumaroyl-CoA synthase; putative (4CL)</t>
  </si>
  <si>
    <t xml:space="preserve">PSOLI04608</t>
  </si>
  <si>
    <t xml:space="preserve">PSOLI01330</t>
  </si>
  <si>
    <t xml:space="preserve">Patellin-5</t>
  </si>
  <si>
    <t xml:space="preserve">PSOLI03735</t>
  </si>
  <si>
    <t xml:space="preserve">Patellin-3</t>
  </si>
  <si>
    <t xml:space="preserve">PSOLI01725</t>
  </si>
  <si>
    <t xml:space="preserve">Alkaline phytoceramidase family / aPHC family</t>
  </si>
  <si>
    <t xml:space="preserve">PSOLI01864</t>
  </si>
  <si>
    <t xml:space="preserve">Long-chain-fatty-acid--CoA ligase; putative / long-chain acyl-CoA synthetase; putative</t>
  </si>
  <si>
    <t xml:space="preserve">PSOLI02696</t>
  </si>
  <si>
    <t xml:space="preserve">Inorganic ion transport and metabolism (P)</t>
  </si>
  <si>
    <t xml:space="preserve">PSOLI04405</t>
  </si>
  <si>
    <t xml:space="preserve">Outer plastidial membrane protein porin</t>
  </si>
  <si>
    <t xml:space="preserve">PSOLI04797</t>
  </si>
  <si>
    <t xml:space="preserve">Superoxide dismutase 2; mitochondrial</t>
  </si>
  <si>
    <t xml:space="preserve">PSOLI04686</t>
  </si>
  <si>
    <t xml:space="preserve">ATPase; plasma membrane-type; putative / proton pump; putative</t>
  </si>
  <si>
    <t xml:space="preserve">PSOLI00243</t>
  </si>
  <si>
    <t xml:space="preserve">Ferritin-3; chloroplast precursor</t>
  </si>
  <si>
    <t xml:space="preserve">Secondary metabolites biosynthesis, transport and catabolism (Q)</t>
  </si>
  <si>
    <t xml:space="preserve">PSOLI00480</t>
  </si>
  <si>
    <t xml:space="preserve">Cytochrome P450; putative</t>
  </si>
  <si>
    <t xml:space="preserve">PSOLI04511</t>
  </si>
  <si>
    <t xml:space="preserve">Pleiotropic drug resistance protein 1 (NtPDR1)</t>
  </si>
  <si>
    <t xml:space="preserve">PSOLI04054</t>
  </si>
  <si>
    <t xml:space="preserve">Cytochrome P450 family protein</t>
  </si>
  <si>
    <t xml:space="preserve">PSOLI04479</t>
  </si>
  <si>
    <t xml:space="preserve">Desacetoxyvindoline 4-hydroxylase (EC 1.14.11.20)</t>
  </si>
  <si>
    <t xml:space="preserve">PSOLI00478</t>
  </si>
  <si>
    <t xml:space="preserve">PSOLI04794</t>
  </si>
  <si>
    <t xml:space="preserve">Oxidoreductase; short chain dehydrogenase/reductase family</t>
  </si>
  <si>
    <t xml:space="preserve">PSOLI05158</t>
  </si>
  <si>
    <t xml:space="preserve">Cytochrome P450 71B20; putative (CYP71B2)</t>
  </si>
  <si>
    <t xml:space="preserve">PSOLI05210</t>
  </si>
  <si>
    <t xml:space="preserve">Glutathione-dependent formaldehyde dehydrogenase</t>
  </si>
  <si>
    <t xml:space="preserve">PSOLI03230</t>
  </si>
  <si>
    <t xml:space="preserve">Alcohol dehydrogenase; putative</t>
  </si>
  <si>
    <t xml:space="preserve">PSOLI04749</t>
  </si>
  <si>
    <t xml:space="preserve">Alcohol dehydrogenase; class III</t>
  </si>
  <si>
    <t xml:space="preserve">PSOLI05002</t>
  </si>
  <si>
    <t xml:space="preserve">POORLY CHARACTERISED</t>
  </si>
  <si>
    <t xml:space="preserve">General function prediction only (R)</t>
  </si>
  <si>
    <t xml:space="preserve">PSOLI00684</t>
  </si>
  <si>
    <t xml:space="preserve">Probable NADP-dependent oxidoreductase P1</t>
  </si>
  <si>
    <t xml:space="preserve">PSOLI00977</t>
  </si>
  <si>
    <t xml:space="preserve">F-box/LRR-repeat protein 5</t>
  </si>
  <si>
    <t xml:space="preserve">PSOLI00372</t>
  </si>
  <si>
    <t xml:space="preserve">Guanine nucleotide-binding protein-like 3</t>
  </si>
  <si>
    <t xml:space="preserve">PSOLI00284</t>
  </si>
  <si>
    <t xml:space="preserve">Pre-mRNA-splicing factor RBM22</t>
  </si>
  <si>
    <t xml:space="preserve">PSOLI01603</t>
  </si>
  <si>
    <t xml:space="preserve">Pipecolic acid oxidase</t>
  </si>
  <si>
    <t xml:space="preserve">PSOLI02730</t>
  </si>
  <si>
    <t xml:space="preserve">RNA-binding protein 45 (RBP45); putative</t>
  </si>
  <si>
    <t xml:space="preserve">PSOLI01459</t>
  </si>
  <si>
    <t xml:space="preserve">Embryonic abundant protein USP92 precursor</t>
  </si>
  <si>
    <t xml:space="preserve">PSOLI00810</t>
  </si>
  <si>
    <t xml:space="preserve">Zinc finger A20 and AN1 domain-containing stress-associated protein 4</t>
  </si>
  <si>
    <t xml:space="preserve">PSOLI02262</t>
  </si>
  <si>
    <t xml:space="preserve">Dehydrogenase/reductase (SDR family) member 4</t>
  </si>
  <si>
    <t xml:space="preserve">PSOLI00919</t>
  </si>
  <si>
    <t xml:space="preserve">Kelch repeat-containing F-box family protein</t>
  </si>
  <si>
    <t xml:space="preserve">PSOLI00933</t>
  </si>
  <si>
    <t xml:space="preserve">Monodehydroascorbate reductase; putative</t>
  </si>
  <si>
    <t xml:space="preserve">PSOLI02134</t>
  </si>
  <si>
    <t xml:space="preserve">Dienelactone hydrolase family protein</t>
  </si>
  <si>
    <t xml:space="preserve">PSOLI00724</t>
  </si>
  <si>
    <t xml:space="preserve">Kelch-like protein 18</t>
  </si>
  <si>
    <t xml:space="preserve">PSOLI04908</t>
  </si>
  <si>
    <t xml:space="preserve">Chitinase; putative</t>
  </si>
  <si>
    <t xml:space="preserve">PSOLI03953</t>
  </si>
  <si>
    <t xml:space="preserve">PSOLI00931</t>
  </si>
  <si>
    <t xml:space="preserve">P25 protein (Brefeldin A resistance protein)</t>
  </si>
  <si>
    <t xml:space="preserve">PSOLI04034</t>
  </si>
  <si>
    <t xml:space="preserve">Putative steroid-binding protein 2 (AtMP2)</t>
  </si>
  <si>
    <t xml:space="preserve">PSOLI04188</t>
  </si>
  <si>
    <t xml:space="preserve">Ras-related protein Rab7A</t>
  </si>
  <si>
    <t xml:space="preserve">PSOLI04357</t>
  </si>
  <si>
    <t xml:space="preserve">31 kDa ribonucleoprotein; chloroplast precursor</t>
  </si>
  <si>
    <t xml:space="preserve">PSOLI04276</t>
  </si>
  <si>
    <t xml:space="preserve">Protein NAM8</t>
  </si>
  <si>
    <t xml:space="preserve">PSOLI00708</t>
  </si>
  <si>
    <t xml:space="preserve">E3 ubiquitin-protein ligase LRSAM1</t>
  </si>
  <si>
    <t xml:space="preserve">PSOLI02520</t>
  </si>
  <si>
    <t xml:space="preserve">DNA-damage-repair/toleration protein DRT100 precursor</t>
  </si>
  <si>
    <t xml:space="preserve">PSOLI00537</t>
  </si>
  <si>
    <t xml:space="preserve">Ankyrin repeat domain-containing protein 2</t>
  </si>
  <si>
    <t xml:space="preserve">PSOLI01498</t>
  </si>
  <si>
    <t xml:space="preserve">Tubby-like F-box protein 10 (AtTLP10)</t>
  </si>
  <si>
    <t xml:space="preserve">PSOLI01595</t>
  </si>
  <si>
    <t xml:space="preserve">Pyruvate dehydrogenase E1 component; alpha subunit</t>
  </si>
  <si>
    <t xml:space="preserve">PSOLI00650</t>
  </si>
  <si>
    <t xml:space="preserve">PSOLI04295</t>
  </si>
  <si>
    <t xml:space="preserve">30 kDa ribonucleoprotein; chloroplast precursor</t>
  </si>
  <si>
    <t xml:space="preserve">PSOLI02371</t>
  </si>
  <si>
    <t xml:space="preserve">Leucine rich repeat protein family</t>
  </si>
  <si>
    <t xml:space="preserve">PSOLI02509</t>
  </si>
  <si>
    <t xml:space="preserve">BRCA1-associated RING domain protein 1 (BARD-1)</t>
  </si>
  <si>
    <t xml:space="preserve">PSOLI00199</t>
  </si>
  <si>
    <t xml:space="preserve">YTH domain family protein 1</t>
  </si>
  <si>
    <t xml:space="preserve">PSOLI01337</t>
  </si>
  <si>
    <t xml:space="preserve">ADP-ribosylation factor-like protein 8B</t>
  </si>
  <si>
    <t xml:space="preserve">PSOLI01902</t>
  </si>
  <si>
    <t xml:space="preserve">Protein kinase family protein</t>
  </si>
  <si>
    <t xml:space="preserve">PSOLI00803</t>
  </si>
  <si>
    <t xml:space="preserve">PSOLI02264</t>
  </si>
  <si>
    <t xml:space="preserve">UBA domain-containing protein 7</t>
  </si>
  <si>
    <t xml:space="preserve">PSOLI04100</t>
  </si>
  <si>
    <t xml:space="preserve">Guanine nucleotide-binding protein subunit beta-like protein 1</t>
  </si>
  <si>
    <t xml:space="preserve">PSOLI00968</t>
  </si>
  <si>
    <t xml:space="preserve">Leucine aminopeptidase 2; chloroplast precursor</t>
  </si>
  <si>
    <t xml:space="preserve">PSOLI01253</t>
  </si>
  <si>
    <t xml:space="preserve">Ras-related protein Rab7</t>
  </si>
  <si>
    <t xml:space="preserve">PSOLI02431</t>
  </si>
  <si>
    <t xml:space="preserve">Tubby-like F-box protein 7 (AtTLP7)</t>
  </si>
  <si>
    <t xml:space="preserve">PSOLI02949</t>
  </si>
  <si>
    <t xml:space="preserve">Tubby-like F-box protein 3 (AtTLP3)</t>
  </si>
  <si>
    <t xml:space="preserve">PSOLI01196</t>
  </si>
  <si>
    <t xml:space="preserve">Photosystem I assembly protein ycf3</t>
  </si>
  <si>
    <t xml:space="preserve">PSOLI03938</t>
  </si>
  <si>
    <t xml:space="preserve">ATP-binding cassette sub-family F member 2</t>
  </si>
  <si>
    <t xml:space="preserve">Function unknown (S)</t>
  </si>
  <si>
    <t xml:space="preserve">PSOLI00553</t>
  </si>
  <si>
    <t xml:space="preserve">Hypothetical protein; conserved</t>
  </si>
  <si>
    <t xml:space="preserve">PSOLI02416</t>
  </si>
  <si>
    <t xml:space="preserve">XAP5 family protein</t>
  </si>
  <si>
    <t xml:space="preserve">PSOLI00069</t>
  </si>
  <si>
    <t xml:space="preserve">Transmembrane and coiled-coil domain-containing protein 1</t>
  </si>
  <si>
    <t xml:space="preserve">PSOLI00092</t>
  </si>
  <si>
    <t xml:space="preserve">PSOLI02680</t>
  </si>
  <si>
    <t xml:space="preserve">PSOLI03098</t>
  </si>
  <si>
    <t xml:space="preserve">PSOLI02511</t>
  </si>
  <si>
    <t xml:space="preserve">Signal peptide peptidase family protein</t>
  </si>
  <si>
    <t xml:space="preserve">PSOLI02921</t>
  </si>
  <si>
    <t xml:space="preserve">IWS1 C-terminus family protein</t>
  </si>
  <si>
    <t xml:space="preserve">No KOG annotation</t>
  </si>
  <si>
    <t xml:space="preserve">PSOLI04052</t>
  </si>
  <si>
    <t xml:space="preserve">Phosphoenolpyruvate carboxylase; putative / PEP carboxylase; putative (PPC2)</t>
  </si>
  <si>
    <t xml:space="preserve">PSOLI00565</t>
  </si>
  <si>
    <t xml:space="preserve">Threonine synthase</t>
  </si>
  <si>
    <t xml:space="preserve">PSOLI00921</t>
  </si>
  <si>
    <t xml:space="preserve">3' histone mRNA exonuclease 1</t>
  </si>
  <si>
    <t xml:space="preserve">PSOLI01229</t>
  </si>
  <si>
    <t xml:space="preserve">Hypothetical protein predicted by Glimmer/Critica</t>
  </si>
  <si>
    <t xml:space="preserve">PSOLI00542</t>
  </si>
  <si>
    <t xml:space="preserve">Putative G3BP-like protein</t>
  </si>
  <si>
    <t xml:space="preserve">PSOLI00663</t>
  </si>
  <si>
    <t xml:space="preserve">Mitochondrial carrier protein family</t>
  </si>
  <si>
    <t xml:space="preserve">PSOLI00595</t>
  </si>
  <si>
    <t xml:space="preserve">PSOLI03805</t>
  </si>
  <si>
    <t xml:space="preserve">Expansin-like A2 precursor</t>
  </si>
  <si>
    <t xml:space="preserve">PSOLI02518</t>
  </si>
  <si>
    <t xml:space="preserve">Spermidine synthase 1</t>
  </si>
  <si>
    <t xml:space="preserve">PSOLI00845</t>
  </si>
  <si>
    <t xml:space="preserve">ACT domain-containing protein</t>
  </si>
  <si>
    <t xml:space="preserve">PSOLI03138</t>
  </si>
  <si>
    <t xml:space="preserve">PSOLI00974</t>
  </si>
  <si>
    <t xml:space="preserve">Glycosyl hydrolase family 51</t>
  </si>
  <si>
    <t xml:space="preserve">PSOLI00544</t>
  </si>
  <si>
    <t xml:space="preserve">MYB family transcription factor</t>
  </si>
  <si>
    <t xml:space="preserve">PSOLI00679</t>
  </si>
  <si>
    <t xml:space="preserve">NAC domain-containing protein 78 (ANAC078)</t>
  </si>
  <si>
    <t xml:space="preserve">PSOLI00636</t>
  </si>
  <si>
    <t xml:space="preserve">Sucrose-binding protein precursor (SBP)</t>
  </si>
  <si>
    <t xml:space="preserve">PSOLI00769</t>
  </si>
  <si>
    <t xml:space="preserve">Vacuolar-type proton translocating pyrophosphatase 1; putative</t>
  </si>
  <si>
    <t xml:space="preserve">PSOLI00602</t>
  </si>
  <si>
    <t xml:space="preserve">PSOLI00501</t>
  </si>
  <si>
    <t xml:space="preserve">PSOLI00721</t>
  </si>
  <si>
    <t xml:space="preserve">PSOLI00822</t>
  </si>
  <si>
    <t xml:space="preserve">PSOLI00569</t>
  </si>
  <si>
    <t xml:space="preserve">Phosphoglycerate mutase</t>
  </si>
  <si>
    <t xml:space="preserve">PSOLI00794</t>
  </si>
  <si>
    <t xml:space="preserve">PSOLI02132</t>
  </si>
  <si>
    <t xml:space="preserve">S1 RNA-binding domain-containing protein</t>
  </si>
  <si>
    <t xml:space="preserve">PSOLI00924</t>
  </si>
  <si>
    <t xml:space="preserve">PSOLI00722</t>
  </si>
  <si>
    <t xml:space="preserve">PSOLI00531</t>
  </si>
  <si>
    <t xml:space="preserve">Violaxanthin de-epoxidase; chloroplast precursor</t>
  </si>
  <si>
    <t xml:space="preserve">PSOLI05134</t>
  </si>
  <si>
    <t xml:space="preserve">PSOLI02450</t>
  </si>
  <si>
    <t xml:space="preserve">PSOLI00142</t>
  </si>
  <si>
    <t xml:space="preserve">Pectinacetylesterase; putative</t>
  </si>
  <si>
    <t xml:space="preserve">PSOLI00751</t>
  </si>
  <si>
    <t xml:space="preserve">Putative DNA-binding protein ESCAROLA</t>
  </si>
  <si>
    <t xml:space="preserve">PSOLI02439</t>
  </si>
  <si>
    <t xml:space="preserve">Pathogenesis-related thaumatin family protein</t>
  </si>
  <si>
    <t xml:space="preserve">PSOLI00521</t>
  </si>
  <si>
    <t xml:space="preserve">Sex determination protein tasselseed-2</t>
  </si>
  <si>
    <t xml:space="preserve">PSOLI00782</t>
  </si>
  <si>
    <t xml:space="preserve">Glycosyltransferase family 47</t>
  </si>
  <si>
    <t xml:space="preserve">PSOLI00659</t>
  </si>
  <si>
    <t xml:space="preserve">Wound-responsive protein-related</t>
  </si>
  <si>
    <t xml:space="preserve">PSOLI04566</t>
  </si>
  <si>
    <t xml:space="preserve">Stem-specific protein TSJT1</t>
  </si>
  <si>
    <t xml:space="preserve">PSOLI00670</t>
  </si>
  <si>
    <t xml:space="preserve">PSOLI00604</t>
  </si>
  <si>
    <t xml:space="preserve">PSOLI00790</t>
  </si>
  <si>
    <t xml:space="preserve">Senescence-associated family protein</t>
  </si>
  <si>
    <t xml:space="preserve">PSOLI00074</t>
  </si>
  <si>
    <t xml:space="preserve">PSOLI04150</t>
  </si>
  <si>
    <t xml:space="preserve">P24 oleosin isoform A (P89)</t>
  </si>
  <si>
    <t xml:space="preserve">PSOLI00935</t>
  </si>
  <si>
    <t xml:space="preserve">3-ketoacyl-CoA synthase 10</t>
  </si>
  <si>
    <t xml:space="preserve">PSOLI00380</t>
  </si>
  <si>
    <t xml:space="preserve">Protein kinase APK1B; chloroplast precursor</t>
  </si>
  <si>
    <t xml:space="preserve">PSOLI04469</t>
  </si>
  <si>
    <t xml:space="preserve">Zinc finger (C2H2 type) family protein</t>
  </si>
  <si>
    <t xml:space="preserve">PSOLI00496</t>
  </si>
  <si>
    <t xml:space="preserve">PSOLI00817</t>
  </si>
  <si>
    <t xml:space="preserve">Pheophorbide a oxygenase; chloroplast precursor</t>
  </si>
  <si>
    <t xml:space="preserve">PSOLI00748</t>
  </si>
  <si>
    <t xml:space="preserve">MLO-like protein 1</t>
  </si>
  <si>
    <t xml:space="preserve">PSOLI00962</t>
  </si>
  <si>
    <t xml:space="preserve">PSOLI01626</t>
  </si>
  <si>
    <t xml:space="preserve">PSOLI04185</t>
  </si>
  <si>
    <t xml:space="preserve">Putative oxidase</t>
  </si>
  <si>
    <t xml:space="preserve">PSOLI03748</t>
  </si>
  <si>
    <t xml:space="preserve">PSOLI00566</t>
  </si>
  <si>
    <t xml:space="preserve">PSOLI00806</t>
  </si>
  <si>
    <t xml:space="preserve">PSOLI00692</t>
  </si>
  <si>
    <t xml:space="preserve">PSOLI00837</t>
  </si>
  <si>
    <t xml:space="preserve">Ocs element-binding factor 1 (OCSBF-1)</t>
  </si>
  <si>
    <t xml:space="preserve">PSOLI00833</t>
  </si>
  <si>
    <t xml:space="preserve">PSOLI02231</t>
  </si>
  <si>
    <t xml:space="preserve">Provicilin (Type A) (Fragment)</t>
  </si>
  <si>
    <t xml:space="preserve">PSOLI04288</t>
  </si>
  <si>
    <t xml:space="preserve">Universal stress protein (USP) family protein</t>
  </si>
  <si>
    <t xml:space="preserve">PSOLI00511</t>
  </si>
  <si>
    <t xml:space="preserve">PSOLI05207</t>
  </si>
  <si>
    <t xml:space="preserve">Legumain, vacuolar processing enzyme</t>
  </si>
  <si>
    <t xml:space="preserve">PSOLI01268</t>
  </si>
  <si>
    <t xml:space="preserve">Auxin-regulated protein</t>
  </si>
  <si>
    <t xml:space="preserve">PSOLI00705</t>
  </si>
  <si>
    <t xml:space="preserve">Transcriptional regulatory - like protein</t>
  </si>
  <si>
    <t xml:space="preserve">PSOLI04154</t>
  </si>
  <si>
    <t xml:space="preserve">Elongation factor G; chloroplast precursor (EF-G)</t>
  </si>
  <si>
    <t xml:space="preserve">PSOLI04374</t>
  </si>
  <si>
    <t xml:space="preserve">PSOLI00754</t>
  </si>
  <si>
    <t xml:space="preserve">Cytochrome P450 74A; chloroplast precursor</t>
  </si>
  <si>
    <t xml:space="preserve">PSOLI03809</t>
  </si>
  <si>
    <t xml:space="preserve">PSOLI00540</t>
  </si>
  <si>
    <t xml:space="preserve">PSOLI00852</t>
  </si>
  <si>
    <t xml:space="preserve">Mitochondrial import inner membrane translocase subunit Tim17/Tim22/Tim23 family protein</t>
  </si>
  <si>
    <t xml:space="preserve">PSOLI00944</t>
  </si>
  <si>
    <t xml:space="preserve">Peroxidase 42 (PER42) (P42) (PRXR1)</t>
  </si>
  <si>
    <t xml:space="preserve">PSOLI01180</t>
  </si>
  <si>
    <t xml:space="preserve">21 kDa protein precursor (12 protein)</t>
  </si>
  <si>
    <t xml:space="preserve">PSOLI02195</t>
  </si>
  <si>
    <t xml:space="preserve">PSOLI04964</t>
  </si>
  <si>
    <t xml:space="preserve">PSOLI00622</t>
  </si>
  <si>
    <t xml:space="preserve">Anthocyanidin 3-O-glucosyltransferase</t>
  </si>
  <si>
    <t xml:space="preserve">PSOLI00969</t>
  </si>
  <si>
    <t xml:space="preserve">PSOLI04463</t>
  </si>
  <si>
    <t xml:space="preserve">Histone H3 protein [similarity]</t>
  </si>
  <si>
    <t xml:space="preserve">PSOLI04214</t>
  </si>
  <si>
    <t xml:space="preserve">Oleosin 16 kDa (OSE701)</t>
  </si>
  <si>
    <t xml:space="preserve">PSOLI00824</t>
  </si>
  <si>
    <t xml:space="preserve">30S ribosomal protein S13; chloroplast precursor</t>
  </si>
  <si>
    <t xml:space="preserve">PSOLI00954</t>
  </si>
  <si>
    <t xml:space="preserve">Hydroxyproline-rich glycoprotein family protein</t>
  </si>
  <si>
    <t xml:space="preserve">PSOLI04323</t>
  </si>
  <si>
    <t xml:space="preserve">PSOLI00691</t>
  </si>
  <si>
    <t xml:space="preserve">Germin-like protein subfamily 2 member 1 precursor</t>
  </si>
  <si>
    <t xml:space="preserve">PSOLI00491</t>
  </si>
  <si>
    <t xml:space="preserve">RNA recognition motif (RRM)-containing protein</t>
  </si>
  <si>
    <t xml:space="preserve">PSOLI05075</t>
  </si>
  <si>
    <t xml:space="preserve">probable 40S ribosomal protein S7 homolog</t>
  </si>
  <si>
    <t xml:space="preserve">PSOLI04371</t>
  </si>
  <si>
    <t xml:space="preserve">Histone deacetylase 2a</t>
  </si>
  <si>
    <t xml:space="preserve">PSOLI04216</t>
  </si>
  <si>
    <t xml:space="preserve">Putative 60S ribosomal protein L10A (RPL10aC)</t>
  </si>
  <si>
    <t xml:space="preserve">PSOLI04492</t>
  </si>
  <si>
    <t xml:space="preserve">NAC domain-containing protein 2 (ANAC002)</t>
  </si>
  <si>
    <t xml:space="preserve">PSOLI03837</t>
  </si>
  <si>
    <t xml:space="preserve">PSOLI02051</t>
  </si>
  <si>
    <t xml:space="preserve">Protein At2g34160</t>
  </si>
  <si>
    <t xml:space="preserve">PSOLI00421</t>
  </si>
  <si>
    <t xml:space="preserve">PSOLI04316</t>
  </si>
  <si>
    <t xml:space="preserve">Amylogenin</t>
  </si>
  <si>
    <t xml:space="preserve">PSOLI00097</t>
  </si>
  <si>
    <t xml:space="preserve">Myristoyl-acyl carrier protein thioesterase; chloroplast precursor</t>
  </si>
  <si>
    <t xml:space="preserve">PSOLI01906</t>
  </si>
  <si>
    <t xml:space="preserve">Putative secreted protein</t>
  </si>
  <si>
    <t xml:space="preserve">PSOLI00681</t>
  </si>
  <si>
    <t xml:space="preserve">PSOLI02145</t>
  </si>
  <si>
    <t xml:space="preserve">PSOLI00481</t>
  </si>
  <si>
    <t xml:space="preserve">PSOLI04354</t>
  </si>
  <si>
    <t xml:space="preserve">Eukaryotic translation initiation factor 3 subunit 12</t>
  </si>
  <si>
    <t xml:space="preserve">PSOLI00857</t>
  </si>
  <si>
    <t xml:space="preserve">PSOLI00732</t>
  </si>
  <si>
    <t xml:space="preserve">3-ketoacyl-CoA synthase 11</t>
  </si>
  <si>
    <t xml:space="preserve">PSOLI04349</t>
  </si>
  <si>
    <t xml:space="preserve">Protease inhibitor/seed storage/lipid transfer protein (LTP) family protein</t>
  </si>
  <si>
    <t xml:space="preserve">PSOLI02088</t>
  </si>
  <si>
    <t xml:space="preserve">Ethylene-responsive transcription factor 1</t>
  </si>
  <si>
    <t xml:space="preserve">PSOLI00983</t>
  </si>
  <si>
    <t xml:space="preserve">PSOLI00858</t>
  </si>
  <si>
    <t xml:space="preserve">PSOLI04070</t>
  </si>
  <si>
    <t xml:space="preserve">PSOLI00662</t>
  </si>
  <si>
    <t xml:space="preserve">PSOLI01339</t>
  </si>
  <si>
    <t xml:space="preserve">PSOLI01572</t>
  </si>
  <si>
    <t xml:space="preserve">PSOLI04123</t>
  </si>
  <si>
    <t xml:space="preserve">9-cis-epoxycarotenoid dioxygenase; putative / neoxanthin cleavage enzyme; putative / carotenoid cleavage dioxygenase; putative</t>
  </si>
  <si>
    <t xml:space="preserve">PSOLI00937</t>
  </si>
  <si>
    <t xml:space="preserve">PSOLI00150</t>
  </si>
  <si>
    <t xml:space="preserve">Histone H3 (clone pH3c-1)</t>
  </si>
  <si>
    <t xml:space="preserve">PSOLI02093</t>
  </si>
  <si>
    <t xml:space="preserve">PSOLI03625</t>
  </si>
  <si>
    <t xml:space="preserve">PSOLI05120</t>
  </si>
  <si>
    <t xml:space="preserve">Ribosomal protein S21 family protein</t>
  </si>
  <si>
    <t xml:space="preserve">PSOLI04021</t>
  </si>
  <si>
    <t xml:space="preserve">Zinc finger protein-related</t>
  </si>
  <si>
    <t xml:space="preserve">PSOLI04883</t>
  </si>
  <si>
    <t xml:space="preserve">Stress-responsive protein; putative</t>
  </si>
  <si>
    <t xml:space="preserve">PSOLI00996</t>
  </si>
  <si>
    <t xml:space="preserve">Lipoxygenase; putative</t>
  </si>
  <si>
    <t xml:space="preserve">PSOLI04428</t>
  </si>
  <si>
    <t xml:space="preserve">Chlorophyll A-B binding protein; putative (LHCA5)</t>
  </si>
  <si>
    <t xml:space="preserve">PSOLI00797</t>
  </si>
  <si>
    <t xml:space="preserve">Desiccation protectant protein Lea14 homolog</t>
  </si>
  <si>
    <t xml:space="preserve">PSOLI05024</t>
  </si>
  <si>
    <t xml:space="preserve">PSOLI00582</t>
  </si>
  <si>
    <t xml:space="preserve">PSOLI03997</t>
  </si>
  <si>
    <t xml:space="preserve">PSOLI00221</t>
  </si>
  <si>
    <t xml:space="preserve">PSOLI00099</t>
  </si>
  <si>
    <t xml:space="preserve">PSOLI02034</t>
  </si>
  <si>
    <t xml:space="preserve">PSOLI04360</t>
  </si>
  <si>
    <t xml:space="preserve">60S acidic ribosomal protein P1-1</t>
  </si>
  <si>
    <t xml:space="preserve">PSOLI01447</t>
  </si>
  <si>
    <t xml:space="preserve">PSOLI04578</t>
  </si>
  <si>
    <t xml:space="preserve">Zinc-binding family protein</t>
  </si>
  <si>
    <t xml:space="preserve">PSOLI04873</t>
  </si>
  <si>
    <t xml:space="preserve">Aldehyde dehydrogenase; putative / antiquitin; putative</t>
  </si>
  <si>
    <t xml:space="preserve">PSOLI00613</t>
  </si>
  <si>
    <t xml:space="preserve">PSOLI01096</t>
  </si>
  <si>
    <t xml:space="preserve">50S ribosomal protein L24; chloroplast precursor</t>
  </si>
  <si>
    <t xml:space="preserve">PSOLI01312</t>
  </si>
  <si>
    <t xml:space="preserve">PSOLI03962</t>
  </si>
  <si>
    <t xml:space="preserve">Lil3 protein</t>
  </si>
  <si>
    <t xml:space="preserve">PSOLI01986</t>
  </si>
  <si>
    <t xml:space="preserve">PSOLI04887</t>
  </si>
  <si>
    <t xml:space="preserve">60S acidic ribosomal protein P2-1</t>
  </si>
  <si>
    <t xml:space="preserve">PSOLI02527</t>
  </si>
  <si>
    <t xml:space="preserve">PSOLI03821</t>
  </si>
  <si>
    <t xml:space="preserve">PSOLI03956</t>
  </si>
  <si>
    <t xml:space="preserve">PSOLI02383</t>
  </si>
  <si>
    <t xml:space="preserve">Vacuolar ATP synthase subunit G</t>
  </si>
  <si>
    <t xml:space="preserve">PSOLI04639</t>
  </si>
  <si>
    <t xml:space="preserve">Pollen-specific protein C13 precursor</t>
  </si>
  <si>
    <t xml:space="preserve">PSOLI05144</t>
  </si>
  <si>
    <t xml:space="preserve">Putative nascent polypeptide associated complex alpha chain</t>
  </si>
  <si>
    <t xml:space="preserve">PSOLI00791</t>
  </si>
  <si>
    <t xml:space="preserve">NAC domain-containing protein 29</t>
  </si>
  <si>
    <t xml:space="preserve">PSOLI00637</t>
  </si>
  <si>
    <t xml:space="preserve">Convicilin precursor (Fragment)</t>
  </si>
  <si>
    <t xml:space="preserve">PSOLI03179</t>
  </si>
  <si>
    <t xml:space="preserve">PSOLI00436</t>
  </si>
  <si>
    <t xml:space="preserve">PSOLI03429</t>
  </si>
  <si>
    <t xml:space="preserve">PSOLI00908</t>
  </si>
  <si>
    <t xml:space="preserve">Glyceraldehyde-3-phosphate dehydrogenase B; chloroplast precursor</t>
  </si>
  <si>
    <t xml:space="preserve">PSOLI04742</t>
  </si>
  <si>
    <t xml:space="preserve">Dehydration-responsive protein RD22 precursor</t>
  </si>
  <si>
    <t xml:space="preserve">PSOLI03396</t>
  </si>
  <si>
    <t xml:space="preserve">PSOLI00886</t>
  </si>
  <si>
    <t xml:space="preserve">PSOLI04970</t>
  </si>
  <si>
    <t xml:space="preserve">PSOLI01212</t>
  </si>
  <si>
    <t xml:space="preserve">PSOLI00172</t>
  </si>
  <si>
    <t xml:space="preserve">PSOLI02850</t>
  </si>
  <si>
    <t xml:space="preserve">PSOLI00214</t>
  </si>
  <si>
    <t xml:space="preserve">PSOLI04531</t>
  </si>
  <si>
    <t xml:space="preserve">Albumin precursor</t>
  </si>
  <si>
    <t xml:space="preserve">PSOLI03158</t>
  </si>
  <si>
    <t xml:space="preserve">PSOLI03348</t>
  </si>
  <si>
    <t xml:space="preserve">PSOLI05011</t>
  </si>
  <si>
    <t xml:space="preserve">PSOLI04750</t>
  </si>
  <si>
    <t xml:space="preserve">PSOLI00885</t>
  </si>
  <si>
    <t xml:space="preserve">PSOLI02910</t>
  </si>
  <si>
    <t xml:space="preserve">PSOLI01600</t>
  </si>
  <si>
    <t xml:space="preserve">PSOLI02418</t>
  </si>
  <si>
    <t xml:space="preserve">Glycosyl hydrolase family 5 protein / cellulase family protein</t>
  </si>
  <si>
    <t xml:space="preserve">PSOLI03022</t>
  </si>
  <si>
    <t xml:space="preserve">PSOLI00037</t>
  </si>
  <si>
    <t xml:space="preserve">PSOLI03667</t>
  </si>
  <si>
    <t xml:space="preserve">PSOLI02670</t>
  </si>
  <si>
    <t xml:space="preserve">Glycosyl transferase family 43 protein</t>
  </si>
  <si>
    <t xml:space="preserve">PSOLI03087</t>
  </si>
  <si>
    <t xml:space="preserve">PSOLI02454</t>
  </si>
  <si>
    <t xml:space="preserve">Microtubule-associated protein</t>
  </si>
  <si>
    <t xml:space="preserve">PSOLI02565</t>
  </si>
  <si>
    <t xml:space="preserve">PSOLI01407</t>
  </si>
  <si>
    <t xml:space="preserve">GTP-binding protein At2g22870</t>
  </si>
  <si>
    <t xml:space="preserve">PSOLI03698</t>
  </si>
  <si>
    <t xml:space="preserve">PSOLI02499</t>
  </si>
  <si>
    <t xml:space="preserve">PSOLI04811</t>
  </si>
  <si>
    <t xml:space="preserve">PSOLI02689</t>
  </si>
  <si>
    <t xml:space="preserve">PSOLI00893</t>
  </si>
  <si>
    <t xml:space="preserve">PSOLI00003</t>
  </si>
  <si>
    <t xml:space="preserve">PSOLI04550</t>
  </si>
  <si>
    <t xml:space="preserve">Elongation factor P (EF-P)</t>
  </si>
  <si>
    <t xml:space="preserve">PSOLI01514</t>
  </si>
  <si>
    <t xml:space="preserve">PSOLI00016</t>
  </si>
  <si>
    <t xml:space="preserve">PSOLI02305</t>
  </si>
  <si>
    <t xml:space="preserve">60S ribosomal protein L38</t>
  </si>
  <si>
    <t xml:space="preserve">PSOLI00357</t>
  </si>
  <si>
    <t xml:space="preserve">PSOLI02551</t>
  </si>
  <si>
    <t xml:space="preserve">PSOLI01152</t>
  </si>
  <si>
    <t xml:space="preserve">PSOLI03132</t>
  </si>
  <si>
    <t xml:space="preserve">PSOLI03990</t>
  </si>
  <si>
    <t xml:space="preserve">PSOLI00961</t>
  </si>
  <si>
    <t xml:space="preserve">Putative ABC2 homolog 16</t>
  </si>
  <si>
    <t xml:space="preserve">PSOLI03018</t>
  </si>
  <si>
    <t xml:space="preserve">PSOLI01752</t>
  </si>
  <si>
    <t xml:space="preserve">PSOLI02286</t>
  </si>
  <si>
    <t xml:space="preserve">PSOLI05029</t>
  </si>
  <si>
    <t xml:space="preserve">PSOLI04696</t>
  </si>
  <si>
    <t xml:space="preserve">PSOLI01074</t>
  </si>
  <si>
    <t xml:space="preserve">PSOLI01370</t>
  </si>
  <si>
    <t xml:space="preserve">PSOLI03473</t>
  </si>
  <si>
    <t xml:space="preserve">PSOLI02505</t>
  </si>
  <si>
    <t xml:space="preserve">Ketol-acid reductoisomerase</t>
  </si>
  <si>
    <t xml:space="preserve">PSOLI02690</t>
  </si>
  <si>
    <t xml:space="preserve">Acyl-CoA dehydrogenase-related</t>
  </si>
  <si>
    <t xml:space="preserve">PSOLI03334</t>
  </si>
  <si>
    <t xml:space="preserve">PSOLI00013</t>
  </si>
  <si>
    <t xml:space="preserve">Mitochondrial-processing peptidase alpha subunit; mitochondrial precursor</t>
  </si>
  <si>
    <t xml:space="preserve">PSOLI02102</t>
  </si>
  <si>
    <t xml:space="preserve">PSOLI02943</t>
  </si>
  <si>
    <t xml:space="preserve">PSOLI02642</t>
  </si>
  <si>
    <t xml:space="preserve">PSOLI00697</t>
  </si>
  <si>
    <t xml:space="preserve">Putative polyprotein</t>
  </si>
  <si>
    <t xml:space="preserve">PSOLI00550</t>
  </si>
  <si>
    <t xml:space="preserve">PSOLI02545</t>
  </si>
  <si>
    <t xml:space="preserve">Contains ESTs AU057565(S21565);D15731(C1162);C98213(C1162)</t>
  </si>
  <si>
    <t xml:space="preserve">PSOLI03291</t>
  </si>
  <si>
    <t xml:space="preserve">PSOLI00366</t>
  </si>
  <si>
    <t xml:space="preserve">Isocitrate dehydrogenase</t>
  </si>
  <si>
    <t xml:space="preserve">PSOLI02739</t>
  </si>
  <si>
    <t xml:space="preserve">Pyruvate dehydrogenase E1 component subunit beta; mitochondrial precursor</t>
  </si>
  <si>
    <t xml:space="preserve">PSOLI00870</t>
  </si>
  <si>
    <t xml:space="preserve">PSOLI01929</t>
  </si>
  <si>
    <t xml:space="preserve">PSOLI00149</t>
  </si>
  <si>
    <t xml:space="preserve">PSOLI03060</t>
  </si>
  <si>
    <t xml:space="preserve">PSOLI02358</t>
  </si>
  <si>
    <t xml:space="preserve">PSOLI00402</t>
  </si>
  <si>
    <t xml:space="preserve">PSOLI03104</t>
  </si>
  <si>
    <t xml:space="preserve">PSOLI02521</t>
  </si>
  <si>
    <t xml:space="preserve">PSOLI02365</t>
  </si>
  <si>
    <t xml:space="preserve">PSOLI01777</t>
  </si>
  <si>
    <t xml:space="preserve">Chalcone-flavanone isomerase family</t>
  </si>
  <si>
    <t xml:space="preserve">PSOLI02217</t>
  </si>
  <si>
    <t xml:space="preserve">PSOLI02904</t>
  </si>
  <si>
    <t xml:space="preserve">PSOLI04062</t>
  </si>
  <si>
    <t xml:space="preserve">PSOLI03241</t>
  </si>
  <si>
    <t xml:space="preserve">PSOLI03043</t>
  </si>
  <si>
    <t xml:space="preserve">PSOLI03606</t>
  </si>
  <si>
    <t xml:space="preserve">PSOLI02515</t>
  </si>
  <si>
    <t xml:space="preserve">PSOLI03254</t>
  </si>
  <si>
    <t xml:space="preserve">PSOLI03378</t>
  </si>
  <si>
    <t xml:space="preserve">PSOLI02740</t>
  </si>
  <si>
    <t xml:space="preserve">PSOLI01429</t>
  </si>
  <si>
    <t xml:space="preserve">Calcineurin B subunit-related</t>
  </si>
  <si>
    <t xml:space="preserve">PSOLI01186</t>
  </si>
  <si>
    <t xml:space="preserve">PSOLI03354</t>
  </si>
  <si>
    <t xml:space="preserve">MA3 domain-containing protein</t>
  </si>
  <si>
    <t xml:space="preserve">PSOLI01369</t>
  </si>
  <si>
    <t xml:space="preserve">Uncharacterized GPI-anchored protein At1g61900 precursor</t>
  </si>
  <si>
    <t xml:space="preserve">PSOLI04494</t>
  </si>
  <si>
    <t xml:space="preserve">Hydrophobic protein RCI2B</t>
  </si>
  <si>
    <t xml:space="preserve">PSOLI04363</t>
  </si>
  <si>
    <t xml:space="preserve">Embryonic abundant protein VF301 precursor</t>
  </si>
  <si>
    <t xml:space="preserve">PSOLI02031</t>
  </si>
  <si>
    <t xml:space="preserve">PSOLI02334</t>
  </si>
  <si>
    <t xml:space="preserve">PSOLI02923</t>
  </si>
  <si>
    <t xml:space="preserve">PSOLI01295</t>
  </si>
  <si>
    <t xml:space="preserve">Cyclase-associated protein (cap1)</t>
  </si>
  <si>
    <t xml:space="preserve">PSOLI03202</t>
  </si>
  <si>
    <t xml:space="preserve">PSOLI03458</t>
  </si>
  <si>
    <t xml:space="preserve">PSOLI04467</t>
  </si>
  <si>
    <t xml:space="preserve">60S acidic ribosomal protein P2-2</t>
  </si>
  <si>
    <t xml:space="preserve">PSOLI03142</t>
  </si>
  <si>
    <t xml:space="preserve">PSOLI03738</t>
  </si>
  <si>
    <t xml:space="preserve">PSOLI04991</t>
  </si>
  <si>
    <t xml:space="preserve">dehydration-responsive protein-related</t>
  </si>
  <si>
    <t xml:space="preserve">PSOLI01382</t>
  </si>
  <si>
    <t xml:space="preserve">PSOLI03547</t>
  </si>
  <si>
    <t xml:space="preserve">PSOLI03231</t>
  </si>
  <si>
    <t xml:space="preserve">PSOLI02100</t>
  </si>
  <si>
    <t xml:space="preserve">PSOLI04872</t>
  </si>
  <si>
    <t xml:space="preserve">PSOLI00063</t>
  </si>
  <si>
    <t xml:space="preserve">PSOLI02621</t>
  </si>
  <si>
    <t xml:space="preserve">PSOLI02412</t>
  </si>
  <si>
    <t xml:space="preserve">PSOLI02615</t>
  </si>
  <si>
    <t xml:space="preserve">PSOLI03410</t>
  </si>
  <si>
    <t xml:space="preserve">PSOLI02573</t>
  </si>
  <si>
    <t xml:space="preserve">PSOLI02886</t>
  </si>
  <si>
    <t xml:space="preserve">PSOLI02276</t>
  </si>
  <si>
    <t xml:space="preserve">PSOLI00192</t>
  </si>
  <si>
    <t xml:space="preserve">PSOLI02313</t>
  </si>
  <si>
    <t xml:space="preserve">PSOLI03508</t>
  </si>
  <si>
    <t xml:space="preserve">PSOLI01496</t>
  </si>
  <si>
    <t xml:space="preserve">PSOLI00884</t>
  </si>
  <si>
    <t xml:space="preserve">Putative membrane protein ycf1</t>
  </si>
  <si>
    <t xml:space="preserve">PSOLI02838</t>
  </si>
  <si>
    <t xml:space="preserve">PSOLI01434</t>
  </si>
  <si>
    <t xml:space="preserve">PSOLI02931</t>
  </si>
  <si>
    <t xml:space="preserve">Annexin-like protein RJ4</t>
  </si>
  <si>
    <t xml:space="preserve">PSOLI00094</t>
  </si>
  <si>
    <t xml:space="preserve">ORF16-LacZ fusion protein</t>
  </si>
  <si>
    <t xml:space="preserve">PSOLI02744</t>
  </si>
  <si>
    <t xml:space="preserve">Met-10+ like family protein / kelch repeat-containing protein</t>
  </si>
  <si>
    <t xml:space="preserve">PSOLI02387</t>
  </si>
  <si>
    <t xml:space="preserve">Xylose isomerase (EC 5.3.1.5)</t>
  </si>
  <si>
    <t xml:space="preserve">PSOLI04157</t>
  </si>
  <si>
    <t xml:space="preserve">PSOLI00355</t>
  </si>
  <si>
    <t xml:space="preserve">PSOLI03148</t>
  </si>
  <si>
    <t xml:space="preserve">PSOLI01732</t>
  </si>
  <si>
    <t xml:space="preserve">PSOLI03649</t>
  </si>
  <si>
    <t xml:space="preserve">Glutamate dehydrogenase; putative</t>
  </si>
  <si>
    <t xml:space="preserve">PSOLI03533</t>
  </si>
  <si>
    <t xml:space="preserve">PSOLI02327</t>
  </si>
  <si>
    <t xml:space="preserve">PSOLI03368</t>
  </si>
  <si>
    <t xml:space="preserve">PSOLI04918</t>
  </si>
  <si>
    <t xml:space="preserve">PSOLI03114</t>
  </si>
  <si>
    <t xml:space="preserve">PSOLI00269</t>
  </si>
  <si>
    <t xml:space="preserve">PSOLI01141</t>
  </si>
  <si>
    <t xml:space="preserve">No apical meristem (NAM) family protein</t>
  </si>
  <si>
    <t xml:space="preserve">PSOLI03369</t>
  </si>
  <si>
    <t xml:space="preserve">PSOLI02802</t>
  </si>
  <si>
    <t xml:space="preserve">2-oxoglutarate dehydrogenase E1 component; putative / oxoglutarate decarboxylase; putative / alpha-ketoglutaric dehydrogenase; putative</t>
  </si>
  <si>
    <t xml:space="preserve">PSOLI04996</t>
  </si>
  <si>
    <t xml:space="preserve">Legumin J precursor</t>
  </si>
  <si>
    <t xml:space="preserve">PSOLI03071</t>
  </si>
  <si>
    <t xml:space="preserve">PSOLI02751</t>
  </si>
  <si>
    <t xml:space="preserve">PSOLI00317</t>
  </si>
  <si>
    <t xml:space="preserve">Clathrin adaptor complex small chain family protein</t>
  </si>
  <si>
    <t xml:space="preserve">PSOLI02555</t>
  </si>
  <si>
    <t xml:space="preserve">Elongation factor 1-alpha (EF-1-alpha)</t>
  </si>
  <si>
    <t xml:space="preserve">PSOLI01897</t>
  </si>
  <si>
    <t xml:space="preserve">PSOLI03067</t>
  </si>
  <si>
    <t xml:space="preserve">PSOLI02829</t>
  </si>
  <si>
    <t xml:space="preserve">PSOLI04610</t>
  </si>
  <si>
    <t xml:space="preserve">PSOLI02919</t>
  </si>
  <si>
    <t xml:space="preserve">PSOLI01039</t>
  </si>
  <si>
    <t xml:space="preserve">Photosystem II reaction center protein I</t>
  </si>
  <si>
    <t xml:space="preserve">PSOLI03527</t>
  </si>
  <si>
    <t xml:space="preserve">PSOLI02001</t>
  </si>
  <si>
    <t xml:space="preserve">Legumin B</t>
  </si>
  <si>
    <t xml:space="preserve">PSOLI03240</t>
  </si>
  <si>
    <t xml:space="preserve">PSOLI01173</t>
  </si>
  <si>
    <t xml:space="preserve">PSOLI02291</t>
  </si>
  <si>
    <t xml:space="preserve">PSOLI03025</t>
  </si>
  <si>
    <t xml:space="preserve">PSOLI00301</t>
  </si>
  <si>
    <t xml:space="preserve">Nonspecific lipid-transfer protein precursor</t>
  </si>
  <si>
    <t xml:space="preserve">PSOLI00399</t>
  </si>
  <si>
    <t xml:space="preserve">PSOLI00042</t>
  </si>
  <si>
    <t xml:space="preserve">Glutaminyl-tRNA synthetase</t>
  </si>
  <si>
    <t xml:space="preserve">PSOLI02868</t>
  </si>
  <si>
    <t xml:space="preserve">PSOLI02562</t>
  </si>
  <si>
    <t xml:space="preserve">PSOLI00687</t>
  </si>
  <si>
    <t xml:space="preserve">PSOLI02631</t>
  </si>
  <si>
    <t xml:space="preserve">PSOLI03298</t>
  </si>
  <si>
    <t xml:space="preserve">PSOLI04600</t>
  </si>
  <si>
    <t xml:space="preserve">Methylenetetrahydrofolate reductase 2</t>
  </si>
  <si>
    <t xml:space="preserve">PSOLI00020</t>
  </si>
  <si>
    <t xml:space="preserve">PSOLI01541</t>
  </si>
  <si>
    <t xml:space="preserve">PSOLI02523</t>
  </si>
  <si>
    <t xml:space="preserve">PSOLI03875</t>
  </si>
  <si>
    <t xml:space="preserve">WD-40 repeat family protein</t>
  </si>
  <si>
    <t xml:space="preserve">PSOLI02340</t>
  </si>
  <si>
    <t xml:space="preserve">ACT domain containing protein</t>
  </si>
  <si>
    <t xml:space="preserve">PSOLI05111</t>
  </si>
  <si>
    <t xml:space="preserve">Leucine-rich repeat family protein / protein kinase family protein</t>
  </si>
  <si>
    <t xml:space="preserve">PSOLI02408</t>
  </si>
  <si>
    <t xml:space="preserve">PSOLI01063</t>
  </si>
  <si>
    <t xml:space="preserve">DnaJ protein family</t>
  </si>
  <si>
    <t xml:space="preserve">PSOLI03095</t>
  </si>
  <si>
    <t xml:space="preserve">2,3-biphosphoglycerate-independent phosphoglycerate mutase-related / phosphoglyceromutase-related</t>
  </si>
  <si>
    <t xml:space="preserve">PSOLI03924</t>
  </si>
  <si>
    <t xml:space="preserve">LMBR1 integral membrane family protein</t>
  </si>
  <si>
    <t xml:space="preserve">PSOLI02918</t>
  </si>
  <si>
    <t xml:space="preserve">PSOLI01726</t>
  </si>
  <si>
    <t xml:space="preserve">PSOLI01905</t>
  </si>
  <si>
    <t xml:space="preserve">Nucleolar complex protein 2 homolog</t>
  </si>
  <si>
    <t xml:space="preserve">PSOLI05023</t>
  </si>
  <si>
    <t xml:space="preserve">PSOLI03027</t>
  </si>
  <si>
    <t xml:space="preserve">PSOLI03139</t>
  </si>
  <si>
    <t xml:space="preserve">PSOLI01863</t>
  </si>
  <si>
    <t xml:space="preserve">PSOLI03280</t>
  </si>
  <si>
    <t xml:space="preserve">PSOLI03492</t>
  </si>
  <si>
    <t xml:space="preserve">PSOLI04028</t>
  </si>
  <si>
    <t xml:space="preserve">PSOLI04046</t>
  </si>
  <si>
    <t xml:space="preserve">PSOLI04635</t>
  </si>
  <si>
    <t xml:space="preserve">Provicilin precursor (Type B) (Fragment)</t>
  </si>
  <si>
    <t xml:space="preserve">PSOLI02318</t>
  </si>
  <si>
    <t xml:space="preserve">PSOLI05110</t>
  </si>
  <si>
    <t xml:space="preserve">PSOLI03308</t>
  </si>
  <si>
    <t xml:space="preserve">PSOLI01016</t>
  </si>
  <si>
    <t xml:space="preserve">PSOLI01371</t>
  </si>
  <si>
    <t xml:space="preserve">Import inner membrane translocase subunit TIM50; mitochondrial precursor</t>
  </si>
  <si>
    <t xml:space="preserve">PSOLI02259</t>
  </si>
  <si>
    <t xml:space="preserve">Homeobox protein knotted-1-like 3 (KNAT3)</t>
  </si>
  <si>
    <t xml:space="preserve">PSOLI03344</t>
  </si>
  <si>
    <t xml:space="preserve">PSOLI04645</t>
  </si>
  <si>
    <t xml:space="preserve">PSOLI00489</t>
  </si>
  <si>
    <t xml:space="preserve">Peroxidase; putative</t>
  </si>
  <si>
    <t xml:space="preserve">PSOLI03128</t>
  </si>
  <si>
    <t xml:space="preserve">PSOLI03570</t>
  </si>
  <si>
    <t xml:space="preserve">PSOLI01556</t>
  </si>
  <si>
    <t xml:space="preserve">Nucleosome assembly protein (NAP); putative</t>
  </si>
  <si>
    <t xml:space="preserve">PSOLI00905</t>
  </si>
  <si>
    <t xml:space="preserve">PSOLI02359</t>
  </si>
  <si>
    <t xml:space="preserve">PSOLI02471</t>
  </si>
  <si>
    <t xml:space="preserve">PSOLI04792</t>
  </si>
  <si>
    <t xml:space="preserve">PSOLI03580</t>
  </si>
  <si>
    <t xml:space="preserve">PSOLI05102</t>
  </si>
  <si>
    <t xml:space="preserve">PSOLI00019</t>
  </si>
  <si>
    <t xml:space="preserve">PSOLI02839</t>
  </si>
  <si>
    <t xml:space="preserve">PSOLI00298</t>
  </si>
  <si>
    <t xml:space="preserve">PSOLI00258</t>
  </si>
  <si>
    <t xml:space="preserve">PSOLI04974</t>
  </si>
  <si>
    <t xml:space="preserve">Fructose-bisphosphate aldolase; cytoplasmic isozyme 1</t>
  </si>
  <si>
    <t xml:space="preserve">PSOLI03800</t>
  </si>
  <si>
    <t xml:space="preserve">PSOLI01230</t>
  </si>
  <si>
    <t xml:space="preserve">PSOLI01047</t>
  </si>
  <si>
    <t xml:space="preserve">PSOLI03006</t>
  </si>
  <si>
    <t xml:space="preserve">PSOLI03628</t>
  </si>
  <si>
    <t xml:space="preserve">PSOLI00972</t>
  </si>
  <si>
    <t xml:space="preserve">PSOLI03000</t>
  </si>
  <si>
    <t xml:space="preserve">PSOLI02184</t>
  </si>
  <si>
    <t xml:space="preserve">Copper-binding protein family</t>
  </si>
  <si>
    <t xml:space="preserve">PSOLI01784</t>
  </si>
  <si>
    <t xml:space="preserve">PSOLI02207</t>
  </si>
  <si>
    <t xml:space="preserve">PSOLI03419</t>
  </si>
  <si>
    <t xml:space="preserve">PSOLI03537</t>
  </si>
  <si>
    <t xml:space="preserve">PSOLI04995</t>
  </si>
  <si>
    <t xml:space="preserve">Legumin K</t>
  </si>
  <si>
    <t xml:space="preserve">PSOLI03272</t>
  </si>
  <si>
    <t xml:space="preserve">Ferritin-3; chloroplast precursor (EC 1.16.3.1)</t>
  </si>
  <si>
    <t xml:space="preserve">PSOLI01248</t>
  </si>
  <si>
    <t xml:space="preserve">PSOLI02672</t>
  </si>
  <si>
    <t xml:space="preserve">Helicase domain-containing protein</t>
  </si>
  <si>
    <t xml:space="preserve">PSOLI05175</t>
  </si>
  <si>
    <t xml:space="preserve">PSOLI02878</t>
  </si>
  <si>
    <t xml:space="preserve">PSOLI01569</t>
  </si>
  <si>
    <t xml:space="preserve">PSOLI03042</t>
  </si>
  <si>
    <t xml:space="preserve">PSOLI02928</t>
  </si>
  <si>
    <t xml:space="preserve">PSOLI01670</t>
  </si>
  <si>
    <t xml:space="preserve">PSOLI00055</t>
  </si>
  <si>
    <t xml:space="preserve">PSOLI04998</t>
  </si>
  <si>
    <t xml:space="preserve">PSOLI04490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"/>
  </numFmts>
  <fonts count="12">
    <font>
      <sz val="10"/>
      <name val="MS Sans Serif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6"/>
      <name val="Arial"/>
      <family val="2"/>
    </font>
    <font>
      <b val="true"/>
      <sz val="12"/>
      <name val="Times New Roman"/>
      <family val="1"/>
    </font>
    <font>
      <sz val="12"/>
      <name val="Times New Roman"/>
      <family val="1"/>
    </font>
    <font>
      <vertAlign val="subscript"/>
      <sz val="12"/>
      <name val="Times New Roman"/>
      <family val="1"/>
    </font>
    <font>
      <b val="true"/>
      <sz val="10"/>
      <name val="Arial"/>
      <family val="2"/>
    </font>
    <font>
      <b val="true"/>
      <vertAlign val="subscript"/>
      <sz val="10"/>
      <name val="Arial"/>
      <family val="2"/>
    </font>
    <font>
      <b val="true"/>
      <sz val="10"/>
      <name val="MS Sans Serif"/>
      <family val="2"/>
    </font>
  </fonts>
  <fills count="7">
    <fill>
      <patternFill patternType="none"/>
    </fill>
    <fill>
      <patternFill patternType="gray125"/>
    </fill>
    <fill>
      <patternFill patternType="solid">
        <fgColor rgb="FF969696"/>
        <bgColor rgb="FF808080"/>
      </patternFill>
    </fill>
    <fill>
      <patternFill patternType="solid">
        <fgColor rgb="FFCCFFCC"/>
        <bgColor rgb="FFCCFFFF"/>
      </patternFill>
    </fill>
    <fill>
      <patternFill patternType="solid">
        <fgColor rgb="FF008000"/>
        <bgColor rgb="FF008080"/>
      </patternFill>
    </fill>
    <fill>
      <patternFill patternType="solid">
        <fgColor rgb="FF993366"/>
        <bgColor rgb="FF993366"/>
      </patternFill>
    </fill>
    <fill>
      <patternFill patternType="solid">
        <fgColor rgb="FFFF99CC"/>
        <bgColor rgb="FFFF8080"/>
      </patternFill>
    </fill>
  </fills>
  <borders count="8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/>
      <top style="thin"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/>
      <right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4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9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2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3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4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5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6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9" fillId="2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4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4" fillId="3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4" fillId="0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4" fillId="6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4" fillId="5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externalLink" Target="externalLinks/externalLink1.xml"/><Relationship Id="rId4" Type="http://schemas.openxmlformats.org/officeDocument/2006/relationships/sharedStrings" Target="sharedStrings.xml"/>
</Relationships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../../../Louise/Draft%20papers/Chen%20et%20al_Microarray/Table%20S2_Final_120328_LC.xlsx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Final (5)"/>
      <sheetName val="Final (4)"/>
      <sheetName val="Sheet2"/>
    </sheetNames>
    <sheetDataSet>
      <sheetData sheetId="0">
        <row r="3">
          <cell r="A3" t="str">
            <v>ProbeID</v>
          </cell>
          <cell r="B3" t="str">
            <v>Accession number</v>
          </cell>
          <cell r="C3" t="str">
            <v>KOG ID</v>
          </cell>
          <cell r="D3" t="str">
            <v>Expression ratio log2</v>
          </cell>
        </row>
        <row r="3">
          <cell r="G3" t="str">
            <v>Gene product</v>
          </cell>
          <cell r="H3" t="str">
            <v>KOG Classification</v>
          </cell>
          <cell r="I3" t="str">
            <v>Function ID</v>
          </cell>
          <cell r="J3" t="str">
            <v>Functional description</v>
          </cell>
        </row>
        <row r="4">
          <cell r="D4" t="str">
            <v>0d vs 8d</v>
          </cell>
          <cell r="E4" t="str">
            <v>0d vs 12d</v>
          </cell>
          <cell r="F4" t="str">
            <v>0d vs 15d</v>
          </cell>
        </row>
        <row r="5">
          <cell r="A5" t="str">
            <v>Cluster 1</v>
          </cell>
        </row>
        <row r="6">
          <cell r="A6" t="str">
            <v>PSOLI00636</v>
          </cell>
          <cell r="B6" t="str">
            <v>pir|T06459</v>
          </cell>
        </row>
        <row r="6">
          <cell r="D6">
            <v>-1.60333333333333</v>
          </cell>
          <cell r="E6">
            <v>-1.62333333333333</v>
          </cell>
          <cell r="F6">
            <v>-2.84</v>
          </cell>
          <cell r="G6" t="str">
            <v>Sucrose-binding protein precursor (SBP)</v>
          </cell>
        </row>
        <row r="7">
          <cell r="A7" t="str">
            <v>Cluster 2</v>
          </cell>
        </row>
        <row r="8">
          <cell r="A8" t="str">
            <v>PSOLI00637</v>
          </cell>
          <cell r="B8" t="str">
            <v>sprot|CVCB</v>
          </cell>
        </row>
        <row r="8">
          <cell r="D8">
            <v>-0.0733333333333333</v>
          </cell>
          <cell r="E8">
            <v>-0.323333333333333</v>
          </cell>
          <cell r="F8">
            <v>-1.37333333333333</v>
          </cell>
          <cell r="G8" t="str">
            <v>Convicilin precursor (Fragment)</v>
          </cell>
        </row>
        <row r="9">
          <cell r="A9" t="str">
            <v>Cluster 3</v>
          </cell>
        </row>
        <row r="10">
          <cell r="A10" t="str">
            <v>PSOLI02358</v>
          </cell>
        </row>
        <row r="10">
          <cell r="D10">
            <v>0.82</v>
          </cell>
          <cell r="E10">
            <v>1.08</v>
          </cell>
          <cell r="F10">
            <v>1.42333333333333</v>
          </cell>
          <cell r="G10" t="str">
            <v>Hypothetical protein predicted by Glimmer/Critica</v>
          </cell>
        </row>
        <row r="11">
          <cell r="A11" t="str">
            <v>PSOLI02740</v>
          </cell>
        </row>
        <row r="11">
          <cell r="D11">
            <v>0.853333333333333</v>
          </cell>
          <cell r="E11">
            <v>1.19333333333333</v>
          </cell>
          <cell r="F11">
            <v>1.39666666666667</v>
          </cell>
          <cell r="G11" t="str">
            <v>Hypothetical protein predicted by Glimmer/Critica</v>
          </cell>
        </row>
        <row r="12">
          <cell r="A12" t="str">
            <v>PSOLI02100</v>
          </cell>
        </row>
        <row r="12">
          <cell r="D12">
            <v>0.89</v>
          </cell>
          <cell r="E12">
            <v>1.48333333333333</v>
          </cell>
          <cell r="F12">
            <v>1.34333333333333</v>
          </cell>
          <cell r="G12" t="str">
            <v>Hypothetical protein predicted by Glimmer/Critica</v>
          </cell>
        </row>
        <row r="13">
          <cell r="A13" t="str">
            <v>PSOLI03230</v>
          </cell>
          <cell r="B13" t="str">
            <v>pir|S00912</v>
          </cell>
          <cell r="C13" t="str">
            <v>COG0022</v>
          </cell>
          <cell r="D13">
            <v>0.916666666666667</v>
          </cell>
          <cell r="E13">
            <v>1.3</v>
          </cell>
          <cell r="F13">
            <v>1.36</v>
          </cell>
          <cell r="G13" t="str">
            <v>Alcohol dehydrogenase; putative</v>
          </cell>
          <cell r="H13" t="str">
            <v>METABOLISM</v>
          </cell>
          <cell r="I13" t="str">
            <v>Q</v>
          </cell>
          <cell r="J13" t="str">
            <v>Secondary metabolites biosynthesis, transport and catabolism</v>
          </cell>
        </row>
        <row r="14">
          <cell r="A14" t="str">
            <v>PSOLI02838</v>
          </cell>
        </row>
        <row r="14">
          <cell r="D14">
            <v>0.933333333333333</v>
          </cell>
          <cell r="E14">
            <v>1.32333333333333</v>
          </cell>
          <cell r="F14">
            <v>1.30333333333333</v>
          </cell>
          <cell r="G14" t="str">
            <v>Hypothetical protein predicted by Glimmer/Critica</v>
          </cell>
        </row>
        <row r="15">
          <cell r="A15" t="str">
            <v>PSOLI01732</v>
          </cell>
        </row>
        <row r="15">
          <cell r="D15">
            <v>0.953333333333334</v>
          </cell>
          <cell r="E15">
            <v>1.25666666666667</v>
          </cell>
          <cell r="F15">
            <v>1.34</v>
          </cell>
          <cell r="G15" t="str">
            <v>Hypothetical protein predicted by Glimmer/Critica</v>
          </cell>
        </row>
        <row r="16">
          <cell r="A16" t="str">
            <v>PSOLI02327</v>
          </cell>
        </row>
        <row r="16">
          <cell r="D16">
            <v>0.963333333333333</v>
          </cell>
          <cell r="E16">
            <v>1.18666666666667</v>
          </cell>
          <cell r="F16">
            <v>1.54666666666667</v>
          </cell>
          <cell r="G16" t="str">
            <v>Hypothetical protein predicted by Glimmer/Critica</v>
          </cell>
        </row>
        <row r="17">
          <cell r="A17" t="str">
            <v>PSOLI01897</v>
          </cell>
        </row>
        <row r="17">
          <cell r="D17">
            <v>1.01666666666667</v>
          </cell>
          <cell r="E17">
            <v>1.1</v>
          </cell>
          <cell r="F17">
            <v>1.30666666666667</v>
          </cell>
          <cell r="G17" t="str">
            <v>Hypothetical protein predicted by Glimmer/Critica</v>
          </cell>
        </row>
        <row r="18">
          <cell r="A18" t="str">
            <v>PSOLI01039</v>
          </cell>
          <cell r="B18" t="str">
            <v>tremblnew|BAC85063</v>
          </cell>
        </row>
        <row r="18">
          <cell r="D18">
            <v>1.02</v>
          </cell>
          <cell r="E18">
            <v>1.32666666666667</v>
          </cell>
          <cell r="F18">
            <v>1.3</v>
          </cell>
          <cell r="G18" t="str">
            <v>Photosystem II reaction center protein I</v>
          </cell>
        </row>
        <row r="19">
          <cell r="A19" t="str">
            <v>PSOLI04847</v>
          </cell>
          <cell r="B19" t="str">
            <v>trembl|Q9LKJ2</v>
          </cell>
          <cell r="C19" t="str">
            <v>COG1367</v>
          </cell>
          <cell r="D19">
            <v>1.02333333333333</v>
          </cell>
          <cell r="E19">
            <v>1.15333333333333</v>
          </cell>
          <cell r="F19">
            <v>1.23</v>
          </cell>
          <cell r="G19" t="str">
            <v>Phosphoglycerate kinase, cytosolic</v>
          </cell>
          <cell r="H19" t="str">
            <v>METABOLISM</v>
          </cell>
          <cell r="I19" t="str">
            <v>G</v>
          </cell>
          <cell r="J19" t="str">
            <v>Carbohydrate transport and metabolism</v>
          </cell>
        </row>
        <row r="20">
          <cell r="A20" t="str">
            <v>PSOLI01173</v>
          </cell>
        </row>
        <row r="20">
          <cell r="D20">
            <v>1.03</v>
          </cell>
          <cell r="E20">
            <v>1.16333333333333</v>
          </cell>
          <cell r="F20">
            <v>1.23333333333333</v>
          </cell>
          <cell r="G20" t="str">
            <v>Hypothetical protein predicted by Glimmer/Critica</v>
          </cell>
        </row>
        <row r="21">
          <cell r="A21" t="str">
            <v>PSOLI02291</v>
          </cell>
        </row>
        <row r="21">
          <cell r="D21">
            <v>1.03333333333333</v>
          </cell>
          <cell r="E21">
            <v>1.26666666666667</v>
          </cell>
          <cell r="F21">
            <v>1.48666666666667</v>
          </cell>
          <cell r="G21" t="str">
            <v>Hypothetical protein predicted by Glimmer/Critica</v>
          </cell>
        </row>
        <row r="22">
          <cell r="A22" t="str">
            <v>PSOLI00042</v>
          </cell>
          <cell r="B22" t="str">
            <v>pir|T09643</v>
          </cell>
        </row>
        <row r="22">
          <cell r="D22">
            <v>1.05</v>
          </cell>
          <cell r="E22">
            <v>1.16333333333333</v>
          </cell>
          <cell r="F22">
            <v>1.21</v>
          </cell>
          <cell r="G22" t="str">
            <v>Glutaminyl-tRNA synthetase</v>
          </cell>
        </row>
        <row r="23">
          <cell r="A23" t="str">
            <v>PSOLI02868</v>
          </cell>
          <cell r="B23" t="str">
            <v>trembl|Q6ICX5</v>
          </cell>
        </row>
        <row r="23">
          <cell r="D23">
            <v>1.05</v>
          </cell>
          <cell r="E23">
            <v>1.19333333333333</v>
          </cell>
          <cell r="F23">
            <v>1.29666666666667</v>
          </cell>
          <cell r="G23" t="str">
            <v>Expressed protein</v>
          </cell>
        </row>
        <row r="24">
          <cell r="A24" t="str">
            <v>PSOLI02562</v>
          </cell>
        </row>
        <row r="24">
          <cell r="D24">
            <v>1.05333333333333</v>
          </cell>
          <cell r="E24">
            <v>1.08</v>
          </cell>
          <cell r="F24">
            <v>1.21666666666667</v>
          </cell>
          <cell r="G24" t="str">
            <v>Hypothetical protein predicted by Glimmer/Critica</v>
          </cell>
        </row>
        <row r="25">
          <cell r="A25" t="str">
            <v>PSOLI02921</v>
          </cell>
          <cell r="B25" t="str">
            <v>trembl|Q9AX41</v>
          </cell>
          <cell r="C25" t="str">
            <v>COG1793</v>
          </cell>
          <cell r="D25">
            <v>1.05666666666667</v>
          </cell>
          <cell r="E25">
            <v>1.21</v>
          </cell>
          <cell r="F25">
            <v>1.39</v>
          </cell>
          <cell r="G25" t="str">
            <v>IWS1 C-terminus family protein</v>
          </cell>
          <cell r="H25" t="str">
            <v>POORLY CHARACTERISED</v>
          </cell>
          <cell r="I25" t="str">
            <v>S</v>
          </cell>
          <cell r="J25" t="str">
            <v>Function unknown</v>
          </cell>
        </row>
        <row r="26">
          <cell r="A26" t="str">
            <v>PSOLI02631</v>
          </cell>
          <cell r="B26" t="str">
            <v>trembl|Q6EJA5</v>
          </cell>
        </row>
        <row r="26">
          <cell r="D26">
            <v>1.06</v>
          </cell>
          <cell r="E26">
            <v>1.11</v>
          </cell>
          <cell r="F26">
            <v>1.28</v>
          </cell>
          <cell r="G26" t="str">
            <v>Hydrophobic protein RCI2B</v>
          </cell>
        </row>
        <row r="27">
          <cell r="A27" t="str">
            <v>PSOLI03298</v>
          </cell>
        </row>
        <row r="27">
          <cell r="D27">
            <v>1.06333333333333</v>
          </cell>
          <cell r="E27">
            <v>1.30333333333333</v>
          </cell>
          <cell r="F27">
            <v>1.25</v>
          </cell>
        </row>
        <row r="28">
          <cell r="A28" t="str">
            <v>PSOLI02523</v>
          </cell>
        </row>
        <row r="28">
          <cell r="D28">
            <v>1.07666666666667</v>
          </cell>
          <cell r="E28">
            <v>1.2</v>
          </cell>
          <cell r="F28">
            <v>1.37333333333333</v>
          </cell>
          <cell r="G28" t="str">
            <v>Hypothetical protein predicted by Glimmer/Critica</v>
          </cell>
        </row>
        <row r="29">
          <cell r="A29" t="str">
            <v>PSOLI02340</v>
          </cell>
          <cell r="B29" t="str">
            <v>pir|H96798</v>
          </cell>
        </row>
        <row r="29">
          <cell r="D29">
            <v>1.08333333333333</v>
          </cell>
          <cell r="E29">
            <v>1.11666666666667</v>
          </cell>
          <cell r="F29">
            <v>1.52333333333333</v>
          </cell>
          <cell r="G29" t="str">
            <v>ACT domain containing protein</v>
          </cell>
        </row>
        <row r="30">
          <cell r="A30" t="str">
            <v>PSOLI05111</v>
          </cell>
          <cell r="B30" t="str">
            <v>pir|T00952</v>
          </cell>
        </row>
        <row r="30">
          <cell r="D30">
            <v>1.09</v>
          </cell>
          <cell r="E30">
            <v>1.07</v>
          </cell>
          <cell r="F30">
            <v>1.25666666666667</v>
          </cell>
          <cell r="G30" t="str">
            <v>Leucine-rich repeat family protein / protein kinase family protein</v>
          </cell>
        </row>
        <row r="31">
          <cell r="A31" t="str">
            <v>PSOLI00321</v>
          </cell>
          <cell r="B31" t="str">
            <v>tremblnew|CAC87837</v>
          </cell>
          <cell r="C31" t="str">
            <v>COG2166</v>
          </cell>
          <cell r="D31">
            <v>1.09</v>
          </cell>
          <cell r="E31">
            <v>1.13333333333333</v>
          </cell>
          <cell r="F31">
            <v>1.48</v>
          </cell>
          <cell r="G31" t="str">
            <v>Cullin-1</v>
          </cell>
          <cell r="H31" t="str">
            <v>METABOLISM</v>
          </cell>
          <cell r="I31" t="str">
            <v>D</v>
          </cell>
          <cell r="J31" t="str">
            <v>Cell cycle control, cell division and chromosome pairing</v>
          </cell>
        </row>
        <row r="32">
          <cell r="A32" t="str">
            <v>PSOLI01063</v>
          </cell>
          <cell r="B32" t="str">
            <v>trembl|Q9FIG9</v>
          </cell>
        </row>
        <row r="32">
          <cell r="D32">
            <v>1.09333333333333</v>
          </cell>
          <cell r="E32">
            <v>1.10666666666667</v>
          </cell>
          <cell r="F32">
            <v>1.41666666666667</v>
          </cell>
          <cell r="G32" t="str">
            <v>DnaJ protein family</v>
          </cell>
        </row>
        <row r="33">
          <cell r="A33" t="str">
            <v>PSOLI03181</v>
          </cell>
          <cell r="B33" t="str">
            <v>pir|H84602</v>
          </cell>
          <cell r="C33" t="str">
            <v>COG1767</v>
          </cell>
          <cell r="D33">
            <v>1.09666666666667</v>
          </cell>
          <cell r="E33">
            <v>1.28333333333333</v>
          </cell>
          <cell r="F33">
            <v>1.22666666666667</v>
          </cell>
          <cell r="G33" t="str">
            <v>40S ribosomal protein S25-2</v>
          </cell>
          <cell r="H33" t="str">
            <v>INFORMATION STORAGE AND PROCESSING</v>
          </cell>
          <cell r="I33" t="str">
            <v>J</v>
          </cell>
          <cell r="J33" t="str">
            <v>Translation, ribosomal structure and biogenesis</v>
          </cell>
        </row>
        <row r="34">
          <cell r="A34" t="str">
            <v>PSOLI03095</v>
          </cell>
          <cell r="B34" t="str">
            <v>trembl|Q9LHK9</v>
          </cell>
        </row>
        <row r="34">
          <cell r="D34">
            <v>1.1</v>
          </cell>
          <cell r="E34">
            <v>1.13</v>
          </cell>
          <cell r="F34">
            <v>1.45333333333333</v>
          </cell>
          <cell r="G34" t="str">
            <v>2;3-biphosphoglycerate-independent phosphoglycerate mutase-related / phosphoglyceromutase-related</v>
          </cell>
        </row>
        <row r="35">
          <cell r="A35" t="str">
            <v>PSOLI01726</v>
          </cell>
          <cell r="B35" t="str">
            <v>tremblnew|CAE75865</v>
          </cell>
        </row>
        <row r="35">
          <cell r="D35">
            <v>1.10666666666667</v>
          </cell>
          <cell r="E35">
            <v>1.02</v>
          </cell>
          <cell r="F35">
            <v>1.48</v>
          </cell>
          <cell r="G35" t="str">
            <v>Hypothetical protein predicted by Glimmer/Critica</v>
          </cell>
        </row>
        <row r="36">
          <cell r="A36" t="str">
            <v>PSOLI01905</v>
          </cell>
          <cell r="B36" t="str">
            <v>pir|G84561</v>
          </cell>
        </row>
        <row r="36">
          <cell r="D36">
            <v>1.10666666666667</v>
          </cell>
          <cell r="E36">
            <v>1.35333333333333</v>
          </cell>
          <cell r="F36">
            <v>1.46333333333333</v>
          </cell>
          <cell r="G36" t="str">
            <v>Nucleolar complex protein 2 homolog</v>
          </cell>
        </row>
        <row r="37">
          <cell r="A37" t="str">
            <v>PSOLI02431</v>
          </cell>
          <cell r="B37" t="str">
            <v>trembl|Q9MAG9</v>
          </cell>
          <cell r="C37" t="str">
            <v>COG2502</v>
          </cell>
          <cell r="D37">
            <v>1.11</v>
          </cell>
          <cell r="E37">
            <v>1.21</v>
          </cell>
          <cell r="F37">
            <v>1.30666666666667</v>
          </cell>
          <cell r="G37" t="str">
            <v>Tubby-like F-box protein 7 (AtTLP7)</v>
          </cell>
          <cell r="H37" t="str">
            <v>POORLY CHARACTERISED</v>
          </cell>
          <cell r="I37" t="str">
            <v>R</v>
          </cell>
          <cell r="J37" t="str">
            <v>General function prediction only</v>
          </cell>
        </row>
        <row r="38">
          <cell r="A38" t="str">
            <v>PSOLI05023</v>
          </cell>
        </row>
        <row r="38">
          <cell r="D38">
            <v>1.11333333333333</v>
          </cell>
          <cell r="E38">
            <v>1.22666666666667</v>
          </cell>
          <cell r="F38">
            <v>1.42</v>
          </cell>
          <cell r="G38" t="str">
            <v>Hypothetical protein predicted by Glimmer/Critica</v>
          </cell>
        </row>
        <row r="39">
          <cell r="A39" t="str">
            <v>PSOLI03027</v>
          </cell>
        </row>
        <row r="39">
          <cell r="D39">
            <v>1.11666666666667</v>
          </cell>
          <cell r="E39">
            <v>1.11666666666667</v>
          </cell>
          <cell r="F39">
            <v>1.46</v>
          </cell>
          <cell r="G39" t="str">
            <v>Hypothetical protein predicted by Glimmer/Critica</v>
          </cell>
        </row>
        <row r="40">
          <cell r="A40" t="str">
            <v>PSOLI03139</v>
          </cell>
        </row>
        <row r="40">
          <cell r="D40">
            <v>1.12</v>
          </cell>
          <cell r="E40">
            <v>1.12666666666667</v>
          </cell>
          <cell r="F40">
            <v>1.33</v>
          </cell>
          <cell r="G40" t="str">
            <v>Hypothetical protein predicted by Glimmer/Critica</v>
          </cell>
        </row>
        <row r="41">
          <cell r="A41" t="str">
            <v>PSOLI01863</v>
          </cell>
          <cell r="B41" t="str">
            <v>pir|T14076</v>
          </cell>
        </row>
        <row r="41">
          <cell r="D41">
            <v>1.12</v>
          </cell>
          <cell r="E41">
            <v>1.22</v>
          </cell>
          <cell r="F41">
            <v>1.43333333333333</v>
          </cell>
          <cell r="G41" t="str">
            <v>Probable villin</v>
          </cell>
        </row>
        <row r="42">
          <cell r="A42" t="str">
            <v>PSOLI02949</v>
          </cell>
          <cell r="B42" t="str">
            <v>pir|H84920</v>
          </cell>
          <cell r="C42" t="str">
            <v>COG2502</v>
          </cell>
          <cell r="D42">
            <v>1.12666666666667</v>
          </cell>
          <cell r="E42">
            <v>1.13666666666667</v>
          </cell>
          <cell r="F42">
            <v>1.47666666666667</v>
          </cell>
          <cell r="G42" t="str">
            <v>Tubby-like F-box protein 3 (AtTLP3)</v>
          </cell>
          <cell r="H42" t="str">
            <v>POORLY CHARACTERISED</v>
          </cell>
          <cell r="I42" t="str">
            <v>R</v>
          </cell>
          <cell r="J42" t="str">
            <v>General function prediction only</v>
          </cell>
        </row>
        <row r="43">
          <cell r="A43" t="str">
            <v>PSOLI03492</v>
          </cell>
        </row>
        <row r="43">
          <cell r="D43">
            <v>1.13666666666667</v>
          </cell>
          <cell r="E43">
            <v>1.19333333333333</v>
          </cell>
          <cell r="F43">
            <v>1.48333333333333</v>
          </cell>
          <cell r="G43" t="str">
            <v>Hypothetical protein predicted by Glimmer/Critica</v>
          </cell>
        </row>
        <row r="44">
          <cell r="A44" t="str">
            <v>PSOLI03775</v>
          </cell>
          <cell r="B44" t="str">
            <v>trembl|O81396</v>
          </cell>
          <cell r="C44" t="str">
            <v>COG0452</v>
          </cell>
          <cell r="D44">
            <v>1.14666666666667</v>
          </cell>
          <cell r="E44">
            <v>1.07333333333333</v>
          </cell>
          <cell r="F44">
            <v>1.42333333333333</v>
          </cell>
          <cell r="G44" t="str">
            <v>Aconitate hydratase; cytoplasmic; putative / citrate hydro-lyase/aconitase; putative</v>
          </cell>
          <cell r="H44" t="str">
            <v>INFORMATION STORAGE AND PROCESSING</v>
          </cell>
          <cell r="I44" t="str">
            <v>AJ</v>
          </cell>
          <cell r="J44" t="str">
            <v>RNA processing and modification</v>
          </cell>
        </row>
        <row r="45">
          <cell r="A45" t="str">
            <v>PSOLI03308</v>
          </cell>
        </row>
        <row r="45">
          <cell r="D45">
            <v>1.16</v>
          </cell>
          <cell r="E45">
            <v>1.28333333333333</v>
          </cell>
          <cell r="F45">
            <v>1.25333333333333</v>
          </cell>
          <cell r="G45" t="str">
            <v>Hypothetical protein predicted by Glimmer/Critica</v>
          </cell>
        </row>
        <row r="46">
          <cell r="A46" t="str">
            <v>PSOLI04228</v>
          </cell>
          <cell r="B46" t="str">
            <v>tremblnew|AAQ08403</v>
          </cell>
          <cell r="C46" t="str">
            <v>COG2263</v>
          </cell>
          <cell r="D46">
            <v>1.16</v>
          </cell>
          <cell r="E46">
            <v>0.95</v>
          </cell>
          <cell r="F46">
            <v>1.36666666666667</v>
          </cell>
          <cell r="G46" t="str">
            <v>5-methyltetrahydropteroyltriglutamate--homocysteine S-methyltransferase</v>
          </cell>
          <cell r="H46" t="str">
            <v>METABOLISM</v>
          </cell>
          <cell r="I46" t="str">
            <v>E</v>
          </cell>
          <cell r="J46" t="str">
            <v>Amino acid transport and metabolism</v>
          </cell>
        </row>
        <row r="47">
          <cell r="A47" t="str">
            <v>PSOLI01016</v>
          </cell>
        </row>
        <row r="47">
          <cell r="D47">
            <v>1.16333333333333</v>
          </cell>
          <cell r="E47">
            <v>1.23</v>
          </cell>
          <cell r="F47">
            <v>1.55</v>
          </cell>
          <cell r="G47" t="str">
            <v>Hypothetical protein predicted by Glimmer/Critica</v>
          </cell>
        </row>
        <row r="48">
          <cell r="A48" t="str">
            <v>PSOLI02259</v>
          </cell>
          <cell r="B48" t="str">
            <v>trembl|Q8GXD4</v>
          </cell>
        </row>
        <row r="48">
          <cell r="D48">
            <v>1.18666666666667</v>
          </cell>
          <cell r="E48">
            <v>1.26333333333333</v>
          </cell>
          <cell r="F48">
            <v>1.33</v>
          </cell>
          <cell r="G48" t="str">
            <v>Homeobox protein knotted-1-like 4 (KNAT4).</v>
          </cell>
        </row>
        <row r="49">
          <cell r="A49" t="str">
            <v>PSOLI01794</v>
          </cell>
          <cell r="B49" t="str">
            <v>trembl|Q94C56</v>
          </cell>
          <cell r="C49" t="str">
            <v>COG0731</v>
          </cell>
          <cell r="D49">
            <v>1.19</v>
          </cell>
          <cell r="E49">
            <v>1.23333333333333</v>
          </cell>
          <cell r="F49">
            <v>1.41</v>
          </cell>
          <cell r="G49" t="str">
            <v>FtsH protease; putative</v>
          </cell>
          <cell r="H49" t="str">
            <v>CELLULAR PROCESSES AND SIGNALING</v>
          </cell>
          <cell r="I49" t="str">
            <v>O</v>
          </cell>
          <cell r="J49" t="str">
            <v>Post-translational modification, protein turnover, chaperones</v>
          </cell>
        </row>
        <row r="50">
          <cell r="A50" t="str">
            <v>PSOLI04645</v>
          </cell>
        </row>
        <row r="50">
          <cell r="D50">
            <v>1.19666666666667</v>
          </cell>
          <cell r="E50">
            <v>0.953333333333333</v>
          </cell>
          <cell r="F50">
            <v>1.41666666666667</v>
          </cell>
          <cell r="G50" t="str">
            <v>Hypothetical protein predicted by Glimmer/Critica</v>
          </cell>
        </row>
        <row r="51">
          <cell r="A51" t="str">
            <v>PSOLI03128</v>
          </cell>
        </row>
        <row r="51">
          <cell r="D51">
            <v>1.21</v>
          </cell>
          <cell r="E51">
            <v>1.14666666666667</v>
          </cell>
          <cell r="F51">
            <v>1.45666666666667</v>
          </cell>
          <cell r="G51" t="str">
            <v>Hypothetical protein predicted by Glimmer/Critica</v>
          </cell>
        </row>
        <row r="52">
          <cell r="A52" t="str">
            <v>PSOLI02471</v>
          </cell>
        </row>
        <row r="52">
          <cell r="D52">
            <v>1.24666666666667</v>
          </cell>
          <cell r="E52">
            <v>1.34</v>
          </cell>
          <cell r="F52">
            <v>1.39666666666667</v>
          </cell>
          <cell r="G52" t="str">
            <v>Hypothetical protein predicted by Glimmer/Critica</v>
          </cell>
        </row>
        <row r="53">
          <cell r="A53" t="str">
            <v>PSOLI04792</v>
          </cell>
          <cell r="B53" t="str">
            <v>tremblnew|AAN46823</v>
          </cell>
        </row>
        <row r="53">
          <cell r="D53">
            <v>1.25333333333333</v>
          </cell>
          <cell r="E53">
            <v>1.38333333333333</v>
          </cell>
          <cell r="F53">
            <v>1.45333333333333</v>
          </cell>
          <cell r="G53" t="str">
            <v>Hypothetical protein predicted by Glimmer/Critica</v>
          </cell>
        </row>
        <row r="54">
          <cell r="A54" t="str">
            <v>PSOLI03580</v>
          </cell>
          <cell r="B54" t="str">
            <v>trembl|Q9XG65</v>
          </cell>
        </row>
        <row r="54">
          <cell r="D54">
            <v>1.25666666666667</v>
          </cell>
          <cell r="E54">
            <v>1.44666666666667</v>
          </cell>
          <cell r="F54">
            <v>1.3</v>
          </cell>
          <cell r="G54" t="str">
            <v>Sucrose synthase</v>
          </cell>
        </row>
        <row r="55">
          <cell r="A55" t="str">
            <v>PSOLI04147</v>
          </cell>
          <cell r="B55" t="str">
            <v>pir|T14579</v>
          </cell>
          <cell r="C55" t="str">
            <v>COG0469</v>
          </cell>
          <cell r="D55">
            <v>1.25666666666667</v>
          </cell>
          <cell r="E55">
            <v>1.35333333333333</v>
          </cell>
          <cell r="F55">
            <v>1.41</v>
          </cell>
          <cell r="G55" t="str">
            <v>Eukaryotic translation elongation factor 2</v>
          </cell>
          <cell r="H55" t="str">
            <v>INFORMATION STORAGE AND PROCESSING</v>
          </cell>
          <cell r="I55" t="str">
            <v>J</v>
          </cell>
          <cell r="J55" t="str">
            <v>Translation, ribosomal structure and biogenesis</v>
          </cell>
        </row>
        <row r="56">
          <cell r="A56" t="str">
            <v>PSOLI03938</v>
          </cell>
        </row>
        <row r="56">
          <cell r="C56" t="str">
            <v>COG0927</v>
          </cell>
          <cell r="D56">
            <v>1.26333333333333</v>
          </cell>
          <cell r="E56">
            <v>1.21666666666667</v>
          </cell>
          <cell r="F56">
            <v>1.39</v>
          </cell>
          <cell r="G56" t="str">
            <v>ATP-binding cassette sub-family F member 2</v>
          </cell>
          <cell r="H56" t="str">
            <v>POORLY CHARACTERISED</v>
          </cell>
          <cell r="I56" t="str">
            <v>R</v>
          </cell>
          <cell r="J56" t="str">
            <v>General function prediction only</v>
          </cell>
        </row>
        <row r="57">
          <cell r="A57" t="str">
            <v>PSOLI03800</v>
          </cell>
        </row>
        <row r="57">
          <cell r="D57">
            <v>1.30666666666667</v>
          </cell>
          <cell r="E57">
            <v>1.32</v>
          </cell>
          <cell r="F57">
            <v>1.33333333333333</v>
          </cell>
          <cell r="G57" t="str">
            <v>Hypothetical protein predicted by Glimmer/Critica</v>
          </cell>
        </row>
        <row r="58">
          <cell r="A58" t="str">
            <v>PSOLI01047</v>
          </cell>
          <cell r="B58" t="str">
            <v>trembl|Q7XZZ2</v>
          </cell>
        </row>
        <row r="58">
          <cell r="D58">
            <v>1.32333333333333</v>
          </cell>
          <cell r="E58">
            <v>1.38666666666667</v>
          </cell>
          <cell r="F58">
            <v>1.38333333333333</v>
          </cell>
          <cell r="G58" t="str">
            <v>Expressed protein</v>
          </cell>
        </row>
        <row r="59">
          <cell r="A59" t="str">
            <v>Cluster 4</v>
          </cell>
        </row>
        <row r="60">
          <cell r="A60" t="str">
            <v>PSOLI01831</v>
          </cell>
          <cell r="B60" t="str">
            <v>pir|F86350</v>
          </cell>
          <cell r="C60" t="str">
            <v>COG0180</v>
          </cell>
          <cell r="D60">
            <v>-0.966666666666667</v>
          </cell>
          <cell r="E60">
            <v>-0.953333333333333</v>
          </cell>
          <cell r="F60">
            <v>-1.16666666666667</v>
          </cell>
          <cell r="G60" t="str">
            <v>Proteasome subunit beta type 3; putative</v>
          </cell>
          <cell r="H60" t="str">
            <v>CELLULAR PROCESSES AND SIGNALING</v>
          </cell>
          <cell r="I60" t="str">
            <v>O</v>
          </cell>
          <cell r="J60" t="str">
            <v>Post-translational modification, protein turnover, chaperones</v>
          </cell>
        </row>
        <row r="61">
          <cell r="A61" t="str">
            <v>PSOLI00858</v>
          </cell>
        </row>
        <row r="61">
          <cell r="D61">
            <v>-0.936666666666667</v>
          </cell>
          <cell r="E61">
            <v>-0.943333333333333</v>
          </cell>
          <cell r="F61">
            <v>-1.22</v>
          </cell>
          <cell r="G61" t="str">
            <v>Hypothetical protein predicted by Glimmer/Critica</v>
          </cell>
        </row>
        <row r="62">
          <cell r="A62" t="str">
            <v>PSOLI04276</v>
          </cell>
          <cell r="B62" t="str">
            <v>trembl|Q84LL7</v>
          </cell>
          <cell r="C62" t="str">
            <v>COG0118</v>
          </cell>
          <cell r="D62">
            <v>-0.933333333333333</v>
          </cell>
          <cell r="E62">
            <v>-0.97</v>
          </cell>
          <cell r="F62">
            <v>-1.23</v>
          </cell>
          <cell r="G62" t="str">
            <v>Protein NAM8</v>
          </cell>
          <cell r="H62" t="str">
            <v>POORLY CHARACTERISED</v>
          </cell>
          <cell r="I62" t="str">
            <v>R</v>
          </cell>
          <cell r="J62" t="str">
            <v>General function prediction only</v>
          </cell>
        </row>
        <row r="63">
          <cell r="A63" t="str">
            <v>PSOLI02384</v>
          </cell>
          <cell r="B63" t="str">
            <v>pir|S37271</v>
          </cell>
          <cell r="C63" t="str">
            <v>COG3295</v>
          </cell>
          <cell r="D63">
            <v>-0.926666666666667</v>
          </cell>
          <cell r="E63">
            <v>-0.986666666666667</v>
          </cell>
          <cell r="F63">
            <v>-1.21666666666667</v>
          </cell>
          <cell r="G63" t="str">
            <v>60S ribosomal protein L13-1</v>
          </cell>
          <cell r="H63" t="str">
            <v>INFORMATION STORAGE AND PROCESSING</v>
          </cell>
          <cell r="I63" t="str">
            <v>J</v>
          </cell>
          <cell r="J63" t="str">
            <v>Translation, ribosomal structure and biogenesis</v>
          </cell>
        </row>
        <row r="64">
          <cell r="A64" t="str">
            <v>PSOLI04070</v>
          </cell>
          <cell r="B64" t="str">
            <v>trembl|Q8L8A5</v>
          </cell>
        </row>
        <row r="64">
          <cell r="D64">
            <v>-0.92</v>
          </cell>
          <cell r="E64">
            <v>-0.946666666666667</v>
          </cell>
          <cell r="F64">
            <v>-1.25</v>
          </cell>
          <cell r="G64" t="str">
            <v>Hypothetical protein predicted by Glimmer/Critica</v>
          </cell>
        </row>
        <row r="65">
          <cell r="A65" t="str">
            <v>PSOLI01330</v>
          </cell>
          <cell r="B65" t="str">
            <v>trembl|Q9LEN5</v>
          </cell>
          <cell r="C65" t="str">
            <v>COG1471</v>
          </cell>
          <cell r="D65">
            <v>-0.92</v>
          </cell>
          <cell r="E65">
            <v>-0.916666666666667</v>
          </cell>
          <cell r="F65">
            <v>-1.2</v>
          </cell>
          <cell r="G65" t="str">
            <v>Patellin-5</v>
          </cell>
          <cell r="H65" t="str">
            <v>METABOLISM</v>
          </cell>
          <cell r="I65" t="str">
            <v>I</v>
          </cell>
          <cell r="J65" t="str">
            <v>Lipid transport and metabolism</v>
          </cell>
        </row>
        <row r="66">
          <cell r="A66" t="str">
            <v>PSOLI04123</v>
          </cell>
          <cell r="B66" t="str">
            <v>trembl|Q8LP17</v>
          </cell>
        </row>
        <row r="66">
          <cell r="D66">
            <v>-0.91</v>
          </cell>
          <cell r="E66">
            <v>-0.906666666666667</v>
          </cell>
          <cell r="F66">
            <v>-1.22666666666667</v>
          </cell>
          <cell r="G66" t="str">
            <v>9-cis-epoxycarotenoid dioxygenase; putative / neoxanthin cleavage enzyme; putative / carotenoid cleavage dioxygenase; putative</v>
          </cell>
        </row>
        <row r="67">
          <cell r="A67" t="str">
            <v>PSOLI04794</v>
          </cell>
          <cell r="B67" t="str">
            <v>trembl|Q8GW65</v>
          </cell>
          <cell r="C67" t="str">
            <v>COG1209</v>
          </cell>
          <cell r="D67">
            <v>-0.91</v>
          </cell>
          <cell r="E67">
            <v>-0.93</v>
          </cell>
          <cell r="F67">
            <v>-1.16333333333333</v>
          </cell>
          <cell r="G67" t="str">
            <v>Oxidoreductase; short chain dehydrogenase/reductase family</v>
          </cell>
          <cell r="H67" t="str">
            <v>METABOLISM</v>
          </cell>
          <cell r="I67" t="str">
            <v>Q</v>
          </cell>
          <cell r="J67" t="str">
            <v>Secondary metabolites biosynthesis, transport and catabolism</v>
          </cell>
        </row>
        <row r="68">
          <cell r="A68" t="str">
            <v>PSOLI04096</v>
          </cell>
          <cell r="B68" t="str">
            <v>pir|A84451</v>
          </cell>
          <cell r="C68" t="str">
            <v>COG0730</v>
          </cell>
          <cell r="D68">
            <v>-0.906666666666667</v>
          </cell>
          <cell r="E68">
            <v>-0.94</v>
          </cell>
          <cell r="F68">
            <v>-1.14333333333333</v>
          </cell>
          <cell r="G68" t="str">
            <v>Cell division control protein 48 homolog B</v>
          </cell>
          <cell r="H68" t="str">
            <v>CELLULAR PROCESSES AND SIGNALING</v>
          </cell>
          <cell r="I68" t="str">
            <v>O</v>
          </cell>
          <cell r="J68" t="str">
            <v>Post-translational modification, protein turnover, chaperones</v>
          </cell>
        </row>
        <row r="69">
          <cell r="A69" t="str">
            <v>PSOLI00937</v>
          </cell>
          <cell r="B69" t="str">
            <v>tremblnew|BAD17035</v>
          </cell>
        </row>
        <row r="69">
          <cell r="D69">
            <v>-0.9</v>
          </cell>
          <cell r="E69">
            <v>-0.92</v>
          </cell>
          <cell r="F69">
            <v>-1.26333333333333</v>
          </cell>
          <cell r="G69" t="str">
            <v>Expressed protein</v>
          </cell>
        </row>
        <row r="70">
          <cell r="A70" t="str">
            <v>PSOLI02093</v>
          </cell>
          <cell r="B70" t="str">
            <v>pir|B96497</v>
          </cell>
        </row>
        <row r="70">
          <cell r="D70">
            <v>-0.886666666666667</v>
          </cell>
          <cell r="E70">
            <v>-0.906666666666667</v>
          </cell>
          <cell r="F70">
            <v>-1.1</v>
          </cell>
          <cell r="G70" t="str">
            <v>Expressed protein</v>
          </cell>
        </row>
        <row r="71">
          <cell r="A71" t="str">
            <v>PSOLI04068</v>
          </cell>
          <cell r="B71" t="str">
            <v>trembl|Q9M3H6</v>
          </cell>
          <cell r="C71" t="str">
            <v>COG1744</v>
          </cell>
          <cell r="D71">
            <v>-0.886666666666667</v>
          </cell>
          <cell r="E71">
            <v>-0.92</v>
          </cell>
          <cell r="F71">
            <v>-1.10333333333333</v>
          </cell>
          <cell r="G71" t="str">
            <v>Probable histone H2B.3</v>
          </cell>
          <cell r="H71" t="str">
            <v>INFORMATION STORAGE AND PROCESSING</v>
          </cell>
          <cell r="I71" t="str">
            <v>B</v>
          </cell>
          <cell r="J71" t="str">
            <v>Chromatin structure and dynamics</v>
          </cell>
        </row>
        <row r="72">
          <cell r="A72" t="str">
            <v>PSOLI01547</v>
          </cell>
          <cell r="B72" t="str">
            <v>trembl|Q8LB95</v>
          </cell>
          <cell r="C72" t="str">
            <v>COG1816</v>
          </cell>
          <cell r="D72">
            <v>-0.88</v>
          </cell>
          <cell r="E72">
            <v>-0.93</v>
          </cell>
          <cell r="F72">
            <v>-1.15</v>
          </cell>
          <cell r="G72" t="str">
            <v>Ubiquitin fusion degradation protein 1 homolog</v>
          </cell>
          <cell r="H72" t="str">
            <v>CELLULAR PROCESSES AND SIGNALING</v>
          </cell>
          <cell r="I72" t="str">
            <v>O</v>
          </cell>
          <cell r="J72" t="str">
            <v>Post-translational modification, protein turnover, chaperones</v>
          </cell>
        </row>
        <row r="73">
          <cell r="A73" t="str">
            <v>PSOLI05103</v>
          </cell>
          <cell r="B73" t="str">
            <v>pir|T02207</v>
          </cell>
          <cell r="C73" t="str">
            <v>COG2581</v>
          </cell>
          <cell r="D73">
            <v>-0.88</v>
          </cell>
          <cell r="E73">
            <v>-0.79</v>
          </cell>
          <cell r="F73">
            <v>-1.05666666666667</v>
          </cell>
          <cell r="G73" t="str">
            <v>Proteasome (prosome; macropain) 26S subunit; non-ATPase; 3</v>
          </cell>
          <cell r="H73" t="str">
            <v>CELLULAR PROCESSES AND SIGNALING</v>
          </cell>
          <cell r="I73" t="str">
            <v>O</v>
          </cell>
          <cell r="J73" t="str">
            <v>Post-translational modification, protein turnover, chaperones</v>
          </cell>
        </row>
        <row r="74">
          <cell r="A74" t="str">
            <v>PSOLI01498</v>
          </cell>
          <cell r="B74" t="str">
            <v>tremblnew|AAT07611</v>
          </cell>
          <cell r="C74" t="str">
            <v>COG2502</v>
          </cell>
          <cell r="D74">
            <v>-0.866666666666667</v>
          </cell>
          <cell r="E74">
            <v>-0.85</v>
          </cell>
          <cell r="F74">
            <v>-1.01666666666667</v>
          </cell>
          <cell r="G74" t="str">
            <v>Tubby-like F-box protein 10 (AtTLP10)</v>
          </cell>
          <cell r="H74" t="str">
            <v>POORLY CHARACTERISED</v>
          </cell>
          <cell r="I74" t="str">
            <v>R</v>
          </cell>
          <cell r="J74" t="str">
            <v>General function prediction only</v>
          </cell>
        </row>
        <row r="75">
          <cell r="A75" t="str">
            <v>PSOLI03625</v>
          </cell>
        </row>
        <row r="75">
          <cell r="D75">
            <v>-0.86</v>
          </cell>
          <cell r="E75">
            <v>-0.915</v>
          </cell>
          <cell r="F75">
            <v>-1.045</v>
          </cell>
          <cell r="G75" t="str">
            <v>Hypothetical protein predicted by Glimmer/Critica</v>
          </cell>
        </row>
        <row r="76">
          <cell r="A76" t="str">
            <v>PSOLI04388</v>
          </cell>
          <cell r="B76" t="str">
            <v>trembl|Q6H8J2</v>
          </cell>
          <cell r="C76" t="str">
            <v>COG3301</v>
          </cell>
          <cell r="D76">
            <v>-0.86</v>
          </cell>
          <cell r="E76">
            <v>-0.983333333333333</v>
          </cell>
          <cell r="F76">
            <v>-1.18</v>
          </cell>
          <cell r="G76" t="str">
            <v>40S ribosomal protein S9-2</v>
          </cell>
          <cell r="H76" t="str">
            <v>INFORMATION STORAGE AND PROCESSING</v>
          </cell>
          <cell r="I76" t="str">
            <v>J</v>
          </cell>
          <cell r="J76" t="str">
            <v>Translation, ribosomal structure and biogenesis</v>
          </cell>
        </row>
        <row r="77">
          <cell r="A77" t="str">
            <v>PSOLI04476</v>
          </cell>
          <cell r="B77" t="str">
            <v>trembl|O81925</v>
          </cell>
          <cell r="C77" t="str">
            <v>COG1646</v>
          </cell>
          <cell r="D77">
            <v>-0.856666666666667</v>
          </cell>
          <cell r="E77">
            <v>-0.89</v>
          </cell>
          <cell r="F77">
            <v>-1.19</v>
          </cell>
          <cell r="G77" t="str">
            <v>40S ribosomal protein S6</v>
          </cell>
          <cell r="H77" t="str">
            <v>INFORMATION STORAGE AND PROCESSING</v>
          </cell>
          <cell r="I77" t="str">
            <v>J</v>
          </cell>
          <cell r="J77" t="str">
            <v>Translation, ribosomal structure and biogenesis</v>
          </cell>
        </row>
        <row r="78">
          <cell r="A78" t="str">
            <v>PSOLI05120</v>
          </cell>
          <cell r="B78" t="str">
            <v>trembl|Q8VWX5</v>
          </cell>
        </row>
        <row r="78">
          <cell r="D78">
            <v>-0.856666666666667</v>
          </cell>
          <cell r="E78">
            <v>-0.826666666666667</v>
          </cell>
          <cell r="F78">
            <v>-1.21333333333333</v>
          </cell>
          <cell r="G78" t="str">
            <v>Ribosomal protein S21 family protein</v>
          </cell>
        </row>
        <row r="79">
          <cell r="A79" t="str">
            <v>PSOLI01595</v>
          </cell>
          <cell r="B79" t="str">
            <v>trembl|O24457</v>
          </cell>
          <cell r="C79" t="str">
            <v>COG0225</v>
          </cell>
          <cell r="D79">
            <v>-0.855</v>
          </cell>
          <cell r="E79">
            <v>-0.795</v>
          </cell>
          <cell r="F79">
            <v>-1.09</v>
          </cell>
          <cell r="G79" t="str">
            <v>Pyruvate dehydrogenase E1 component; alpha subunit</v>
          </cell>
          <cell r="H79" t="str">
            <v>POORLY CHARACTERISED</v>
          </cell>
          <cell r="I79" t="str">
            <v>R</v>
          </cell>
          <cell r="J79" t="str">
            <v>General function prediction only</v>
          </cell>
        </row>
        <row r="80">
          <cell r="A80" t="str">
            <v>PSOLI04285</v>
          </cell>
          <cell r="B80" t="str">
            <v>sprot|G3PC</v>
          </cell>
          <cell r="C80" t="str">
            <v>COG0657</v>
          </cell>
          <cell r="D80">
            <v>-0.846666666666667</v>
          </cell>
          <cell r="E80">
            <v>-0.843333333333333</v>
          </cell>
          <cell r="F80">
            <v>-1.26666666666667</v>
          </cell>
          <cell r="G80" t="str">
            <v>Glyceraldehyde 3-phosphate dehydrogenase; cytosolic; putative / NAD-dependent glyceraldehyde-3-phosphate dehydrogenase; putative</v>
          </cell>
          <cell r="H80" t="str">
            <v>METABOLISM</v>
          </cell>
          <cell r="I80" t="str">
            <v>G</v>
          </cell>
          <cell r="J80" t="str">
            <v>Carbohydrate transport and metabolism</v>
          </cell>
        </row>
        <row r="81">
          <cell r="A81" t="str">
            <v>PSOLI02080</v>
          </cell>
          <cell r="B81" t="str">
            <v>trembl|Q7XA68</v>
          </cell>
          <cell r="C81" t="str">
            <v>COG3203</v>
          </cell>
          <cell r="D81">
            <v>-0.845</v>
          </cell>
          <cell r="E81">
            <v>-0.825</v>
          </cell>
          <cell r="F81">
            <v>-1.065</v>
          </cell>
          <cell r="G81" t="str">
            <v>50S ribosomal protein L13</v>
          </cell>
          <cell r="H81" t="str">
            <v>INFORMATION STORAGE AND PROCESSING</v>
          </cell>
          <cell r="I81" t="str">
            <v>J</v>
          </cell>
          <cell r="J81" t="str">
            <v>Translation, ribosomal structure and biogenesis</v>
          </cell>
        </row>
        <row r="82">
          <cell r="A82" t="str">
            <v>PSOLI04705</v>
          </cell>
          <cell r="B82" t="str">
            <v>trembl|Q9FMP3</v>
          </cell>
          <cell r="C82" t="str">
            <v>COG2584</v>
          </cell>
          <cell r="D82">
            <v>-0.84</v>
          </cell>
          <cell r="E82">
            <v>-1.01333333333333</v>
          </cell>
          <cell r="F82">
            <v>-1.14666666666667</v>
          </cell>
          <cell r="G82" t="str">
            <v>Dihydropyrimidinase</v>
          </cell>
          <cell r="H82" t="str">
            <v>METABOLISM</v>
          </cell>
          <cell r="I82" t="str">
            <v>F</v>
          </cell>
          <cell r="J82" t="str">
            <v>Nucleotide transport and metabolism</v>
          </cell>
        </row>
        <row r="83">
          <cell r="A83" t="str">
            <v>PSOLI04883</v>
          </cell>
          <cell r="B83" t="str">
            <v>tremblnew|AAR87336</v>
          </cell>
        </row>
        <row r="83">
          <cell r="D83">
            <v>-0.836666666666667</v>
          </cell>
          <cell r="E83">
            <v>-0.94</v>
          </cell>
          <cell r="F83">
            <v>-1.09</v>
          </cell>
          <cell r="G83" t="str">
            <v>Stress-responsive protein; putative</v>
          </cell>
        </row>
        <row r="84">
          <cell r="A84" t="str">
            <v>PSOLI04370</v>
          </cell>
          <cell r="B84" t="str">
            <v>pir|T52451</v>
          </cell>
          <cell r="C84" t="str">
            <v>COG0840</v>
          </cell>
          <cell r="D84">
            <v>-0.83</v>
          </cell>
          <cell r="E84">
            <v>-0.893333333333333</v>
          </cell>
          <cell r="F84">
            <v>-1.1</v>
          </cell>
          <cell r="G84" t="str">
            <v>Endopeptidase Clp</v>
          </cell>
          <cell r="H84" t="str">
            <v>CELLULAR PROCESSES AND SIGNALING</v>
          </cell>
          <cell r="I84" t="str">
            <v>O</v>
          </cell>
          <cell r="J84" t="str">
            <v>Post-translational modification, protein turnover, chaperones</v>
          </cell>
        </row>
        <row r="85">
          <cell r="A85" t="str">
            <v>PSOLI04295</v>
          </cell>
          <cell r="B85" t="str">
            <v>pir|S26203</v>
          </cell>
          <cell r="C85" t="str">
            <v>COG0118</v>
          </cell>
          <cell r="D85">
            <v>-0.83</v>
          </cell>
          <cell r="E85">
            <v>-0.946666666666667</v>
          </cell>
          <cell r="F85">
            <v>-1.16</v>
          </cell>
          <cell r="G85" t="str">
            <v>30 kDa ribonucleoprotein; chloroplast precursor</v>
          </cell>
          <cell r="H85" t="str">
            <v>POORLY CHARACTERISED</v>
          </cell>
          <cell r="I85" t="str">
            <v>R</v>
          </cell>
          <cell r="J85" t="str">
            <v>General function prediction only</v>
          </cell>
        </row>
        <row r="86">
          <cell r="A86" t="str">
            <v>PSOLI04461</v>
          </cell>
          <cell r="B86" t="str">
            <v>sprot|RL10</v>
          </cell>
          <cell r="C86" t="str">
            <v>COG0857</v>
          </cell>
          <cell r="D86">
            <v>-0.826666666666667</v>
          </cell>
          <cell r="E86">
            <v>-0.87</v>
          </cell>
          <cell r="F86">
            <v>-1.18666666666667</v>
          </cell>
          <cell r="G86" t="str">
            <v>60S ribosomal protein L10</v>
          </cell>
          <cell r="H86" t="str">
            <v>INFORMATION STORAGE AND PROCESSING</v>
          </cell>
          <cell r="I86" t="str">
            <v>J</v>
          </cell>
          <cell r="J86" t="str">
            <v>Translation, ribosomal structure and biogenesis</v>
          </cell>
        </row>
        <row r="87">
          <cell r="A87" t="str">
            <v>PSOLI00809</v>
          </cell>
          <cell r="B87" t="str">
            <v>pir|G96538</v>
          </cell>
          <cell r="C87" t="str">
            <v>COG0731</v>
          </cell>
          <cell r="D87">
            <v>-0.825</v>
          </cell>
          <cell r="E87">
            <v>-0.77</v>
          </cell>
          <cell r="F87">
            <v>-1.08</v>
          </cell>
          <cell r="G87" t="str">
            <v>ATP-dependent metalloprotease FtsH</v>
          </cell>
          <cell r="H87" t="str">
            <v>CELLULAR PROCESSES AND SIGNALING</v>
          </cell>
          <cell r="I87" t="str">
            <v>O</v>
          </cell>
          <cell r="J87" t="str">
            <v>Post-translational modification, protein turnover, chaperones</v>
          </cell>
        </row>
        <row r="88">
          <cell r="A88" t="str">
            <v>PSOLI03838</v>
          </cell>
          <cell r="B88" t="str">
            <v>pir|T02480</v>
          </cell>
          <cell r="C88" t="str">
            <v>COG1332</v>
          </cell>
          <cell r="D88">
            <v>-0.82</v>
          </cell>
          <cell r="E88">
            <v>-0.93</v>
          </cell>
          <cell r="F88">
            <v>-1.16333333333333</v>
          </cell>
          <cell r="G88" t="str">
            <v>SEC13-related protein (SEC13-like protein 1)</v>
          </cell>
          <cell r="H88" t="str">
            <v>CELLULAR PROCESSES AND SIGNALING</v>
          </cell>
          <cell r="I88" t="str">
            <v>U</v>
          </cell>
          <cell r="J88" t="str">
            <v>Intracellular trafficking, secretion and vesicular transport</v>
          </cell>
        </row>
        <row r="89">
          <cell r="A89" t="str">
            <v>PSOLI05158</v>
          </cell>
          <cell r="B89" t="str">
            <v>trembl|Q9SML3</v>
          </cell>
          <cell r="C89" t="str">
            <v>COG0156</v>
          </cell>
          <cell r="D89">
            <v>-0.82</v>
          </cell>
          <cell r="E89">
            <v>-0.963333333333333</v>
          </cell>
          <cell r="F89">
            <v>-1.1</v>
          </cell>
          <cell r="G89" t="str">
            <v>Cytochrome P450 71B20; putative (CYP71B2)</v>
          </cell>
          <cell r="H89" t="str">
            <v>METABOLISM</v>
          </cell>
          <cell r="I89" t="str">
            <v>Q</v>
          </cell>
          <cell r="J89" t="str">
            <v>Secondary metabolites biosynthesis, transport and catabolism</v>
          </cell>
        </row>
        <row r="90">
          <cell r="A90" t="str">
            <v>PSOLI02371</v>
          </cell>
          <cell r="B90" t="str">
            <v>trembl|Q93X72</v>
          </cell>
          <cell r="C90" t="str">
            <v>COG0619</v>
          </cell>
          <cell r="D90">
            <v>-0.82</v>
          </cell>
          <cell r="E90">
            <v>-0.915</v>
          </cell>
          <cell r="F90">
            <v>-1.135</v>
          </cell>
          <cell r="G90" t="str">
            <v>Leucine rich repeat protein family</v>
          </cell>
          <cell r="H90" t="str">
            <v>POORLY CHARACTERISED</v>
          </cell>
          <cell r="I90" t="str">
            <v>R</v>
          </cell>
          <cell r="J90" t="str">
            <v>General function prediction only</v>
          </cell>
        </row>
        <row r="91">
          <cell r="A91" t="str">
            <v>PSOLI04780</v>
          </cell>
          <cell r="B91" t="str">
            <v>sprot|RS8</v>
          </cell>
          <cell r="C91" t="str">
            <v>COG3283</v>
          </cell>
          <cell r="D91">
            <v>-0.81</v>
          </cell>
          <cell r="E91">
            <v>-0.96</v>
          </cell>
          <cell r="F91">
            <v>-1.11</v>
          </cell>
          <cell r="G91" t="str">
            <v>40S ribosomal protein S8.</v>
          </cell>
          <cell r="H91" t="str">
            <v>INFORMATION STORAGE AND PROCESSING</v>
          </cell>
          <cell r="I91" t="str">
            <v>J</v>
          </cell>
          <cell r="J91" t="str">
            <v>Translation, ribosomal structure and biogenesis</v>
          </cell>
        </row>
        <row r="92">
          <cell r="A92" t="str">
            <v>PSOLI04428</v>
          </cell>
          <cell r="B92" t="str">
            <v>pir|T06411</v>
          </cell>
        </row>
        <row r="92">
          <cell r="D92">
            <v>-0.806666666666667</v>
          </cell>
          <cell r="E92">
            <v>-0.853333333333333</v>
          </cell>
          <cell r="F92">
            <v>-1.23666666666667</v>
          </cell>
          <cell r="G92" t="str">
            <v>Chlorophyll A-B binding protein; putative (LHCA5)</v>
          </cell>
        </row>
        <row r="93">
          <cell r="A93" t="str">
            <v>PSOLI01813</v>
          </cell>
          <cell r="B93" t="str">
            <v>pir|T09117</v>
          </cell>
          <cell r="C93" t="str">
            <v>COG4414</v>
          </cell>
          <cell r="D93">
            <v>-0.805</v>
          </cell>
          <cell r="E93">
            <v>-0.895</v>
          </cell>
          <cell r="F93">
            <v>-1.055</v>
          </cell>
          <cell r="G93" t="str">
            <v>COP9 signalosome complex subunit 8</v>
          </cell>
          <cell r="H93" t="str">
            <v>CELLULAR PROCESSES AND SIGNALING</v>
          </cell>
          <cell r="I93" t="str">
            <v>OT</v>
          </cell>
          <cell r="J93" t="str">
            <v>Post-translational modification, protein turnover, chaperones</v>
          </cell>
        </row>
        <row r="94">
          <cell r="A94" t="str">
            <v>PSOLI04181</v>
          </cell>
          <cell r="B94" t="str">
            <v>tremblnew|AAQ91380</v>
          </cell>
          <cell r="C94" t="str">
            <v>COG1429</v>
          </cell>
          <cell r="D94">
            <v>-0.8</v>
          </cell>
          <cell r="E94">
            <v>-0.855</v>
          </cell>
          <cell r="F94">
            <v>-1.07</v>
          </cell>
          <cell r="G94" t="str">
            <v>Bifunctional polymyxin resistance arnA protein</v>
          </cell>
          <cell r="H94" t="str">
            <v>METABOLISM</v>
          </cell>
          <cell r="I94" t="str">
            <v>GM</v>
          </cell>
          <cell r="J94" t="str">
            <v>Carbohydrate transport and metabolism</v>
          </cell>
        </row>
        <row r="95">
          <cell r="A95" t="str">
            <v>PSOLI02509</v>
          </cell>
          <cell r="B95" t="str">
            <v>trembl|Q8LDN2</v>
          </cell>
          <cell r="C95" t="str">
            <v>COG0504</v>
          </cell>
          <cell r="D95">
            <v>-0.796666666666667</v>
          </cell>
          <cell r="E95">
            <v>-0.916666666666667</v>
          </cell>
          <cell r="F95">
            <v>-1.22666666666667</v>
          </cell>
          <cell r="G95" t="str">
            <v>BRCA1-associated RING domain protein 1 (BARD-1)</v>
          </cell>
          <cell r="H95" t="str">
            <v>POORLY CHARACTERISED</v>
          </cell>
          <cell r="I95" t="str">
            <v>R</v>
          </cell>
          <cell r="J95" t="str">
            <v>General function prediction only</v>
          </cell>
        </row>
        <row r="96">
          <cell r="A96" t="str">
            <v>PSOLI00797</v>
          </cell>
          <cell r="B96" t="str">
            <v>pir|T06356</v>
          </cell>
        </row>
        <row r="96">
          <cell r="D96">
            <v>-0.793333333333333</v>
          </cell>
          <cell r="E96">
            <v>-0.846666666666667</v>
          </cell>
          <cell r="F96">
            <v>-1.13</v>
          </cell>
          <cell r="G96" t="str">
            <v>Desiccation protectant protein Lea14 homolog</v>
          </cell>
        </row>
        <row r="97">
          <cell r="A97" t="str">
            <v>PSOLI03882</v>
          </cell>
        </row>
        <row r="97">
          <cell r="C97" t="str">
            <v>COG2975</v>
          </cell>
          <cell r="D97">
            <v>-0.793333333333333</v>
          </cell>
          <cell r="E97">
            <v>-0.853333333333333</v>
          </cell>
          <cell r="F97">
            <v>-1.09333333333333</v>
          </cell>
          <cell r="G97" t="str">
            <v>Eukaryotic translation initiation factor 3 subunit 5</v>
          </cell>
          <cell r="H97" t="str">
            <v>INFORMATION STORAGE AND PROCESSING</v>
          </cell>
          <cell r="I97" t="str">
            <v>J</v>
          </cell>
          <cell r="J97" t="str">
            <v>Translation, ribosomal structure and biogenesis</v>
          </cell>
        </row>
        <row r="98">
          <cell r="A98" t="str">
            <v>PSOLI04575</v>
          </cell>
          <cell r="B98" t="str">
            <v>sprot|ARGD</v>
          </cell>
          <cell r="C98" t="str">
            <v>COG1401</v>
          </cell>
          <cell r="D98">
            <v>-0.79</v>
          </cell>
          <cell r="E98">
            <v>-0.853333333333333</v>
          </cell>
          <cell r="F98">
            <v>-1.05666666666667</v>
          </cell>
          <cell r="G98" t="str">
            <v>Acetylornithine aminotransferase</v>
          </cell>
          <cell r="H98" t="str">
            <v>METABOLISM</v>
          </cell>
          <cell r="I98" t="str">
            <v>E</v>
          </cell>
          <cell r="J98" t="str">
            <v>Amino acid transport and metabolism</v>
          </cell>
        </row>
        <row r="99">
          <cell r="A99" t="str">
            <v>PSOLI01892</v>
          </cell>
          <cell r="B99" t="str">
            <v>pir|T11672</v>
          </cell>
          <cell r="C99" t="str">
            <v>COG1197</v>
          </cell>
          <cell r="D99">
            <v>-0.786666666666667</v>
          </cell>
          <cell r="E99">
            <v>-0.853333333333333</v>
          </cell>
          <cell r="F99">
            <v>-1.14</v>
          </cell>
          <cell r="G99" t="str">
            <v>Quinone oxidoreductase</v>
          </cell>
          <cell r="H99" t="str">
            <v>METABOLISM</v>
          </cell>
          <cell r="I99" t="str">
            <v>CR</v>
          </cell>
          <cell r="J99" t="str">
            <v>Energy production and conversion</v>
          </cell>
        </row>
        <row r="100">
          <cell r="A100" t="str">
            <v>PSOLI04837</v>
          </cell>
          <cell r="B100" t="str">
            <v>pir|T08000</v>
          </cell>
          <cell r="C100" t="str">
            <v>COG3403</v>
          </cell>
          <cell r="D100">
            <v>-0.783333333333333</v>
          </cell>
          <cell r="E100">
            <v>-0.906666666666667</v>
          </cell>
          <cell r="F100">
            <v>-1.08666666666667</v>
          </cell>
          <cell r="G100" t="str">
            <v>Eukaryotic translation initiation factor 1A</v>
          </cell>
          <cell r="H100" t="str">
            <v>INFORMATION STORAGE AND PROCESSING</v>
          </cell>
          <cell r="I100" t="str">
            <v>J</v>
          </cell>
          <cell r="J100" t="str">
            <v>Translation, ribosomal structure and biogenesis</v>
          </cell>
        </row>
        <row r="101">
          <cell r="A101" t="str">
            <v>PSOLI04871</v>
          </cell>
          <cell r="B101" t="str">
            <v>tremblnew|BAD08200</v>
          </cell>
          <cell r="C101" t="str">
            <v>COG3172</v>
          </cell>
          <cell r="D101">
            <v>-0.78</v>
          </cell>
          <cell r="E101">
            <v>-0.823333333333333</v>
          </cell>
          <cell r="F101">
            <v>-1.17333333333333</v>
          </cell>
          <cell r="G101" t="str">
            <v>Small nuclear ribonucleoprotein Sm D3</v>
          </cell>
          <cell r="H101" t="str">
            <v>INFORMATION STORAGE AND PROCESSING</v>
          </cell>
          <cell r="I101" t="str">
            <v>A</v>
          </cell>
          <cell r="J101" t="str">
            <v>RNA processing and modification</v>
          </cell>
        </row>
        <row r="102">
          <cell r="A102" t="str">
            <v>PSOLI04014</v>
          </cell>
          <cell r="B102" t="str">
            <v>trembl|Q7XMI6</v>
          </cell>
          <cell r="C102" t="str">
            <v>COG1560</v>
          </cell>
          <cell r="D102">
            <v>-0.78</v>
          </cell>
          <cell r="E102">
            <v>-0.953333333333334</v>
          </cell>
          <cell r="F102">
            <v>-1.01</v>
          </cell>
          <cell r="G102" t="str">
            <v>Eukaryotic translation initiation factor 3 subunit 3</v>
          </cell>
          <cell r="H102" t="str">
            <v>INFORMATION STORAGE AND PROCESSING</v>
          </cell>
          <cell r="I102" t="str">
            <v>J</v>
          </cell>
          <cell r="J102" t="str">
            <v>Translation, ribosomal structure and biogenesis</v>
          </cell>
        </row>
        <row r="103">
          <cell r="A103" t="str">
            <v>PSOLI04617</v>
          </cell>
          <cell r="B103" t="str">
            <v>pir|T06567</v>
          </cell>
          <cell r="C103" t="str">
            <v>COG1727</v>
          </cell>
          <cell r="D103">
            <v>-0.78</v>
          </cell>
          <cell r="E103">
            <v>-0.7</v>
          </cell>
          <cell r="F103">
            <v>-1.48</v>
          </cell>
          <cell r="G103" t="str">
            <v>Translationally-controlled tumor protein homolog</v>
          </cell>
          <cell r="H103" t="str">
            <v>METABOLISM</v>
          </cell>
          <cell r="I103" t="str">
            <v>DZ</v>
          </cell>
        </row>
        <row r="104">
          <cell r="A104" t="str">
            <v>PSOLI00199</v>
          </cell>
          <cell r="B104" t="str">
            <v>trembl|Q93ZP1</v>
          </cell>
          <cell r="C104" t="str">
            <v>COG1901</v>
          </cell>
          <cell r="D104">
            <v>-0.78</v>
          </cell>
          <cell r="E104">
            <v>-0.993333333333333</v>
          </cell>
          <cell r="F104">
            <v>-1.13666666666667</v>
          </cell>
          <cell r="G104" t="str">
            <v>YTH domain family protein 1</v>
          </cell>
          <cell r="H104" t="str">
            <v>POORLY CHARACTERISED</v>
          </cell>
          <cell r="I104" t="str">
            <v>R</v>
          </cell>
          <cell r="J104" t="str">
            <v>General function prediction only</v>
          </cell>
        </row>
        <row r="105">
          <cell r="A105" t="str">
            <v>PSOLI05024</v>
          </cell>
          <cell r="B105" t="str">
            <v>trembl|Q94AG1</v>
          </cell>
        </row>
        <row r="105">
          <cell r="D105">
            <v>-0.776666666666667</v>
          </cell>
          <cell r="E105">
            <v>-0.96</v>
          </cell>
          <cell r="F105">
            <v>-1.05</v>
          </cell>
          <cell r="G105" t="str">
            <v>Expressed protein</v>
          </cell>
        </row>
        <row r="106">
          <cell r="A106" t="str">
            <v>PSOLI01337</v>
          </cell>
          <cell r="B106" t="str">
            <v>trembl|Q9FHQ2</v>
          </cell>
          <cell r="C106" t="str">
            <v>COG0075</v>
          </cell>
          <cell r="D106">
            <v>-0.776666666666667</v>
          </cell>
          <cell r="E106">
            <v>-0.996666666666667</v>
          </cell>
          <cell r="F106">
            <v>-1.03333333333333</v>
          </cell>
          <cell r="G106" t="str">
            <v>ADP-ribosylation factor-like protein 8B</v>
          </cell>
          <cell r="H106" t="str">
            <v>POORLY CHARACTERISED</v>
          </cell>
          <cell r="I106" t="str">
            <v>R</v>
          </cell>
          <cell r="J106" t="str">
            <v>General function prediction only</v>
          </cell>
        </row>
        <row r="107">
          <cell r="A107" t="str">
            <v>PSOLI01032</v>
          </cell>
          <cell r="B107" t="str">
            <v>trembl|Q9FQD6</v>
          </cell>
          <cell r="C107" t="str">
            <v>COG0867</v>
          </cell>
          <cell r="D107">
            <v>-0.775</v>
          </cell>
          <cell r="E107">
            <v>-0.905</v>
          </cell>
          <cell r="F107">
            <v>-1.07</v>
          </cell>
          <cell r="G107" t="str">
            <v>Putative glutathione S-transferase</v>
          </cell>
          <cell r="H107" t="str">
            <v>CELLULAR PROCESSES AND SIGNALING</v>
          </cell>
          <cell r="I107" t="str">
            <v>O</v>
          </cell>
          <cell r="J107" t="str">
            <v>Post-translational modification, protein turnover, chaperones</v>
          </cell>
        </row>
        <row r="108">
          <cell r="A108" t="str">
            <v>PSOLI03330</v>
          </cell>
          <cell r="B108" t="str">
            <v>pir|S24346</v>
          </cell>
          <cell r="C108" t="str">
            <v>COG1745</v>
          </cell>
          <cell r="D108">
            <v>-0.773333333333333</v>
          </cell>
          <cell r="E108">
            <v>-0.876666666666667</v>
          </cell>
          <cell r="F108">
            <v>-1.15333333333333</v>
          </cell>
          <cell r="G108" t="str">
            <v>Histone H3.3</v>
          </cell>
          <cell r="H108" t="str">
            <v>INFORMATION STORAGE AND PROCESSING</v>
          </cell>
          <cell r="I108" t="str">
            <v>B</v>
          </cell>
          <cell r="J108" t="str">
            <v>Chromatin structure and dynamics</v>
          </cell>
        </row>
        <row r="109">
          <cell r="A109" t="str">
            <v>PSOLI04243</v>
          </cell>
          <cell r="B109" t="str">
            <v>sprot|RL24</v>
          </cell>
          <cell r="C109" t="str">
            <v>COG1722</v>
          </cell>
          <cell r="D109">
            <v>-0.773333333333333</v>
          </cell>
          <cell r="E109">
            <v>-0.976666666666667</v>
          </cell>
          <cell r="F109">
            <v>-1.26666666666667</v>
          </cell>
          <cell r="G109" t="str">
            <v>60S ribosomal protein L24</v>
          </cell>
          <cell r="H109" t="str">
            <v>INFORMATION STORAGE AND PROCESSING</v>
          </cell>
          <cell r="I109" t="str">
            <v>J</v>
          </cell>
          <cell r="J109" t="str">
            <v>Translation, ribosomal structure and biogenesis</v>
          </cell>
        </row>
        <row r="110">
          <cell r="A110" t="str">
            <v>PSOLI04648</v>
          </cell>
          <cell r="B110" t="str">
            <v>pir|S60476</v>
          </cell>
          <cell r="C110" t="str">
            <v>COG1790</v>
          </cell>
          <cell r="D110">
            <v>-0.766666666666667</v>
          </cell>
          <cell r="E110">
            <v>-0.953333333333334</v>
          </cell>
          <cell r="F110">
            <v>-1.20666666666667</v>
          </cell>
          <cell r="G110" t="str">
            <v>60S ribosomal protein L34</v>
          </cell>
          <cell r="H110" t="str">
            <v>INFORMATION STORAGE AND PROCESSING</v>
          </cell>
          <cell r="I110" t="str">
            <v>J</v>
          </cell>
          <cell r="J110" t="str">
            <v>Translation, ribosomal structure and biogenesis</v>
          </cell>
        </row>
        <row r="111">
          <cell r="A111" t="str">
            <v>PSOLI04473</v>
          </cell>
          <cell r="B111" t="str">
            <v>pir|T48072</v>
          </cell>
          <cell r="C111" t="str">
            <v>COG1429</v>
          </cell>
          <cell r="D111">
            <v>-0.766666666666667</v>
          </cell>
          <cell r="E111">
            <v>-0.813333333333333</v>
          </cell>
          <cell r="F111">
            <v>-1.10666666666667</v>
          </cell>
          <cell r="G111" t="str">
            <v>NAD-dependent epimerase/dehydratase family protein</v>
          </cell>
          <cell r="H111" t="str">
            <v>METABOLISM</v>
          </cell>
          <cell r="I111" t="str">
            <v>GM</v>
          </cell>
          <cell r="J111" t="str">
            <v>Carbohydrate transport and metabolism</v>
          </cell>
        </row>
        <row r="112">
          <cell r="A112" t="str">
            <v>PSOLI03997</v>
          </cell>
          <cell r="B112" t="str">
            <v>pir|S27757</v>
          </cell>
        </row>
        <row r="112">
          <cell r="D112">
            <v>-0.763333333333333</v>
          </cell>
          <cell r="E112">
            <v>-0.81</v>
          </cell>
          <cell r="F112">
            <v>-1.35</v>
          </cell>
          <cell r="G112" t="str">
            <v>Embryonic abundant protein</v>
          </cell>
        </row>
        <row r="113">
          <cell r="A113" t="str">
            <v>PSOLI00137</v>
          </cell>
          <cell r="B113" t="str">
            <v>tremblnew|AAP37854</v>
          </cell>
          <cell r="C113" t="str">
            <v>COG1475</v>
          </cell>
          <cell r="D113">
            <v>-0.76</v>
          </cell>
          <cell r="E113">
            <v>-1.02666666666667</v>
          </cell>
          <cell r="F113">
            <v>-1.09333333333333</v>
          </cell>
          <cell r="G113" t="str">
            <v>60S ribosomal protein L4-1 (L1)</v>
          </cell>
          <cell r="H113" t="str">
            <v>INFORMATION STORAGE AND PROCESSING</v>
          </cell>
          <cell r="I113" t="str">
            <v>A</v>
          </cell>
          <cell r="J113" t="str">
            <v>RNA processing and modification</v>
          </cell>
        </row>
        <row r="114">
          <cell r="A114" t="str">
            <v>PSOLI00099</v>
          </cell>
          <cell r="B114" t="str">
            <v>pir|T06507</v>
          </cell>
        </row>
        <row r="114">
          <cell r="D114">
            <v>-0.756666666666667</v>
          </cell>
          <cell r="E114">
            <v>-0.843333333333333</v>
          </cell>
          <cell r="F114">
            <v>-1.16</v>
          </cell>
          <cell r="G114" t="str">
            <v>Amylogenin</v>
          </cell>
        </row>
        <row r="115">
          <cell r="A115" t="str">
            <v>PSOLI00221</v>
          </cell>
          <cell r="B115" t="str">
            <v>pir|T09885</v>
          </cell>
        </row>
        <row r="115">
          <cell r="D115">
            <v>-0.756666666666667</v>
          </cell>
          <cell r="E115">
            <v>-0.97</v>
          </cell>
          <cell r="F115">
            <v>-1.22666666666667</v>
          </cell>
          <cell r="G115" t="str">
            <v>Hypothetical protein</v>
          </cell>
        </row>
        <row r="116">
          <cell r="A116" t="str">
            <v>PSOLI02034</v>
          </cell>
          <cell r="B116" t="str">
            <v>tremblnew|BAD01180</v>
          </cell>
        </row>
        <row r="116">
          <cell r="D116">
            <v>-0.753333333333333</v>
          </cell>
          <cell r="E116">
            <v>-0.95</v>
          </cell>
          <cell r="F116">
            <v>-1.14</v>
          </cell>
          <cell r="G116" t="str">
            <v>Expressed protein</v>
          </cell>
        </row>
        <row r="117">
          <cell r="A117" t="str">
            <v>PSOLI00840</v>
          </cell>
          <cell r="B117" t="str">
            <v>trembl|Q9LI61</v>
          </cell>
          <cell r="C117" t="str">
            <v>COG1305</v>
          </cell>
          <cell r="D117">
            <v>-0.75</v>
          </cell>
          <cell r="E117">
            <v>-0.99</v>
          </cell>
          <cell r="F117">
            <v>-1.09</v>
          </cell>
          <cell r="G117" t="str">
            <v>Amino acid transporter family protein</v>
          </cell>
          <cell r="H117" t="str">
            <v>METABOLISM</v>
          </cell>
          <cell r="I117" t="str">
            <v>E</v>
          </cell>
          <cell r="J117" t="str">
            <v>Amino acid transport and metabolism</v>
          </cell>
        </row>
        <row r="118">
          <cell r="A118" t="str">
            <v>PSOLI04553</v>
          </cell>
          <cell r="B118" t="str">
            <v>trembl|Q8GTE3</v>
          </cell>
          <cell r="C118" t="str">
            <v>COG1628</v>
          </cell>
          <cell r="D118">
            <v>-0.746666666666667</v>
          </cell>
          <cell r="E118">
            <v>-0.986666666666667</v>
          </cell>
          <cell r="F118">
            <v>-1.31</v>
          </cell>
          <cell r="G118" t="str">
            <v>40S ribosomal protein S3a (CYC07 protein)</v>
          </cell>
          <cell r="H118" t="str">
            <v>INFORMATION STORAGE AND PROCESSING</v>
          </cell>
          <cell r="I118" t="str">
            <v>J</v>
          </cell>
          <cell r="J118" t="str">
            <v>Translation, ribosomal structure and biogenesis</v>
          </cell>
        </row>
        <row r="119">
          <cell r="A119" t="str">
            <v>PSOLI04360</v>
          </cell>
          <cell r="B119" t="str">
            <v>pir|T02039</v>
          </cell>
        </row>
        <row r="119">
          <cell r="D119">
            <v>-0.743333333333333</v>
          </cell>
          <cell r="E119">
            <v>-0.923333333333333</v>
          </cell>
          <cell r="F119">
            <v>-1.11333333333333</v>
          </cell>
          <cell r="G119" t="str">
            <v>60S acidic ribosomal protein P1-1</v>
          </cell>
        </row>
        <row r="120">
          <cell r="A120" t="str">
            <v>PSOLI03864</v>
          </cell>
        </row>
        <row r="120">
          <cell r="C120" t="str">
            <v>COG3141</v>
          </cell>
          <cell r="D120">
            <v>-0.74</v>
          </cell>
          <cell r="E120">
            <v>-0.93</v>
          </cell>
          <cell r="F120">
            <v>-1.015</v>
          </cell>
          <cell r="G120" t="str">
            <v>50S ribosomal protein L3-2; chloroplast precursor</v>
          </cell>
          <cell r="H120" t="str">
            <v>INFORMATION STORAGE AND PROCESSING</v>
          </cell>
          <cell r="I120" t="str">
            <v>J</v>
          </cell>
          <cell r="J120" t="str">
            <v>Translation, ribosomal structure and biogenesis</v>
          </cell>
        </row>
        <row r="121">
          <cell r="A121" t="str">
            <v>PSOLI00092</v>
          </cell>
          <cell r="B121" t="str">
            <v>pir|B85061</v>
          </cell>
          <cell r="C121" t="str">
            <v>COG0858</v>
          </cell>
          <cell r="D121">
            <v>-0.74</v>
          </cell>
          <cell r="E121">
            <v>-0.916666666666667</v>
          </cell>
          <cell r="F121">
            <v>-1.13333333333333</v>
          </cell>
          <cell r="G121" t="str">
            <v>Derlin-2.2 (AtDerlin2-2)</v>
          </cell>
          <cell r="H121" t="str">
            <v>POORLY CHARACTERISED</v>
          </cell>
          <cell r="I121" t="str">
            <v>S</v>
          </cell>
          <cell r="J121" t="str">
            <v>Function unknown</v>
          </cell>
        </row>
        <row r="122">
          <cell r="A122" t="str">
            <v>PSOLI01447</v>
          </cell>
        </row>
        <row r="122">
          <cell r="D122">
            <v>-0.736666666666667</v>
          </cell>
          <cell r="E122">
            <v>-0.906666666666667</v>
          </cell>
          <cell r="F122">
            <v>-1.06666666666667</v>
          </cell>
          <cell r="G122" t="str">
            <v>Hypothetical protein predicted by Glimmer/Critica</v>
          </cell>
        </row>
        <row r="123">
          <cell r="A123" t="str">
            <v>PSOLI04658</v>
          </cell>
          <cell r="B123" t="str">
            <v>pir|T02333</v>
          </cell>
          <cell r="C123" t="str">
            <v>COG1203</v>
          </cell>
          <cell r="D123">
            <v>-0.735</v>
          </cell>
          <cell r="E123">
            <v>-0.77</v>
          </cell>
          <cell r="F123">
            <v>-1.04</v>
          </cell>
          <cell r="G123" t="str">
            <v>Hypothetical protein</v>
          </cell>
          <cell r="H123" t="str">
            <v>METABOLISM</v>
          </cell>
          <cell r="I123" t="str">
            <v>G</v>
          </cell>
          <cell r="J123" t="str">
            <v>Carbohydrate transport and metabolism</v>
          </cell>
        </row>
        <row r="124">
          <cell r="A124" t="str">
            <v>PSOLI04350</v>
          </cell>
          <cell r="B124" t="str">
            <v>trembl|Q9XGG6</v>
          </cell>
          <cell r="C124" t="str">
            <v>COG0223</v>
          </cell>
          <cell r="D124">
            <v>-0.735</v>
          </cell>
          <cell r="E124">
            <v>-0.8</v>
          </cell>
          <cell r="F124">
            <v>-1.01</v>
          </cell>
          <cell r="G124" t="str">
            <v>Probable aquaporin TIP-type</v>
          </cell>
          <cell r="H124" t="str">
            <v>METABOLISM</v>
          </cell>
          <cell r="I124" t="str">
            <v>G</v>
          </cell>
          <cell r="J124" t="str">
            <v>Carbohydrate transport and metabolism</v>
          </cell>
        </row>
        <row r="125">
          <cell r="A125" t="str">
            <v>PSOLI04236</v>
          </cell>
          <cell r="B125" t="str">
            <v>tremblnew|AAR83877</v>
          </cell>
          <cell r="C125" t="str">
            <v>COG1696</v>
          </cell>
          <cell r="D125">
            <v>-0.733333333333333</v>
          </cell>
          <cell r="E125">
            <v>-0.97</v>
          </cell>
          <cell r="F125">
            <v>-1.33333333333333</v>
          </cell>
          <cell r="G125" t="str">
            <v>60S ribosomal protein L19-1</v>
          </cell>
          <cell r="H125" t="str">
            <v>INFORMATION STORAGE AND PROCESSING</v>
          </cell>
          <cell r="I125" t="str">
            <v>J</v>
          </cell>
          <cell r="J125" t="str">
            <v>Translation, ribosomal structure and biogenesis</v>
          </cell>
        </row>
        <row r="126">
          <cell r="A126" t="str">
            <v>PSOLI04578</v>
          </cell>
          <cell r="B126" t="str">
            <v>trembl|Q9LPJ4</v>
          </cell>
        </row>
        <row r="126">
          <cell r="D126">
            <v>-0.73</v>
          </cell>
          <cell r="E126">
            <v>-1.10333333333333</v>
          </cell>
          <cell r="F126">
            <v>-1.17666666666667</v>
          </cell>
          <cell r="G126" t="str">
            <v>Zinc-binding family protein</v>
          </cell>
        </row>
        <row r="127">
          <cell r="A127" t="str">
            <v>PSOLI02528</v>
          </cell>
          <cell r="B127" t="str">
            <v>trembl|Q9SEA9</v>
          </cell>
          <cell r="C127" t="str">
            <v>COG0417</v>
          </cell>
          <cell r="D127">
            <v>-0.72</v>
          </cell>
          <cell r="E127">
            <v>-0.88</v>
          </cell>
          <cell r="F127">
            <v>-1.05</v>
          </cell>
          <cell r="G127" t="str">
            <v>Ubiquitin-conjugating enzyme; putative</v>
          </cell>
          <cell r="H127" t="str">
            <v>CELLULAR PROCESSES AND SIGNALING</v>
          </cell>
          <cell r="I127" t="str">
            <v>O</v>
          </cell>
          <cell r="J127" t="str">
            <v>Post-translational modification, protein turnover, chaperones</v>
          </cell>
        </row>
        <row r="128">
          <cell r="A128" t="str">
            <v>PSOLI04775</v>
          </cell>
          <cell r="B128" t="str">
            <v>pir|S04520</v>
          </cell>
          <cell r="C128" t="str">
            <v>COG1745</v>
          </cell>
          <cell r="D128">
            <v>-0.715</v>
          </cell>
          <cell r="E128">
            <v>-0.82</v>
          </cell>
          <cell r="F128">
            <v>-1.055</v>
          </cell>
          <cell r="G128" t="str">
            <v>Histone H3.2</v>
          </cell>
          <cell r="H128" t="str">
            <v>INFORMATION STORAGE AND PROCESSING</v>
          </cell>
          <cell r="I128" t="str">
            <v>B</v>
          </cell>
          <cell r="J128" t="str">
            <v>Chromatin structure and dynamics</v>
          </cell>
        </row>
        <row r="129">
          <cell r="A129" t="str">
            <v>PSOLI04873</v>
          </cell>
          <cell r="B129" t="str">
            <v>sprot|D7A1</v>
          </cell>
        </row>
        <row r="129">
          <cell r="D129">
            <v>-0.713333333333333</v>
          </cell>
          <cell r="E129">
            <v>-0.943333333333333</v>
          </cell>
          <cell r="F129">
            <v>-1.12666666666667</v>
          </cell>
          <cell r="G129" t="str">
            <v>Aldehyde dehydrogenase; putative / antiquitin; putative</v>
          </cell>
        </row>
        <row r="130">
          <cell r="A130" t="str">
            <v>PSOLI04103</v>
          </cell>
          <cell r="B130" t="str">
            <v>trembl|Q8L5X0</v>
          </cell>
          <cell r="C130" t="str">
            <v>COG3452</v>
          </cell>
          <cell r="D130">
            <v>-0.713333333333333</v>
          </cell>
          <cell r="E130">
            <v>-0.896666666666667</v>
          </cell>
          <cell r="F130">
            <v>-1.04</v>
          </cell>
          <cell r="G130" t="str">
            <v>60S ribosomal protein L36-2</v>
          </cell>
          <cell r="H130" t="str">
            <v>INFORMATION STORAGE AND PROCESSING</v>
          </cell>
          <cell r="I130" t="str">
            <v>J</v>
          </cell>
          <cell r="J130" t="str">
            <v>Translation, ribosomal structure and biogenesis</v>
          </cell>
        </row>
        <row r="131">
          <cell r="A131" t="str">
            <v>PSOLI04083</v>
          </cell>
          <cell r="B131" t="str">
            <v>trembl|Q8SAG2</v>
          </cell>
          <cell r="C131" t="str">
            <v>COG0541</v>
          </cell>
          <cell r="D131">
            <v>-0.713333333333333</v>
          </cell>
          <cell r="E131">
            <v>-1.01666666666667</v>
          </cell>
          <cell r="F131">
            <v>-1.25666666666667</v>
          </cell>
          <cell r="G131" t="str">
            <v>Peroxiredoxin type 2; putative</v>
          </cell>
          <cell r="H131" t="str">
            <v>CELLULAR PROCESSES AND SIGNALING</v>
          </cell>
          <cell r="I131" t="str">
            <v>O</v>
          </cell>
          <cell r="J131" t="str">
            <v>Post-translational modification, protein turnover, chaperones</v>
          </cell>
        </row>
        <row r="132">
          <cell r="A132" t="str">
            <v>PSOLI00613</v>
          </cell>
          <cell r="B132" t="str">
            <v>trembl|Q9LTK0</v>
          </cell>
        </row>
        <row r="132">
          <cell r="D132">
            <v>-0.71</v>
          </cell>
          <cell r="E132">
            <v>-0.903333333333333</v>
          </cell>
          <cell r="F132">
            <v>-1.12333333333333</v>
          </cell>
          <cell r="G132" t="str">
            <v>Hypothetical protein predicted by Glimmer/Critica</v>
          </cell>
        </row>
        <row r="133">
          <cell r="A133" t="str">
            <v>PSOLI01096</v>
          </cell>
          <cell r="B133" t="str">
            <v>pir|R5PM24</v>
          </cell>
        </row>
        <row r="133">
          <cell r="D133">
            <v>-0.703333333333334</v>
          </cell>
          <cell r="E133">
            <v>-0.766666666666667</v>
          </cell>
          <cell r="F133">
            <v>-1</v>
          </cell>
          <cell r="G133" t="str">
            <v>50S ribosomal protein L24; chloroplast precursor</v>
          </cell>
        </row>
        <row r="134">
          <cell r="A134" t="str">
            <v>PSOLI04289</v>
          </cell>
          <cell r="B134" t="str">
            <v>tremblnew|AAS47510</v>
          </cell>
          <cell r="C134" t="str">
            <v>COG0400</v>
          </cell>
          <cell r="D134">
            <v>-0.7</v>
          </cell>
          <cell r="E134">
            <v>-0.88</v>
          </cell>
          <cell r="F134">
            <v>-1.3</v>
          </cell>
          <cell r="G134" t="str">
            <v>40S ribosomal protein S13</v>
          </cell>
          <cell r="H134" t="str">
            <v>INFORMATION STORAGE AND PROCESSING</v>
          </cell>
          <cell r="I134" t="str">
            <v>J</v>
          </cell>
          <cell r="J134" t="str">
            <v>Translation, ribosomal structure and biogenesis</v>
          </cell>
        </row>
        <row r="135">
          <cell r="A135" t="str">
            <v>PSOLI04741</v>
          </cell>
          <cell r="B135" t="str">
            <v>trembl|Q6H4L2</v>
          </cell>
          <cell r="C135" t="str">
            <v>COG0469</v>
          </cell>
          <cell r="D135">
            <v>-0.69</v>
          </cell>
          <cell r="E135">
            <v>-0.94</v>
          </cell>
          <cell r="F135">
            <v>-1.19666666666667</v>
          </cell>
          <cell r="G135" t="str">
            <v>Eukaryotic translation elongation factor 2</v>
          </cell>
          <cell r="H135" t="str">
            <v>INFORMATION STORAGE AND PROCESSING</v>
          </cell>
          <cell r="I135" t="str">
            <v>J</v>
          </cell>
          <cell r="J135" t="str">
            <v>Translation, ribosomal structure and biogenesis</v>
          </cell>
        </row>
        <row r="136">
          <cell r="A136" t="str">
            <v>PSOLI03962</v>
          </cell>
          <cell r="B136" t="str">
            <v>tremblnew|BAD08011</v>
          </cell>
        </row>
        <row r="136">
          <cell r="D136">
            <v>-0.685</v>
          </cell>
          <cell r="E136">
            <v>-0.875</v>
          </cell>
          <cell r="F136">
            <v>-1.05</v>
          </cell>
          <cell r="G136" t="str">
            <v>Lil3 protein</v>
          </cell>
        </row>
        <row r="137">
          <cell r="A137" t="str">
            <v>PSOLI01986</v>
          </cell>
          <cell r="B137" t="str">
            <v>trembl|Q84K72</v>
          </cell>
        </row>
        <row r="137">
          <cell r="D137">
            <v>-0.683333333333333</v>
          </cell>
          <cell r="E137">
            <v>-0.963333333333333</v>
          </cell>
          <cell r="F137">
            <v>-1.12333333333333</v>
          </cell>
          <cell r="G137" t="str">
            <v>Expressed protein</v>
          </cell>
        </row>
        <row r="138">
          <cell r="A138" t="str">
            <v>PSOLI02680</v>
          </cell>
          <cell r="B138" t="str">
            <v>trembl|Q9AUL2</v>
          </cell>
          <cell r="C138" t="str">
            <v>COG4090</v>
          </cell>
          <cell r="D138">
            <v>-0.676666666666667</v>
          </cell>
          <cell r="E138">
            <v>-0.773333333333333</v>
          </cell>
          <cell r="F138">
            <v>-1.1</v>
          </cell>
          <cell r="G138" t="str">
            <v>Expressed protein</v>
          </cell>
          <cell r="H138" t="str">
            <v>POORLY CHARACTERISED</v>
          </cell>
          <cell r="I138" t="str">
            <v>S</v>
          </cell>
          <cell r="J138" t="str">
            <v>Function unknown</v>
          </cell>
        </row>
        <row r="139">
          <cell r="A139" t="str">
            <v>PSOLI04887</v>
          </cell>
          <cell r="B139" t="str">
            <v>trembl|Q8H2B9</v>
          </cell>
        </row>
        <row r="139">
          <cell r="D139">
            <v>-0.675</v>
          </cell>
          <cell r="E139">
            <v>-0.86</v>
          </cell>
          <cell r="F139">
            <v>-1.01</v>
          </cell>
          <cell r="G139" t="str">
            <v>60S acidic ribosomal protein P2-1</v>
          </cell>
        </row>
        <row r="140">
          <cell r="A140" t="str">
            <v>PSOLI01511</v>
          </cell>
          <cell r="B140" t="str">
            <v>trembl|Q9ATF4</v>
          </cell>
          <cell r="C140" t="str">
            <v>COG0887</v>
          </cell>
          <cell r="D140">
            <v>-0.666666666666667</v>
          </cell>
          <cell r="E140">
            <v>-0.893333333333333</v>
          </cell>
          <cell r="F140">
            <v>-1.11666666666667</v>
          </cell>
          <cell r="G140" t="str">
            <v>60S ribosomal protein L35a-3</v>
          </cell>
          <cell r="H140" t="str">
            <v>INFORMATION STORAGE AND PROCESSING</v>
          </cell>
          <cell r="I140" t="str">
            <v>J</v>
          </cell>
          <cell r="J140" t="str">
            <v>Translation, ribosomal structure and biogenesis</v>
          </cell>
        </row>
        <row r="141">
          <cell r="A141" t="str">
            <v>PSOLI03949</v>
          </cell>
        </row>
        <row r="141">
          <cell r="C141" t="str">
            <v>COG0877</v>
          </cell>
          <cell r="D141">
            <v>-0.665</v>
          </cell>
          <cell r="E141">
            <v>-0.845</v>
          </cell>
          <cell r="F141">
            <v>-1.04</v>
          </cell>
          <cell r="G141" t="str">
            <v>40S ribosomal protein S2-4</v>
          </cell>
          <cell r="H141" t="str">
            <v>INFORMATION STORAGE AND PROCESSING</v>
          </cell>
          <cell r="I141" t="str">
            <v>J</v>
          </cell>
          <cell r="J141" t="str">
            <v>Translation, ribosomal structure and biogenesis</v>
          </cell>
        </row>
        <row r="142">
          <cell r="A142" t="str">
            <v>PSOLI02527</v>
          </cell>
          <cell r="B142" t="str">
            <v>trembl|Q8I3J4</v>
          </cell>
        </row>
        <row r="142">
          <cell r="D142">
            <v>-0.663333333333333</v>
          </cell>
          <cell r="E142">
            <v>-0.826666666666667</v>
          </cell>
          <cell r="F142">
            <v>-1.02666666666667</v>
          </cell>
          <cell r="G142" t="str">
            <v>Hypothetical protein predicted by Glimmer/Critica</v>
          </cell>
        </row>
        <row r="143">
          <cell r="A143" t="str">
            <v>PSOLI03821</v>
          </cell>
          <cell r="B143" t="str">
            <v>trembl|Q7XT90</v>
          </cell>
        </row>
        <row r="143">
          <cell r="D143">
            <v>-0.655</v>
          </cell>
          <cell r="E143">
            <v>-0.73</v>
          </cell>
          <cell r="F143">
            <v>-1.07</v>
          </cell>
          <cell r="G143" t="str">
            <v>Expressed protein</v>
          </cell>
        </row>
        <row r="144">
          <cell r="A144" t="str">
            <v>PSOLI03956</v>
          </cell>
          <cell r="B144" t="str">
            <v>pir|T06471</v>
          </cell>
        </row>
        <row r="144">
          <cell r="D144">
            <v>-0.646666666666667</v>
          </cell>
          <cell r="E144">
            <v>-0.703333333333333</v>
          </cell>
          <cell r="F144">
            <v>-1.00333333333333</v>
          </cell>
          <cell r="G144" t="str">
            <v>Mitochondrial import inner membrane translocase subunit Tim17/Tim22/Tim23 family protein</v>
          </cell>
        </row>
        <row r="145">
          <cell r="A145" t="str">
            <v>PSOLI01557</v>
          </cell>
          <cell r="B145" t="str">
            <v>trembl|Q9SWB5</v>
          </cell>
          <cell r="C145" t="str">
            <v>COG0712</v>
          </cell>
          <cell r="D145">
            <v>-0.645</v>
          </cell>
          <cell r="E145">
            <v>-0.65</v>
          </cell>
          <cell r="F145">
            <v>-1.01</v>
          </cell>
          <cell r="G145" t="str">
            <v>Chaperone protein dnaJ 3 (AtJ3) (AtDjA3); seed maturation protein PM37</v>
          </cell>
          <cell r="H145" t="str">
            <v>CELLULAR PROCESSES AND SIGNALING</v>
          </cell>
          <cell r="I145" t="str">
            <v>O</v>
          </cell>
          <cell r="J145" t="str">
            <v>Post-translational modification, protein turnover, chaperones</v>
          </cell>
        </row>
        <row r="146">
          <cell r="A146" t="str">
            <v>PSOLI02383</v>
          </cell>
          <cell r="B146" t="str">
            <v>tremblnew|CAE54570</v>
          </cell>
        </row>
        <row r="146">
          <cell r="D146">
            <v>-0.64</v>
          </cell>
          <cell r="E146">
            <v>-0.92</v>
          </cell>
          <cell r="F146">
            <v>-1.28333333333333</v>
          </cell>
          <cell r="G146" t="str">
            <v>Vacuolar ATP synthase subunit G</v>
          </cell>
        </row>
        <row r="147">
          <cell r="A147" t="str">
            <v>PSOLI04639</v>
          </cell>
          <cell r="B147" t="str">
            <v>trembl|Q9SZY5</v>
          </cell>
        </row>
        <row r="147">
          <cell r="D147">
            <v>-0.64</v>
          </cell>
          <cell r="E147">
            <v>-0.85</v>
          </cell>
          <cell r="F147">
            <v>-1.125</v>
          </cell>
          <cell r="G147" t="str">
            <v>Pollen-specific protein C13 precursor</v>
          </cell>
        </row>
        <row r="148">
          <cell r="A148" t="str">
            <v>PSOLI01522</v>
          </cell>
          <cell r="B148" t="str">
            <v>pir|C86153</v>
          </cell>
          <cell r="C148" t="str">
            <v>COG3392</v>
          </cell>
          <cell r="D148">
            <v>-0.64</v>
          </cell>
          <cell r="E148">
            <v>-0.66</v>
          </cell>
          <cell r="F148">
            <v>-1.1</v>
          </cell>
          <cell r="G148" t="str">
            <v>Protein mago nashi homolog</v>
          </cell>
          <cell r="H148" t="str">
            <v>INFORMATION STORAGE AND PROCESSING</v>
          </cell>
          <cell r="I148" t="str">
            <v>A</v>
          </cell>
          <cell r="J148" t="str">
            <v>RNA processing and modification</v>
          </cell>
        </row>
        <row r="149">
          <cell r="A149" t="str">
            <v>PSOLI01542</v>
          </cell>
          <cell r="B149" t="str">
            <v>tremblnew|AAM65238</v>
          </cell>
          <cell r="C149" t="str">
            <v>COG3382</v>
          </cell>
          <cell r="D149">
            <v>-0.636666666666667</v>
          </cell>
          <cell r="E149">
            <v>-0.85</v>
          </cell>
          <cell r="F149">
            <v>-1.08</v>
          </cell>
          <cell r="G149" t="str">
            <v>13kDa differentiation-associated protein</v>
          </cell>
          <cell r="H149" t="str">
            <v>METABOLISM</v>
          </cell>
          <cell r="I149" t="str">
            <v>C</v>
          </cell>
          <cell r="J149" t="str">
            <v>Energy production and conversion</v>
          </cell>
        </row>
        <row r="150">
          <cell r="A150" t="str">
            <v>PSOLI04985</v>
          </cell>
          <cell r="B150" t="str">
            <v>tremblnew|AAR83868</v>
          </cell>
          <cell r="C150" t="str">
            <v>COG0886</v>
          </cell>
          <cell r="D150">
            <v>-0.62</v>
          </cell>
          <cell r="E150">
            <v>-0.886666666666667</v>
          </cell>
          <cell r="F150">
            <v>-1.13</v>
          </cell>
          <cell r="G150" t="str">
            <v>60S ribosomal protein L12-3</v>
          </cell>
          <cell r="H150" t="str">
            <v>INFORMATION STORAGE AND PROCESSING</v>
          </cell>
          <cell r="I150" t="str">
            <v>J</v>
          </cell>
          <cell r="J150" t="str">
            <v>Translation, ribosomal structure and biogenesis</v>
          </cell>
        </row>
        <row r="151">
          <cell r="A151" t="str">
            <v>PSOLI05144</v>
          </cell>
          <cell r="B151" t="str">
            <v>trembl|Q8RUI4</v>
          </cell>
        </row>
        <row r="151">
          <cell r="D151">
            <v>-0.613333333333333</v>
          </cell>
          <cell r="E151">
            <v>-0.753333333333333</v>
          </cell>
          <cell r="F151">
            <v>-1.03333333333333</v>
          </cell>
          <cell r="G151" t="str">
            <v>Putative nascent polypeptide associated complex alpha chain</v>
          </cell>
        </row>
        <row r="152">
          <cell r="A152" t="str">
            <v>PSOLI04318</v>
          </cell>
          <cell r="B152" t="str">
            <v>trembl|Q8S0P2</v>
          </cell>
          <cell r="C152" t="str">
            <v>COG3412</v>
          </cell>
          <cell r="D152">
            <v>-0.613333333333333</v>
          </cell>
          <cell r="E152">
            <v>-0.903333333333333</v>
          </cell>
          <cell r="F152">
            <v>-1.09</v>
          </cell>
          <cell r="G152" t="str">
            <v>60S ribosomal protein L28-1</v>
          </cell>
          <cell r="H152" t="str">
            <v>INFORMATION STORAGE AND PROCESSING</v>
          </cell>
          <cell r="I152" t="str">
            <v>J</v>
          </cell>
          <cell r="J152" t="str">
            <v>Translation, ribosomal structure and biogenesis</v>
          </cell>
        </row>
        <row r="153">
          <cell r="A153" t="str">
            <v>PSOLI00791</v>
          </cell>
          <cell r="B153" t="str">
            <v>trembl|Q84TD6</v>
          </cell>
        </row>
        <row r="153">
          <cell r="D153">
            <v>-0.52</v>
          </cell>
          <cell r="E153">
            <v>-0.82</v>
          </cell>
          <cell r="F153">
            <v>-1.32333333333333</v>
          </cell>
          <cell r="G153" t="str">
            <v>NAC domain-containing protein 29</v>
          </cell>
        </row>
        <row r="154">
          <cell r="A154" t="str">
            <v>PSOLI02502</v>
          </cell>
          <cell r="B154" t="str">
            <v>pir|S60474</v>
          </cell>
          <cell r="C154" t="str">
            <v>COG1756</v>
          </cell>
          <cell r="D154">
            <v>-0.52</v>
          </cell>
          <cell r="E154">
            <v>-0.75</v>
          </cell>
          <cell r="F154">
            <v>-1.03</v>
          </cell>
          <cell r="G154" t="str">
            <v>Probable histone H2A.3</v>
          </cell>
          <cell r="H154" t="str">
            <v>INFORMATION STORAGE AND PROCESSING</v>
          </cell>
          <cell r="I154" t="str">
            <v>B</v>
          </cell>
          <cell r="J154" t="str">
            <v>Chromatin structure and dynamics</v>
          </cell>
        </row>
        <row r="155">
          <cell r="A155" t="str">
            <v>PSOLI03814</v>
          </cell>
          <cell r="B155" t="str">
            <v>sprot|RL30</v>
          </cell>
          <cell r="C155" t="str">
            <v>COG2988</v>
          </cell>
          <cell r="D155">
            <v>-0.516666666666667</v>
          </cell>
          <cell r="E155">
            <v>-0.736666666666667</v>
          </cell>
          <cell r="F155">
            <v>-1.13666666666667</v>
          </cell>
          <cell r="G155" t="str">
            <v>60S ribosomal protein L30</v>
          </cell>
          <cell r="H155" t="str">
            <v>INFORMATION STORAGE AND PROCESSING</v>
          </cell>
          <cell r="I155" t="str">
            <v>J</v>
          </cell>
          <cell r="J155" t="str">
            <v>Translation, ribosomal structure and biogenesis</v>
          </cell>
        </row>
        <row r="156">
          <cell r="A156" t="str">
            <v>PSOLI04630</v>
          </cell>
          <cell r="B156" t="str">
            <v>pir|FIAAA</v>
          </cell>
          <cell r="C156" t="str">
            <v>COG3271</v>
          </cell>
          <cell r="D156">
            <v>-0.47</v>
          </cell>
          <cell r="E156">
            <v>-0.975</v>
          </cell>
          <cell r="F156">
            <v>-1.005</v>
          </cell>
          <cell r="G156" t="str">
            <v>Eukaryotic translation initiation factor 5A-5</v>
          </cell>
          <cell r="H156" t="str">
            <v>INFORMATION STORAGE AND PROCESSING</v>
          </cell>
          <cell r="I156" t="str">
            <v>J</v>
          </cell>
          <cell r="J156" t="str">
            <v>Translation, ribosomal structure and biogenesis</v>
          </cell>
        </row>
        <row r="157">
          <cell r="A157" t="str">
            <v>PSOLI04356</v>
          </cell>
          <cell r="B157" t="str">
            <v>pir|T02301</v>
          </cell>
          <cell r="C157" t="str">
            <v>COG2450</v>
          </cell>
          <cell r="D157">
            <v>-0.353333333333333</v>
          </cell>
          <cell r="E157">
            <v>-0.94</v>
          </cell>
          <cell r="F157">
            <v>-1.16</v>
          </cell>
          <cell r="G157" t="str">
            <v>Aldehyde dehydrogenase class 1</v>
          </cell>
          <cell r="H157" t="str">
            <v>METABOLISM</v>
          </cell>
          <cell r="I157" t="str">
            <v>C</v>
          </cell>
          <cell r="J157" t="str">
            <v>Energy production and conversion</v>
          </cell>
        </row>
        <row r="158">
          <cell r="A158" t="str">
            <v>Cluster 5</v>
          </cell>
        </row>
        <row r="159">
          <cell r="A159" t="str">
            <v>PSOLI02878</v>
          </cell>
        </row>
        <row r="159">
          <cell r="D159">
            <v>1.53666666666667</v>
          </cell>
          <cell r="E159">
            <v>1.31333333333333</v>
          </cell>
          <cell r="F159">
            <v>0.903333333333333</v>
          </cell>
          <cell r="G159" t="str">
            <v>Hypothetical protein predicted by Glimmer/Critica</v>
          </cell>
        </row>
        <row r="160">
          <cell r="A160" t="str">
            <v>PSOLI02928</v>
          </cell>
        </row>
        <row r="160">
          <cell r="D160">
            <v>1.61333333333333</v>
          </cell>
          <cell r="E160">
            <v>1.29666666666667</v>
          </cell>
          <cell r="F160">
            <v>1.17333333333333</v>
          </cell>
          <cell r="G160" t="str">
            <v>Hypothetical protein predicted by Glimmer/Critica</v>
          </cell>
        </row>
        <row r="161">
          <cell r="A161" t="str">
            <v>PSOLI04390</v>
          </cell>
          <cell r="B161" t="str">
            <v>trembl|Q9T0M9</v>
          </cell>
          <cell r="C161" t="str">
            <v>COG0853</v>
          </cell>
          <cell r="D161">
            <v>1.64333333333333</v>
          </cell>
          <cell r="E161">
            <v>1.28</v>
          </cell>
          <cell r="F161">
            <v>1.17333333333333</v>
          </cell>
          <cell r="G161" t="str">
            <v>Sucrose synthase; putative / sucrose-UDP glucosyltransferase; putative</v>
          </cell>
          <cell r="H161" t="str">
            <v>CELLULAR PROCESSES AND SIGNALING</v>
          </cell>
          <cell r="I161" t="str">
            <v>M</v>
          </cell>
          <cell r="J161" t="str">
            <v>Cell wall/membrane/envelope biogenesis</v>
          </cell>
        </row>
        <row r="162">
          <cell r="A162" t="str">
            <v>PSOLI05002</v>
          </cell>
          <cell r="B162" t="str">
            <v>pir|S00912</v>
          </cell>
          <cell r="C162" t="str">
            <v>COG0022</v>
          </cell>
          <cell r="D162">
            <v>1.72</v>
          </cell>
          <cell r="E162">
            <v>0.85</v>
          </cell>
          <cell r="F162">
            <v>0.66</v>
          </cell>
          <cell r="G162" t="str">
            <v>Glutathione-dependent formaldehyde dehydrogenase</v>
          </cell>
          <cell r="H162" t="str">
            <v>METABOLISM</v>
          </cell>
          <cell r="I162" t="str">
            <v>Q</v>
          </cell>
          <cell r="J162" t="str">
            <v>Secondary metabolites biosynthesis, transport and catabolism</v>
          </cell>
        </row>
        <row r="163">
          <cell r="A163" t="str">
            <v>Cluster 6</v>
          </cell>
        </row>
        <row r="164">
          <cell r="A164" t="str">
            <v>PSOLI03042</v>
          </cell>
        </row>
        <row r="164">
          <cell r="D164">
            <v>1.56666666666667</v>
          </cell>
          <cell r="E164">
            <v>1.63333333333333</v>
          </cell>
          <cell r="F164">
            <v>1.76333333333333</v>
          </cell>
          <cell r="G164" t="str">
            <v>Hypothetical protein predicted by Glimmer/Critica</v>
          </cell>
        </row>
        <row r="165">
          <cell r="A165" t="str">
            <v>PSOLI01670</v>
          </cell>
          <cell r="B165" t="str">
            <v>tremblnew|AAQ82032</v>
          </cell>
        </row>
        <row r="165">
          <cell r="D165">
            <v>1.62666666666667</v>
          </cell>
          <cell r="E165">
            <v>2.15333333333333</v>
          </cell>
          <cell r="F165">
            <v>2.01666666666667</v>
          </cell>
          <cell r="G165" t="str">
            <v>Hypothetical protein predicted by Glimmer/Critica</v>
          </cell>
        </row>
        <row r="166">
          <cell r="A166" t="str">
            <v>PSOLI00055</v>
          </cell>
        </row>
        <row r="166">
          <cell r="D166">
            <v>1.68</v>
          </cell>
          <cell r="E166">
            <v>1.61666666666667</v>
          </cell>
          <cell r="F166">
            <v>1.81666666666667</v>
          </cell>
          <cell r="G166" t="str">
            <v>Hypothetical protein predicted by Glimmer/Critica</v>
          </cell>
        </row>
        <row r="167">
          <cell r="A167" t="str">
            <v>PSOLI04998</v>
          </cell>
          <cell r="B167" t="str">
            <v>pir|T06453</v>
          </cell>
        </row>
        <row r="167">
          <cell r="D167">
            <v>1.73666666666667</v>
          </cell>
          <cell r="E167">
            <v>1.82</v>
          </cell>
          <cell r="F167">
            <v>1.72666666666667</v>
          </cell>
          <cell r="G167" t="str">
            <v>Legumin J precursor</v>
          </cell>
        </row>
        <row r="168">
          <cell r="A168" t="str">
            <v>PSOLI02696</v>
          </cell>
          <cell r="B168" t="str">
            <v>trembl|Q9LEN5</v>
          </cell>
          <cell r="C168" t="str">
            <v>COG1471</v>
          </cell>
          <cell r="D168">
            <v>1.79666666666667</v>
          </cell>
          <cell r="E168">
            <v>2.00333333333333</v>
          </cell>
          <cell r="F168">
            <v>2.34333333333333</v>
          </cell>
          <cell r="G168" t="str">
            <v>Patellin-5</v>
          </cell>
          <cell r="H168" t="str">
            <v>METABOLISM</v>
          </cell>
          <cell r="I168" t="str">
            <v>I</v>
          </cell>
          <cell r="J168" t="str">
            <v>Lipid transport and metabolism</v>
          </cell>
        </row>
        <row r="169">
          <cell r="A169" t="str">
            <v>PSOLI04490</v>
          </cell>
          <cell r="B169" t="str">
            <v>trembl|Q93W91</v>
          </cell>
        </row>
        <row r="169">
          <cell r="D169">
            <v>2.03</v>
          </cell>
          <cell r="E169">
            <v>1.60666666666667</v>
          </cell>
          <cell r="F169">
            <v>1.88</v>
          </cell>
          <cell r="G169" t="str">
            <v>Universal stress protein (USP) family protein</v>
          </cell>
        </row>
        <row r="170">
          <cell r="A170" t="str">
            <v>Cluster 7</v>
          </cell>
        </row>
        <row r="171">
          <cell r="A171" t="str">
            <v>PSOLI00844</v>
          </cell>
          <cell r="B171" t="str">
            <v>pir|A96602</v>
          </cell>
          <cell r="C171" t="str">
            <v>COG0469</v>
          </cell>
          <cell r="D171">
            <v>-1.77666666666667</v>
          </cell>
          <cell r="E171">
            <v>-1.81666666666667</v>
          </cell>
          <cell r="F171">
            <v>-1.36666666666667</v>
          </cell>
          <cell r="G171" t="str">
            <v>Putative elongation factor 2</v>
          </cell>
          <cell r="H171" t="str">
            <v>INFORMATION STORAGE AND PROCESSING</v>
          </cell>
          <cell r="I171" t="str">
            <v>J</v>
          </cell>
          <cell r="J171" t="str">
            <v>Translation, ribosomal structure and biogenesis</v>
          </cell>
        </row>
        <row r="172">
          <cell r="A172" t="str">
            <v>PSOLI02518</v>
          </cell>
          <cell r="B172" t="str">
            <v>sprot|SPD1</v>
          </cell>
        </row>
        <row r="172">
          <cell r="D172">
            <v>-1.77333333333333</v>
          </cell>
          <cell r="E172">
            <v>-1.75333333333333</v>
          </cell>
          <cell r="F172">
            <v>-1.71</v>
          </cell>
          <cell r="G172" t="str">
            <v>Spermidine synthase 1</v>
          </cell>
        </row>
        <row r="173">
          <cell r="A173" t="str">
            <v>PSOLI00372</v>
          </cell>
          <cell r="B173" t="str">
            <v>trembl|Q9M8Z5</v>
          </cell>
          <cell r="C173" t="str">
            <v>COG2484</v>
          </cell>
          <cell r="D173">
            <v>-1.76</v>
          </cell>
          <cell r="E173">
            <v>-1.65333333333333</v>
          </cell>
          <cell r="F173">
            <v>-1.71</v>
          </cell>
          <cell r="G173" t="str">
            <v>Guanine nucleotide-binding protein-like 3</v>
          </cell>
          <cell r="H173" t="str">
            <v>POORLY CHARACTERISED</v>
          </cell>
          <cell r="I173" t="str">
            <v>R</v>
          </cell>
          <cell r="J173" t="str">
            <v>General function prediction only</v>
          </cell>
        </row>
        <row r="174">
          <cell r="A174" t="str">
            <v>PSOLI00845</v>
          </cell>
          <cell r="B174" t="str">
            <v>pir|D84785</v>
          </cell>
        </row>
        <row r="174">
          <cell r="D174">
            <v>-1.75666666666667</v>
          </cell>
          <cell r="E174">
            <v>-1.68666666666667</v>
          </cell>
          <cell r="F174">
            <v>-1.75666666666667</v>
          </cell>
          <cell r="G174" t="str">
            <v>ACT domain-containing protein</v>
          </cell>
        </row>
        <row r="175">
          <cell r="A175" t="str">
            <v>PSOLI03138</v>
          </cell>
          <cell r="B175" t="str">
            <v>pir|T01046</v>
          </cell>
        </row>
        <row r="175">
          <cell r="D175">
            <v>-1.72666666666667</v>
          </cell>
          <cell r="E175">
            <v>-1.62</v>
          </cell>
          <cell r="F175">
            <v>-1.65333333333333</v>
          </cell>
          <cell r="G175" t="str">
            <v>Expressed protein</v>
          </cell>
        </row>
        <row r="176">
          <cell r="A176" t="str">
            <v>PSOLI00974</v>
          </cell>
          <cell r="B176" t="str">
            <v>tremblnew|BAC99303</v>
          </cell>
        </row>
        <row r="176">
          <cell r="D176">
            <v>-1.67666666666667</v>
          </cell>
          <cell r="E176">
            <v>-1.57333333333333</v>
          </cell>
          <cell r="F176">
            <v>-1.33666666666667</v>
          </cell>
          <cell r="G176" t="str">
            <v>Glycosyl hydrolase family 51</v>
          </cell>
        </row>
        <row r="177">
          <cell r="A177" t="str">
            <v>PSOLI00737</v>
          </cell>
          <cell r="B177" t="str">
            <v>trembl|Q8LA08</v>
          </cell>
          <cell r="C177" t="str">
            <v>COG3052</v>
          </cell>
          <cell r="D177">
            <v>-1.6</v>
          </cell>
          <cell r="E177">
            <v>-1.78333333333333</v>
          </cell>
          <cell r="F177">
            <v>-1.64333333333333</v>
          </cell>
          <cell r="G177" t="str">
            <v>Cytochrome c-1</v>
          </cell>
          <cell r="H177" t="str">
            <v>METABOLISM</v>
          </cell>
          <cell r="I177" t="str">
            <v>C</v>
          </cell>
          <cell r="J177" t="str">
            <v>Energy production and conversion</v>
          </cell>
        </row>
        <row r="178">
          <cell r="A178" t="str">
            <v>PSOLI00501</v>
          </cell>
          <cell r="B178" t="str">
            <v>trembl|Q9FNB4</v>
          </cell>
        </row>
        <row r="178">
          <cell r="D178">
            <v>-1.56</v>
          </cell>
          <cell r="E178">
            <v>-1.61333333333333</v>
          </cell>
          <cell r="F178">
            <v>-1.67</v>
          </cell>
          <cell r="G178" t="str">
            <v>Hypothetical protein predicted by Glimmer/Critica</v>
          </cell>
        </row>
        <row r="179">
          <cell r="A179" t="str">
            <v>PSOLI02637</v>
          </cell>
          <cell r="B179" t="str">
            <v>pir|S20868</v>
          </cell>
          <cell r="C179" t="str">
            <v>COG1375</v>
          </cell>
          <cell r="D179">
            <v>-1.47666666666667</v>
          </cell>
          <cell r="E179">
            <v>-1.63666666666667</v>
          </cell>
          <cell r="F179">
            <v>-1.51</v>
          </cell>
          <cell r="G179" t="str">
            <v>Tubulin beta-1 chain (Beta-1 tubulin)</v>
          </cell>
          <cell r="H179" t="str">
            <v>CELLULAR PROCESSES AND SIGNALING</v>
          </cell>
          <cell r="I179" t="str">
            <v>Z</v>
          </cell>
          <cell r="J179" t="str">
            <v>Cytoskeleton</v>
          </cell>
        </row>
        <row r="180">
          <cell r="A180" t="str">
            <v>PSOLI00142</v>
          </cell>
          <cell r="B180" t="str">
            <v>pir|S68805</v>
          </cell>
        </row>
        <row r="180">
          <cell r="D180">
            <v>-1.43666666666667</v>
          </cell>
          <cell r="E180">
            <v>-1.55333333333333</v>
          </cell>
          <cell r="F180">
            <v>-1.53</v>
          </cell>
          <cell r="G180" t="str">
            <v>Pectinacetylesterase; putative</v>
          </cell>
        </row>
        <row r="181">
          <cell r="A181" t="str">
            <v>PSOLI00782</v>
          </cell>
          <cell r="B181" t="str">
            <v>pir|T48446</v>
          </cell>
        </row>
        <row r="181">
          <cell r="D181">
            <v>-1.40333333333333</v>
          </cell>
          <cell r="E181">
            <v>-1.54333333333333</v>
          </cell>
          <cell r="F181">
            <v>-1.54</v>
          </cell>
          <cell r="G181" t="str">
            <v>Glycosyltransferase family 47</v>
          </cell>
        </row>
        <row r="182">
          <cell r="A182" t="str">
            <v>PSOLI04566</v>
          </cell>
          <cell r="B182" t="str">
            <v>pir|T07820</v>
          </cell>
        </row>
        <row r="182">
          <cell r="D182">
            <v>-1.37666666666667</v>
          </cell>
          <cell r="E182">
            <v>-1.53333333333333</v>
          </cell>
          <cell r="F182">
            <v>-1.64333333333333</v>
          </cell>
          <cell r="G182" t="str">
            <v>Stem-specific protein TSJT1</v>
          </cell>
        </row>
        <row r="183">
          <cell r="A183" t="str">
            <v>PSOLI00790</v>
          </cell>
          <cell r="B183" t="str">
            <v>trembl|Q9AXU3</v>
          </cell>
        </row>
        <row r="183">
          <cell r="D183">
            <v>-1.33</v>
          </cell>
          <cell r="E183">
            <v>-1.52666666666667</v>
          </cell>
          <cell r="F183">
            <v>-1.19</v>
          </cell>
          <cell r="G183" t="str">
            <v>Senescence-associated family protein</v>
          </cell>
        </row>
        <row r="184">
          <cell r="A184" t="str">
            <v>PSOLI01936</v>
          </cell>
          <cell r="B184" t="str">
            <v>trembl|Q9MAX8</v>
          </cell>
          <cell r="C184" t="str">
            <v>COG3081</v>
          </cell>
          <cell r="D184">
            <v>-1.33</v>
          </cell>
          <cell r="E184">
            <v>-1.53</v>
          </cell>
          <cell r="F184">
            <v>-1.66333333333333</v>
          </cell>
          <cell r="G184" t="str">
            <v>Probable coatomer subunit epsilon</v>
          </cell>
          <cell r="H184" t="str">
            <v>CELLULAR PROCESSES AND SIGNALING</v>
          </cell>
          <cell r="I184" t="str">
            <v>U</v>
          </cell>
          <cell r="J184" t="str">
            <v>Intracellular trafficking, secretion and vesicular transport</v>
          </cell>
        </row>
        <row r="185">
          <cell r="A185" t="str">
            <v>PSOLI00935</v>
          </cell>
          <cell r="B185" t="str">
            <v>trembl|Q8VWP9</v>
          </cell>
        </row>
        <row r="185">
          <cell r="D185">
            <v>-1.29666666666667</v>
          </cell>
          <cell r="E185">
            <v>-1.8</v>
          </cell>
          <cell r="F185">
            <v>-1.68</v>
          </cell>
          <cell r="G185" t="str">
            <v>3-ketoacyl-CoA synthase 10</v>
          </cell>
        </row>
        <row r="186">
          <cell r="A186" t="str">
            <v>PSOLI04469</v>
          </cell>
          <cell r="B186" t="str">
            <v>trembl|Q9FFD8</v>
          </cell>
        </row>
        <row r="186">
          <cell r="D186">
            <v>-1.28666666666667</v>
          </cell>
          <cell r="E186">
            <v>-1.55</v>
          </cell>
          <cell r="F186">
            <v>-1.69333333333333</v>
          </cell>
          <cell r="G186" t="str">
            <v>Zinc finger (C2H2 type) family protein</v>
          </cell>
        </row>
        <row r="187">
          <cell r="A187" t="str">
            <v>Cluster 8</v>
          </cell>
        </row>
        <row r="188">
          <cell r="A188" t="str">
            <v>PSOLI03179</v>
          </cell>
          <cell r="B188" t="str">
            <v>trembl|Q9SFB0</v>
          </cell>
        </row>
        <row r="188">
          <cell r="D188">
            <v>0.2</v>
          </cell>
          <cell r="E188">
            <v>0.73</v>
          </cell>
          <cell r="F188">
            <v>1.15</v>
          </cell>
          <cell r="G188" t="str">
            <v>Hypothetical protein predicted by Glimmer/Critica</v>
          </cell>
        </row>
        <row r="189">
          <cell r="A189" t="str">
            <v>PSOLI00908</v>
          </cell>
          <cell r="B189" t="str">
            <v>pir|DEPMNB</v>
          </cell>
        </row>
        <row r="189">
          <cell r="D189">
            <v>0.415</v>
          </cell>
          <cell r="E189">
            <v>0.475</v>
          </cell>
          <cell r="F189">
            <v>1.045</v>
          </cell>
          <cell r="G189" t="str">
            <v>Glyceraldehyde-3-phosphate dehydrogenase B; chloroplast precursor</v>
          </cell>
        </row>
        <row r="190">
          <cell r="A190" t="str">
            <v>PSOLI03397</v>
          </cell>
          <cell r="B190" t="str">
            <v>tremblnew|AAS47512</v>
          </cell>
          <cell r="C190" t="str">
            <v>COG3475</v>
          </cell>
          <cell r="D190">
            <v>0.436666666666667</v>
          </cell>
          <cell r="E190">
            <v>0.866666666666667</v>
          </cell>
          <cell r="F190">
            <v>1.06</v>
          </cell>
          <cell r="G190" t="str">
            <v>60S ribosomal protein L37-2</v>
          </cell>
          <cell r="H190" t="str">
            <v>INFORMATION STORAGE AND PROCESSING</v>
          </cell>
          <cell r="I190" t="str">
            <v>J</v>
          </cell>
          <cell r="J190" t="str">
            <v>Translation, ribosomal structure and biogenesis</v>
          </cell>
        </row>
        <row r="191">
          <cell r="A191" t="str">
            <v>PSOLI04324</v>
          </cell>
          <cell r="B191" t="str">
            <v>trembl|Q93WA5</v>
          </cell>
          <cell r="C191" t="str">
            <v>COG0878</v>
          </cell>
          <cell r="D191">
            <v>0.446666666666667</v>
          </cell>
          <cell r="E191">
            <v>0.58</v>
          </cell>
          <cell r="F191">
            <v>1.11666666666667</v>
          </cell>
          <cell r="G191" t="str">
            <v>60S ribosomal protein L32-1</v>
          </cell>
          <cell r="H191" t="str">
            <v>INFORMATION STORAGE AND PROCESSING</v>
          </cell>
          <cell r="I191" t="str">
            <v>J</v>
          </cell>
          <cell r="J191" t="str">
            <v>Translation, ribosomal structure and biogenesis</v>
          </cell>
        </row>
        <row r="192">
          <cell r="A192" t="str">
            <v>PSOLI03396</v>
          </cell>
        </row>
        <row r="192">
          <cell r="D192">
            <v>0.523333333333333</v>
          </cell>
          <cell r="E192">
            <v>0.773333333333333</v>
          </cell>
          <cell r="F192">
            <v>1.06333333333333</v>
          </cell>
          <cell r="G192" t="str">
            <v>Hypothetical protein predicted by Glimmer/Critica</v>
          </cell>
        </row>
        <row r="193">
          <cell r="A193" t="str">
            <v>PSOLI01338</v>
          </cell>
          <cell r="B193" t="str">
            <v>trembl|Q9AXQ2</v>
          </cell>
          <cell r="C193" t="str">
            <v>COG0960</v>
          </cell>
          <cell r="D193">
            <v>0.526666666666667</v>
          </cell>
          <cell r="E193">
            <v>0.686666666666667</v>
          </cell>
          <cell r="F193">
            <v>1.18333333333333</v>
          </cell>
          <cell r="G193" t="str">
            <v>Peptidase (mitochondrial processing) beta subunit</v>
          </cell>
          <cell r="H193" t="str">
            <v>CELLULAR PROCESSES AND SIGNALING</v>
          </cell>
          <cell r="I193" t="str">
            <v>O</v>
          </cell>
          <cell r="J193" t="str">
            <v>Post-translational modification, protein turnover, chaperones</v>
          </cell>
        </row>
        <row r="194">
          <cell r="A194" t="str">
            <v>PSOLI00886</v>
          </cell>
          <cell r="B194" t="str">
            <v>trembl|Q947D4</v>
          </cell>
        </row>
        <row r="194">
          <cell r="D194">
            <v>0.53</v>
          </cell>
          <cell r="E194">
            <v>0.655</v>
          </cell>
          <cell r="F194">
            <v>1.09</v>
          </cell>
          <cell r="G194" t="str">
            <v>Dehydration-responsive protein RD22 (Fragment)</v>
          </cell>
        </row>
        <row r="195">
          <cell r="A195" t="str">
            <v>PSOLI04069</v>
          </cell>
          <cell r="B195" t="str">
            <v>trembl|Q9FP55</v>
          </cell>
          <cell r="C195" t="str">
            <v>COG3504</v>
          </cell>
          <cell r="D195">
            <v>0.54</v>
          </cell>
          <cell r="E195">
            <v>0.813333333333333</v>
          </cell>
          <cell r="F195">
            <v>1.08666666666667</v>
          </cell>
          <cell r="G195" t="str">
            <v>60S ribosomal protein L29-1.</v>
          </cell>
          <cell r="H195" t="str">
            <v>INFORMATION STORAGE AND PROCESSING</v>
          </cell>
          <cell r="I195" t="str">
            <v>J</v>
          </cell>
          <cell r="J195" t="str">
            <v>Translation, ribosomal structure and biogenesis</v>
          </cell>
        </row>
        <row r="196">
          <cell r="A196" t="str">
            <v>PSOLI01212</v>
          </cell>
          <cell r="B196" t="str">
            <v>trembl|Q941A9</v>
          </cell>
        </row>
        <row r="196">
          <cell r="D196">
            <v>0.555</v>
          </cell>
          <cell r="E196">
            <v>0.67</v>
          </cell>
          <cell r="F196">
            <v>1.025</v>
          </cell>
          <cell r="G196" t="str">
            <v>Hypothetical protein predicted by Glimmer/Critica</v>
          </cell>
        </row>
        <row r="197">
          <cell r="A197" t="str">
            <v>PSOLI00172</v>
          </cell>
        </row>
        <row r="197">
          <cell r="D197">
            <v>0.583333333333333</v>
          </cell>
          <cell r="E197">
            <v>0.736666666666667</v>
          </cell>
          <cell r="F197">
            <v>1.07</v>
          </cell>
          <cell r="G197" t="str">
            <v>Hypothetical protein predicted by Glimmer/Critica</v>
          </cell>
        </row>
        <row r="198">
          <cell r="A198" t="str">
            <v>PSOLI02850</v>
          </cell>
          <cell r="B198" t="str">
            <v>trembl|O49907</v>
          </cell>
        </row>
        <row r="198">
          <cell r="D198">
            <v>0.6</v>
          </cell>
          <cell r="E198">
            <v>0.815</v>
          </cell>
          <cell r="F198">
            <v>1.135</v>
          </cell>
          <cell r="G198" t="str">
            <v>Polyubiquitin</v>
          </cell>
        </row>
        <row r="199">
          <cell r="A199" t="str">
            <v>PSOLI00214</v>
          </cell>
        </row>
        <row r="199">
          <cell r="D199">
            <v>0.613333333333333</v>
          </cell>
          <cell r="E199">
            <v>0.54</v>
          </cell>
          <cell r="F199">
            <v>1.11</v>
          </cell>
          <cell r="G199" t="str">
            <v>Hypothetical protein predicted by Glimmer/Critica</v>
          </cell>
        </row>
        <row r="200">
          <cell r="A200" t="str">
            <v>PSOLI04531</v>
          </cell>
          <cell r="B200" t="str">
            <v>pir|A25014</v>
          </cell>
        </row>
        <row r="200">
          <cell r="D200">
            <v>0.613333333333333</v>
          </cell>
          <cell r="E200">
            <v>0.833333333333333</v>
          </cell>
          <cell r="F200">
            <v>1.24666666666667</v>
          </cell>
          <cell r="G200" t="str">
            <v>Albumin precursor</v>
          </cell>
        </row>
        <row r="201">
          <cell r="A201" t="str">
            <v>PSOLI03158</v>
          </cell>
          <cell r="B201" t="str">
            <v>trembl|Q9LTU5</v>
          </cell>
        </row>
        <row r="201">
          <cell r="D201">
            <v>0.616666666666667</v>
          </cell>
          <cell r="E201">
            <v>0.936666666666667</v>
          </cell>
          <cell r="F201">
            <v>1.10666666666667</v>
          </cell>
          <cell r="G201" t="str">
            <v>DNA-damage inducible protein DDI1-like</v>
          </cell>
        </row>
        <row r="202">
          <cell r="A202" t="str">
            <v>PSOLI03348</v>
          </cell>
        </row>
        <row r="202">
          <cell r="D202">
            <v>0.625</v>
          </cell>
          <cell r="E202">
            <v>0.665</v>
          </cell>
          <cell r="F202">
            <v>1.04</v>
          </cell>
          <cell r="G202" t="str">
            <v>Hypothetical protein predicted by Glimmer/Critica</v>
          </cell>
        </row>
        <row r="203">
          <cell r="A203" t="str">
            <v>PSOLI05011</v>
          </cell>
          <cell r="B203" t="str">
            <v>pir|T06493</v>
          </cell>
        </row>
        <row r="203">
          <cell r="D203">
            <v>0.64</v>
          </cell>
          <cell r="E203">
            <v>0.74</v>
          </cell>
          <cell r="F203">
            <v>1.02</v>
          </cell>
          <cell r="G203" t="str">
            <v>Hypothetical protein predicted by Glimmer/Critica</v>
          </cell>
        </row>
        <row r="204">
          <cell r="A204" t="str">
            <v>PSOLI04750</v>
          </cell>
          <cell r="B204" t="str">
            <v>trembl|Q8L7C8</v>
          </cell>
        </row>
        <row r="204">
          <cell r="D204">
            <v>0.643333333333333</v>
          </cell>
          <cell r="E204">
            <v>0.886666666666667</v>
          </cell>
          <cell r="F204">
            <v>1.11333333333333</v>
          </cell>
          <cell r="G204" t="str">
            <v>Hypothetical protein predicted by Glimmer/Critica</v>
          </cell>
        </row>
        <row r="205">
          <cell r="A205" t="str">
            <v>PSOLI00885</v>
          </cell>
        </row>
        <row r="205">
          <cell r="D205">
            <v>0.645</v>
          </cell>
          <cell r="E205">
            <v>0.885</v>
          </cell>
          <cell r="F205">
            <v>1.095</v>
          </cell>
          <cell r="G205" t="str">
            <v>Hypothetical protein predicted by Glimmer/Critica</v>
          </cell>
        </row>
        <row r="206">
          <cell r="A206" t="str">
            <v>PSOLI02910</v>
          </cell>
        </row>
        <row r="206">
          <cell r="D206">
            <v>0.65</v>
          </cell>
          <cell r="E206">
            <v>0.675</v>
          </cell>
          <cell r="F206">
            <v>1.04</v>
          </cell>
          <cell r="G206" t="str">
            <v>Hypothetical protein predicted by Glimmer/Critica</v>
          </cell>
        </row>
        <row r="207">
          <cell r="A207" t="str">
            <v>PSOLI00641</v>
          </cell>
          <cell r="B207" t="str">
            <v>pir|T51557</v>
          </cell>
          <cell r="C207" t="str">
            <v>COG2020</v>
          </cell>
          <cell r="D207">
            <v>0.65</v>
          </cell>
          <cell r="E207">
            <v>0.95</v>
          </cell>
          <cell r="F207">
            <v>1.28333333333333</v>
          </cell>
          <cell r="G207" t="str">
            <v>Exportin 1; putative</v>
          </cell>
          <cell r="H207" t="str">
            <v>CELLULAR PROCESSES AND SIGNALING</v>
          </cell>
          <cell r="I207" t="str">
            <v>YU</v>
          </cell>
          <cell r="J207" t="str">
            <v>Nuclear structure</v>
          </cell>
        </row>
        <row r="208">
          <cell r="A208" t="str">
            <v>PSOLI04506</v>
          </cell>
          <cell r="B208" t="str">
            <v>trembl|Q9ZRI6</v>
          </cell>
          <cell r="C208" t="str">
            <v>COG0001</v>
          </cell>
          <cell r="D208">
            <v>0.66</v>
          </cell>
          <cell r="E208">
            <v>0.993333333333333</v>
          </cell>
          <cell r="F208">
            <v>1.09666666666667</v>
          </cell>
          <cell r="G208" t="str">
            <v>Ubiquitin</v>
          </cell>
          <cell r="H208" t="str">
            <v>CELLULAR PROCESSES AND SIGNALING</v>
          </cell>
          <cell r="I208" t="str">
            <v>OR</v>
          </cell>
          <cell r="J208" t="str">
            <v>Post-translational modification, protein turnover, chaperones</v>
          </cell>
        </row>
        <row r="209">
          <cell r="A209" t="str">
            <v>PSOLI03022</v>
          </cell>
        </row>
        <row r="209">
          <cell r="D209">
            <v>0.665</v>
          </cell>
          <cell r="E209">
            <v>0.975</v>
          </cell>
          <cell r="F209">
            <v>1.04</v>
          </cell>
          <cell r="G209" t="str">
            <v>Hypothetical protein predicted by Glimmer/Critica</v>
          </cell>
        </row>
        <row r="210">
          <cell r="A210" t="str">
            <v>PSOLI02418</v>
          </cell>
          <cell r="B210" t="str">
            <v>trembl|Q7Y223</v>
          </cell>
        </row>
        <row r="210">
          <cell r="D210">
            <v>0.665</v>
          </cell>
          <cell r="E210">
            <v>0.75</v>
          </cell>
          <cell r="F210">
            <v>1.01</v>
          </cell>
          <cell r="G210" t="str">
            <v>Glycosyl hydrolase family 5 protein / cellulase family protein</v>
          </cell>
        </row>
        <row r="211">
          <cell r="A211" t="str">
            <v>PSOLI01902</v>
          </cell>
          <cell r="B211" t="str">
            <v>trembl|Q8SA64</v>
          </cell>
          <cell r="C211" t="str">
            <v>COG0589</v>
          </cell>
          <cell r="D211">
            <v>0.67</v>
          </cell>
          <cell r="E211">
            <v>0.835</v>
          </cell>
          <cell r="F211">
            <v>1.155</v>
          </cell>
          <cell r="G211" t="str">
            <v>NIMA-related protein kinase</v>
          </cell>
          <cell r="H211" t="str">
            <v>POORLY CHARACTERISED</v>
          </cell>
          <cell r="I211" t="str">
            <v>R</v>
          </cell>
          <cell r="J211" t="str">
            <v>General function prediction only</v>
          </cell>
        </row>
        <row r="212">
          <cell r="A212" t="str">
            <v>PSOLI03667</v>
          </cell>
          <cell r="B212" t="str">
            <v>trembl|Q7XYX8</v>
          </cell>
        </row>
        <row r="212">
          <cell r="D212">
            <v>0.68</v>
          </cell>
          <cell r="E212">
            <v>0.855</v>
          </cell>
          <cell r="F212">
            <v>1.005</v>
          </cell>
          <cell r="G212" t="str">
            <v>AKIN beta1</v>
          </cell>
        </row>
        <row r="213">
          <cell r="A213" t="str">
            <v>PSOLI02670</v>
          </cell>
          <cell r="B213" t="str">
            <v>trembl|Q7XHJ8</v>
          </cell>
        </row>
        <row r="213">
          <cell r="D213">
            <v>0.68</v>
          </cell>
          <cell r="E213">
            <v>0.74</v>
          </cell>
          <cell r="F213">
            <v>1.04</v>
          </cell>
          <cell r="G213" t="str">
            <v>Glycosyl transferase family 43 protein</v>
          </cell>
        </row>
        <row r="214">
          <cell r="A214" t="str">
            <v>PSOLI03087</v>
          </cell>
        </row>
        <row r="214">
          <cell r="D214">
            <v>0.68</v>
          </cell>
          <cell r="E214">
            <v>0.71</v>
          </cell>
          <cell r="F214">
            <v>1.06666666666667</v>
          </cell>
          <cell r="G214" t="str">
            <v>Hypothetical protein predicted by Glimmer/Critica</v>
          </cell>
        </row>
        <row r="215">
          <cell r="A215" t="str">
            <v>PSOLI03407</v>
          </cell>
          <cell r="B215" t="str">
            <v>pir|T06598</v>
          </cell>
          <cell r="C215" t="str">
            <v>COG0100</v>
          </cell>
          <cell r="D215">
            <v>0.683333333333334</v>
          </cell>
          <cell r="E215">
            <v>1.05666666666667</v>
          </cell>
          <cell r="F215">
            <v>1.05</v>
          </cell>
          <cell r="G215" t="str">
            <v>dnaK-type molecular chaperone BiP-A</v>
          </cell>
          <cell r="H215" t="str">
            <v>CELLULAR PROCESSES AND SIGNALING</v>
          </cell>
          <cell r="I215" t="str">
            <v>O</v>
          </cell>
          <cell r="J215" t="str">
            <v>Post-translational modification, protein turnover, chaperones</v>
          </cell>
        </row>
        <row r="216">
          <cell r="A216" t="str">
            <v>PSOLI02454</v>
          </cell>
          <cell r="B216" t="str">
            <v>trembl|Q84Z87</v>
          </cell>
        </row>
        <row r="216">
          <cell r="D216">
            <v>0.69</v>
          </cell>
          <cell r="E216">
            <v>1.025</v>
          </cell>
          <cell r="F216">
            <v>1.005</v>
          </cell>
          <cell r="G216" t="str">
            <v>Microtubule-associated protein</v>
          </cell>
        </row>
        <row r="217">
          <cell r="A217" t="str">
            <v>PSOLI02565</v>
          </cell>
          <cell r="B217" t="str">
            <v>pir|B85068</v>
          </cell>
        </row>
        <row r="217">
          <cell r="D217">
            <v>0.693333333333333</v>
          </cell>
          <cell r="E217">
            <v>0.976666666666667</v>
          </cell>
          <cell r="F217">
            <v>1.41333333333333</v>
          </cell>
          <cell r="G217" t="str">
            <v>UV-damaged DNA binding factor-like protein</v>
          </cell>
        </row>
        <row r="218">
          <cell r="A218" t="str">
            <v>PSOLI02968</v>
          </cell>
          <cell r="B218" t="str">
            <v>trembl|Q9FKP4</v>
          </cell>
          <cell r="C218" t="str">
            <v>COG0239</v>
          </cell>
          <cell r="D218">
            <v>0.696666666666667</v>
          </cell>
          <cell r="E218">
            <v>1.05</v>
          </cell>
          <cell r="F218">
            <v>1.03666666666667</v>
          </cell>
          <cell r="G218" t="str">
            <v>Kinesin-related protein</v>
          </cell>
          <cell r="H218" t="str">
            <v>CELLULAR PROCESSES AND SIGNALING</v>
          </cell>
          <cell r="I218" t="str">
            <v>Z</v>
          </cell>
          <cell r="J218" t="str">
            <v>Cytoskeleton</v>
          </cell>
        </row>
        <row r="219">
          <cell r="A219" t="str">
            <v>PSOLI01407</v>
          </cell>
          <cell r="B219" t="str">
            <v>tremblnew|AAM64830</v>
          </cell>
        </row>
        <row r="219">
          <cell r="D219">
            <v>0.696666666666667</v>
          </cell>
          <cell r="E219">
            <v>0.876666666666667</v>
          </cell>
          <cell r="F219">
            <v>1.14</v>
          </cell>
          <cell r="G219" t="str">
            <v>GTP-binding protein At2g22870</v>
          </cell>
        </row>
        <row r="220">
          <cell r="A220" t="str">
            <v>PSOLI03698</v>
          </cell>
        </row>
        <row r="220">
          <cell r="D220">
            <v>0.7</v>
          </cell>
          <cell r="E220">
            <v>0.92</v>
          </cell>
          <cell r="F220">
            <v>1.075</v>
          </cell>
          <cell r="G220" t="str">
            <v>Hypothetical protein predicted by Glimmer/Critica</v>
          </cell>
        </row>
        <row r="221">
          <cell r="A221" t="str">
            <v>PSOLI02321</v>
          </cell>
          <cell r="B221" t="str">
            <v>trembl|Q7DLP8</v>
          </cell>
          <cell r="C221" t="str">
            <v>COG1636</v>
          </cell>
          <cell r="D221">
            <v>0.7</v>
          </cell>
          <cell r="E221">
            <v>1.095</v>
          </cell>
          <cell r="F221">
            <v>1.025</v>
          </cell>
          <cell r="G221" t="str">
            <v>Proliferating cell nuclear antigen</v>
          </cell>
          <cell r="H221" t="str">
            <v>INFORMATION STORAGE AND PROCESSING</v>
          </cell>
          <cell r="I221" t="str">
            <v>L</v>
          </cell>
          <cell r="J221" t="str">
            <v>DNA replication, recombination and repair</v>
          </cell>
        </row>
        <row r="222">
          <cell r="A222" t="str">
            <v>PSOLI02499</v>
          </cell>
          <cell r="B222" t="str">
            <v>pir|B86347</v>
          </cell>
        </row>
        <row r="222">
          <cell r="D222">
            <v>0.706666666666667</v>
          </cell>
          <cell r="E222">
            <v>0.686666666666667</v>
          </cell>
          <cell r="F222">
            <v>1.08333333333333</v>
          </cell>
          <cell r="G222" t="str">
            <v>Hypothetical protein predicted by Glimmer/Critica</v>
          </cell>
        </row>
        <row r="223">
          <cell r="A223" t="str">
            <v>PSOLI02689</v>
          </cell>
        </row>
        <row r="223">
          <cell r="D223">
            <v>0.71</v>
          </cell>
          <cell r="E223">
            <v>0.96</v>
          </cell>
          <cell r="F223">
            <v>1.035</v>
          </cell>
          <cell r="G223" t="str">
            <v>Hypothetical protein predicted by Glimmer/Critica</v>
          </cell>
        </row>
        <row r="224">
          <cell r="A224" t="str">
            <v>PSOLI04811</v>
          </cell>
          <cell r="B224" t="str">
            <v>trembl|Q9MB24</v>
          </cell>
        </row>
        <row r="224">
          <cell r="D224">
            <v>0.71</v>
          </cell>
          <cell r="E224">
            <v>0.895</v>
          </cell>
          <cell r="F224">
            <v>1.02</v>
          </cell>
          <cell r="G224" t="str">
            <v>Dehydration-responsive protein RD22 precursor</v>
          </cell>
        </row>
        <row r="225">
          <cell r="A225" t="str">
            <v>PSOLI02763</v>
          </cell>
          <cell r="B225" t="str">
            <v>trembl|Q9T0N0</v>
          </cell>
          <cell r="C225" t="str">
            <v>COG0841</v>
          </cell>
          <cell r="D225">
            <v>0.713333333333333</v>
          </cell>
          <cell r="E225">
            <v>0.786666666666667</v>
          </cell>
          <cell r="F225">
            <v>1.06</v>
          </cell>
          <cell r="G225" t="str">
            <v>14-3-3-like protein</v>
          </cell>
          <cell r="H225" t="str">
            <v>CELLULAR PROCESSES AND SIGNALING</v>
          </cell>
          <cell r="I225" t="str">
            <v>O</v>
          </cell>
          <cell r="J225" t="str">
            <v>Post-translational modification, protein turnover, chaperones</v>
          </cell>
        </row>
        <row r="226">
          <cell r="A226" t="str">
            <v>PSOLI00003</v>
          </cell>
        </row>
        <row r="226">
          <cell r="D226">
            <v>0.715</v>
          </cell>
          <cell r="E226">
            <v>0.78</v>
          </cell>
          <cell r="F226">
            <v>1.025</v>
          </cell>
          <cell r="G226" t="str">
            <v>Hypothetical protein predicted by Glimmer/Critica</v>
          </cell>
        </row>
        <row r="227">
          <cell r="A227" t="str">
            <v>PSOLI04958</v>
          </cell>
          <cell r="B227" t="str">
            <v>pir|T07106</v>
          </cell>
          <cell r="C227" t="str">
            <v>COG0815</v>
          </cell>
          <cell r="D227">
            <v>0.715</v>
          </cell>
          <cell r="E227">
            <v>0.755</v>
          </cell>
          <cell r="F227">
            <v>1.05</v>
          </cell>
          <cell r="G227" t="str">
            <v>60S acidic ribosomal protein P0</v>
          </cell>
          <cell r="H227" t="str">
            <v>INFORMATION STORAGE AND PROCESSING</v>
          </cell>
          <cell r="I227" t="str">
            <v>J</v>
          </cell>
          <cell r="J227" t="str">
            <v>Translation, ribosomal structure and biogenesis</v>
          </cell>
        </row>
        <row r="228">
          <cell r="A228" t="str">
            <v>PSOLI01514</v>
          </cell>
          <cell r="B228" t="str">
            <v>pir|T49906</v>
          </cell>
        </row>
        <row r="228">
          <cell r="D228">
            <v>0.72</v>
          </cell>
          <cell r="E228">
            <v>1.13</v>
          </cell>
          <cell r="F228">
            <v>1.07666666666667</v>
          </cell>
          <cell r="G228" t="str">
            <v>Hypothetical protein predicted by Glimmer/Critica</v>
          </cell>
        </row>
        <row r="229">
          <cell r="A229" t="str">
            <v>PSOLI04550</v>
          </cell>
          <cell r="B229" t="str">
            <v>trembl|Q9C9Y5</v>
          </cell>
        </row>
        <row r="229">
          <cell r="D229">
            <v>0.72</v>
          </cell>
          <cell r="E229">
            <v>1.05333333333333</v>
          </cell>
          <cell r="F229">
            <v>1</v>
          </cell>
          <cell r="G229" t="str">
            <v>Elongation factor P (EF-P)</v>
          </cell>
        </row>
        <row r="230">
          <cell r="A230" t="str">
            <v>PSOLI00358</v>
          </cell>
          <cell r="B230" t="str">
            <v>tremblnew|BAD09977</v>
          </cell>
          <cell r="C230" t="str">
            <v>COG2210</v>
          </cell>
          <cell r="D230">
            <v>0.72</v>
          </cell>
          <cell r="E230">
            <v>1.02</v>
          </cell>
          <cell r="F230">
            <v>0.95</v>
          </cell>
          <cell r="G230" t="str">
            <v>Oxysterol-binding protein-related protein 10</v>
          </cell>
          <cell r="H230" t="str">
            <v>CELLULAR PROCESSES AND SIGNALING</v>
          </cell>
          <cell r="I230" t="str">
            <v>T</v>
          </cell>
          <cell r="J230" t="str">
            <v>Signal transduction mechanisms</v>
          </cell>
        </row>
        <row r="231">
          <cell r="A231" t="str">
            <v>PSOLI00016</v>
          </cell>
        </row>
        <row r="231">
          <cell r="D231">
            <v>0.723333333333333</v>
          </cell>
          <cell r="E231">
            <v>0.673333333333333</v>
          </cell>
          <cell r="F231">
            <v>1.07</v>
          </cell>
          <cell r="G231" t="str">
            <v>Hypothetical protein predicted by Glimmer/Critica</v>
          </cell>
        </row>
        <row r="232">
          <cell r="A232" t="str">
            <v>PSOLI00262</v>
          </cell>
          <cell r="B232" t="str">
            <v>sprot|RSP4</v>
          </cell>
          <cell r="C232" t="str">
            <v>COG0830</v>
          </cell>
          <cell r="D232">
            <v>0.725</v>
          </cell>
          <cell r="E232">
            <v>0.825</v>
          </cell>
          <cell r="F232">
            <v>1.12</v>
          </cell>
          <cell r="G232" t="str">
            <v>40S ribosomal protein SA (p40).</v>
          </cell>
          <cell r="H232" t="str">
            <v>INFORMATION STORAGE AND PROCESSING</v>
          </cell>
          <cell r="I232" t="str">
            <v>J</v>
          </cell>
          <cell r="J232" t="str">
            <v>Translation, ribosomal structure and biogenesis</v>
          </cell>
        </row>
        <row r="233">
          <cell r="A233" t="str">
            <v>PSOLI03098</v>
          </cell>
          <cell r="B233" t="str">
            <v>pir|H84646</v>
          </cell>
          <cell r="C233" t="str">
            <v>COG3306</v>
          </cell>
          <cell r="D233">
            <v>0.726666666666667</v>
          </cell>
          <cell r="E233">
            <v>0.813333333333333</v>
          </cell>
          <cell r="F233">
            <v>1.08333333333333</v>
          </cell>
          <cell r="G233" t="str">
            <v>Expressed protein</v>
          </cell>
          <cell r="H233" t="str">
            <v>POORLY CHARACTERISED</v>
          </cell>
          <cell r="I233" t="str">
            <v>S</v>
          </cell>
          <cell r="J233" t="str">
            <v>Function unknown</v>
          </cell>
        </row>
        <row r="234">
          <cell r="A234" t="str">
            <v>PSOLI02305</v>
          </cell>
          <cell r="B234" t="str">
            <v>pir|D84866</v>
          </cell>
        </row>
        <row r="234">
          <cell r="D234">
            <v>0.73</v>
          </cell>
          <cell r="E234">
            <v>0.866666666666667</v>
          </cell>
          <cell r="F234">
            <v>1.16666666666667</v>
          </cell>
          <cell r="G234" t="str">
            <v>60S ribosomal protein L38.</v>
          </cell>
        </row>
        <row r="235">
          <cell r="A235" t="str">
            <v>PSOLI00357</v>
          </cell>
          <cell r="B235" t="str">
            <v>trembl|Q9FKK4</v>
          </cell>
        </row>
        <row r="235">
          <cell r="D235">
            <v>0.733333333333333</v>
          </cell>
          <cell r="E235">
            <v>0.57</v>
          </cell>
          <cell r="F235">
            <v>1.08</v>
          </cell>
          <cell r="G235" t="str">
            <v>Hypothetical protein predicted by Glimmer/Critica</v>
          </cell>
        </row>
        <row r="236">
          <cell r="A236" t="str">
            <v>PSOLI02551</v>
          </cell>
        </row>
        <row r="236">
          <cell r="D236">
            <v>0.735</v>
          </cell>
          <cell r="E236">
            <v>0.84</v>
          </cell>
          <cell r="F236">
            <v>1.03</v>
          </cell>
          <cell r="G236" t="str">
            <v>Hypothetical protein predicted by Glimmer/Critica</v>
          </cell>
        </row>
        <row r="237">
          <cell r="A237" t="str">
            <v>PSOLI01152</v>
          </cell>
          <cell r="B237" t="str">
            <v>trembl|Q9SH65</v>
          </cell>
        </row>
        <row r="237">
          <cell r="D237">
            <v>0.736666666666667</v>
          </cell>
          <cell r="E237">
            <v>0.803333333333333</v>
          </cell>
          <cell r="F237">
            <v>1.14666666666667</v>
          </cell>
          <cell r="G237" t="str">
            <v>Expressed protein</v>
          </cell>
        </row>
        <row r="238">
          <cell r="A238" t="str">
            <v>PSOLI03132</v>
          </cell>
          <cell r="B238" t="str">
            <v>pir|T09662</v>
          </cell>
        </row>
        <row r="238">
          <cell r="D238">
            <v>0.74</v>
          </cell>
          <cell r="E238">
            <v>1.03</v>
          </cell>
          <cell r="F238">
            <v>0.976666666666667</v>
          </cell>
          <cell r="G238" t="str">
            <v>Proteasome sub-unit</v>
          </cell>
        </row>
        <row r="239">
          <cell r="A239" t="str">
            <v>PSOLI03990</v>
          </cell>
          <cell r="B239" t="str">
            <v>pir|H84686</v>
          </cell>
        </row>
        <row r="239">
          <cell r="D239">
            <v>0.743333333333333</v>
          </cell>
          <cell r="E239">
            <v>0.93</v>
          </cell>
          <cell r="F239">
            <v>1.15666666666667</v>
          </cell>
          <cell r="G239" t="str">
            <v>Probable ATP-dependent RNA helicase</v>
          </cell>
        </row>
        <row r="240">
          <cell r="A240" t="str">
            <v>PSOLI00961</v>
          </cell>
          <cell r="B240" t="str">
            <v>pir|T07713</v>
          </cell>
        </row>
        <row r="240">
          <cell r="D240">
            <v>0.743333333333333</v>
          </cell>
          <cell r="E240">
            <v>0.913333333333333</v>
          </cell>
          <cell r="F240">
            <v>1.04333333333333</v>
          </cell>
          <cell r="G240" t="str">
            <v>Putative ABC2 homolog 16.</v>
          </cell>
        </row>
        <row r="241">
          <cell r="A241" t="str">
            <v>PSOLI03018</v>
          </cell>
          <cell r="B241" t="str">
            <v>trembl|Q8RWU2</v>
          </cell>
        </row>
        <row r="241">
          <cell r="D241">
            <v>0.745</v>
          </cell>
          <cell r="E241">
            <v>0.91</v>
          </cell>
          <cell r="F241">
            <v>1.04</v>
          </cell>
          <cell r="G241" t="str">
            <v>Expressed protein</v>
          </cell>
        </row>
        <row r="242">
          <cell r="A242" t="str">
            <v>PSOLI02286</v>
          </cell>
          <cell r="B242" t="str">
            <v>trembl|Q8W0C2</v>
          </cell>
        </row>
        <row r="242">
          <cell r="D242">
            <v>0.75</v>
          </cell>
          <cell r="E242">
            <v>0.9</v>
          </cell>
          <cell r="F242">
            <v>1.21666666666667</v>
          </cell>
          <cell r="G242" t="str">
            <v>Putative 40S ribosomal protein S24</v>
          </cell>
        </row>
        <row r="243">
          <cell r="A243" t="str">
            <v>PSOLI04686</v>
          </cell>
          <cell r="B243" t="str">
            <v>trembl|Q9SAW3</v>
          </cell>
          <cell r="C243" t="str">
            <v>COG0205</v>
          </cell>
          <cell r="D243">
            <v>0.75</v>
          </cell>
          <cell r="E243">
            <v>0.755</v>
          </cell>
          <cell r="F243">
            <v>1.005</v>
          </cell>
          <cell r="G243" t="str">
            <v>P-type H+-ATPase</v>
          </cell>
          <cell r="H243" t="str">
            <v>METABOLISM</v>
          </cell>
          <cell r="I243" t="str">
            <v>P</v>
          </cell>
          <cell r="J243" t="str">
            <v>Inorganic ion transport and metabolism</v>
          </cell>
        </row>
        <row r="244">
          <cell r="A244" t="str">
            <v>PSOLI05029</v>
          </cell>
        </row>
        <row r="244">
          <cell r="D244">
            <v>0.756666666666667</v>
          </cell>
          <cell r="E244">
            <v>0.74</v>
          </cell>
          <cell r="F244">
            <v>1.19666666666667</v>
          </cell>
          <cell r="G244" t="str">
            <v>Hypothetical protein predicted by Glimmer/Critica</v>
          </cell>
        </row>
        <row r="245">
          <cell r="A245" t="str">
            <v>PSOLI04931</v>
          </cell>
          <cell r="B245" t="str">
            <v>tremblnew|AAP21331</v>
          </cell>
          <cell r="C245" t="str">
            <v>COG3434</v>
          </cell>
          <cell r="D245">
            <v>0.756666666666667</v>
          </cell>
          <cell r="E245">
            <v>0.993333333333333</v>
          </cell>
          <cell r="F245">
            <v>1.04</v>
          </cell>
          <cell r="G245" t="str">
            <v>60S ribosomal protein L22-2.</v>
          </cell>
          <cell r="H245" t="str">
            <v>INFORMATION STORAGE AND PROCESSING</v>
          </cell>
          <cell r="I245" t="str">
            <v>J</v>
          </cell>
          <cell r="J245" t="str">
            <v>Translation, ribosomal structure and biogenesis</v>
          </cell>
        </row>
        <row r="246">
          <cell r="A246" t="str">
            <v>PSOLI00803</v>
          </cell>
          <cell r="B246" t="str">
            <v>pir|E84546</v>
          </cell>
          <cell r="C246" t="str">
            <v>COG2816</v>
          </cell>
          <cell r="D246">
            <v>0.76</v>
          </cell>
          <cell r="E246">
            <v>0.783333333333333</v>
          </cell>
          <cell r="F246">
            <v>1.04666666666667</v>
          </cell>
          <cell r="G246" t="str">
            <v>Expressed protein</v>
          </cell>
          <cell r="H246" t="str">
            <v>POORLY CHARACTERISED</v>
          </cell>
          <cell r="I246" t="str">
            <v>R</v>
          </cell>
          <cell r="J246" t="str">
            <v>General function prediction only</v>
          </cell>
        </row>
        <row r="247">
          <cell r="A247" t="str">
            <v>PSOLI04696</v>
          </cell>
          <cell r="B247" t="str">
            <v>tremblnew|CAG25586</v>
          </cell>
        </row>
        <row r="247">
          <cell r="D247">
            <v>0.763333333333333</v>
          </cell>
          <cell r="E247">
            <v>0.816666666666667</v>
          </cell>
          <cell r="F247">
            <v>1.02</v>
          </cell>
          <cell r="G247" t="str">
            <v>Histone H1</v>
          </cell>
        </row>
        <row r="248">
          <cell r="A248" t="str">
            <v>PSOLI01074</v>
          </cell>
        </row>
        <row r="248">
          <cell r="D248">
            <v>0.77</v>
          </cell>
          <cell r="E248">
            <v>0.836666666666667</v>
          </cell>
          <cell r="F248">
            <v>1.04666666666667</v>
          </cell>
          <cell r="G248" t="str">
            <v>Hypothetical protein predicted by Glimmer/Critica</v>
          </cell>
        </row>
        <row r="249">
          <cell r="A249" t="str">
            <v>PSOLI01370</v>
          </cell>
          <cell r="B249" t="str">
            <v>pir|B96497</v>
          </cell>
        </row>
        <row r="249">
          <cell r="D249">
            <v>0.77</v>
          </cell>
          <cell r="E249">
            <v>0.946666666666667</v>
          </cell>
          <cell r="F249">
            <v>1.09666666666667</v>
          </cell>
          <cell r="G249" t="str">
            <v>Expressed protein</v>
          </cell>
        </row>
        <row r="250">
          <cell r="A250" t="str">
            <v>PSOLI00314</v>
          </cell>
          <cell r="B250" t="str">
            <v>tremblnew|BAD09932</v>
          </cell>
          <cell r="C250" t="str">
            <v>COG2197</v>
          </cell>
          <cell r="D250">
            <v>0.776666666666667</v>
          </cell>
          <cell r="E250">
            <v>0.663333333333333</v>
          </cell>
          <cell r="F250">
            <v>1.03</v>
          </cell>
          <cell r="G250" t="str">
            <v>GTPase activator protein of Rab-related small GTPases-like protein</v>
          </cell>
          <cell r="H250" t="str">
            <v>CELLULAR PROCESSES AND SIGNALING</v>
          </cell>
          <cell r="I250" t="str">
            <v>T</v>
          </cell>
          <cell r="J250" t="str">
            <v>Signal transduction mechanisms</v>
          </cell>
        </row>
        <row r="251">
          <cell r="A251" t="str">
            <v>PSOLI02690</v>
          </cell>
          <cell r="B251" t="str">
            <v>trembl|Q8RWZ3</v>
          </cell>
        </row>
        <row r="251">
          <cell r="D251">
            <v>0.78</v>
          </cell>
          <cell r="E251">
            <v>0.875</v>
          </cell>
          <cell r="F251">
            <v>1.1</v>
          </cell>
          <cell r="G251" t="str">
            <v>Acyl-CoA dehydrogenase-related</v>
          </cell>
        </row>
        <row r="252">
          <cell r="A252" t="str">
            <v>PSOLI03290</v>
          </cell>
          <cell r="B252" t="str">
            <v>pir|H86398</v>
          </cell>
          <cell r="C252" t="str">
            <v>COG2104</v>
          </cell>
          <cell r="D252">
            <v>0.78</v>
          </cell>
          <cell r="E252">
            <v>0.773333333333333</v>
          </cell>
          <cell r="F252">
            <v>1.09</v>
          </cell>
          <cell r="G252" t="str">
            <v>Nuclear transport factor 2 (NTF-2).</v>
          </cell>
          <cell r="H252" t="str">
            <v>CELLULAR PROCESSES AND SIGNALING</v>
          </cell>
          <cell r="I252" t="str">
            <v>U</v>
          </cell>
          <cell r="J252" t="str">
            <v>Intracellular trafficking, secretion and vesicular transport</v>
          </cell>
        </row>
        <row r="253">
          <cell r="A253" t="str">
            <v>PSOLI01092</v>
          </cell>
          <cell r="B253" t="str">
            <v>trembl|Q9FHJ4</v>
          </cell>
          <cell r="C253" t="str">
            <v>COG0724</v>
          </cell>
          <cell r="D253">
            <v>0.783333333333333</v>
          </cell>
          <cell r="E253">
            <v>0.766666666666667</v>
          </cell>
          <cell r="F253">
            <v>1.1</v>
          </cell>
          <cell r="G253" t="str">
            <v>MYB protein family</v>
          </cell>
          <cell r="H253" t="str">
            <v>CELLULAR PROCESSES AND SIGNALING</v>
          </cell>
          <cell r="I253" t="str">
            <v>O</v>
          </cell>
          <cell r="J253" t="str">
            <v>Post-translational modification, protein turnover, chaperones</v>
          </cell>
        </row>
        <row r="254">
          <cell r="A254" t="str">
            <v>PSOLI03334</v>
          </cell>
        </row>
        <row r="254">
          <cell r="D254">
            <v>0.785</v>
          </cell>
          <cell r="E254">
            <v>0.8</v>
          </cell>
          <cell r="F254">
            <v>1.14</v>
          </cell>
          <cell r="G254" t="str">
            <v>Hypothetical protein predicted by Glimmer/Critica</v>
          </cell>
        </row>
        <row r="255">
          <cell r="A255" t="str">
            <v>PSOLI00013</v>
          </cell>
          <cell r="B255" t="str">
            <v>pir|S23558</v>
          </cell>
        </row>
        <row r="255">
          <cell r="D255">
            <v>0.786666666666667</v>
          </cell>
          <cell r="E255">
            <v>0.793333333333333</v>
          </cell>
          <cell r="F255">
            <v>1.08666666666667</v>
          </cell>
          <cell r="G255" t="str">
            <v>Mitochondrial-processing peptidase alpha subunit; mitochondrial precursor</v>
          </cell>
        </row>
        <row r="256">
          <cell r="A256" t="str">
            <v>PSOLI02102</v>
          </cell>
        </row>
        <row r="256">
          <cell r="D256">
            <v>0.79</v>
          </cell>
          <cell r="E256">
            <v>0.726666666666667</v>
          </cell>
          <cell r="F256">
            <v>1.08666666666667</v>
          </cell>
          <cell r="G256" t="str">
            <v>Hypothetical protein predicted by Glimmer/Critica</v>
          </cell>
        </row>
        <row r="257">
          <cell r="A257" t="str">
            <v>PSOLI02364</v>
          </cell>
          <cell r="B257" t="str">
            <v>pir|D96666</v>
          </cell>
          <cell r="C257" t="str">
            <v>COG0417</v>
          </cell>
          <cell r="D257">
            <v>0.79</v>
          </cell>
          <cell r="E257">
            <v>0.863333333333333</v>
          </cell>
          <cell r="F257">
            <v>1.01666666666667</v>
          </cell>
          <cell r="G257" t="str">
            <v>Ubiquitin-conjugating enzyme 10 (UBC10)</v>
          </cell>
          <cell r="H257" t="str">
            <v>CELLULAR PROCESSES AND SIGNALING</v>
          </cell>
          <cell r="I257" t="str">
            <v>O</v>
          </cell>
          <cell r="J257" t="str">
            <v>Post-translational modification, protein turnover, chaperones</v>
          </cell>
        </row>
        <row r="258">
          <cell r="A258" t="str">
            <v>PSOLI02943</v>
          </cell>
          <cell r="B258" t="str">
            <v>sprot|RK3B</v>
          </cell>
        </row>
        <row r="258">
          <cell r="D258">
            <v>0.793333333333333</v>
          </cell>
          <cell r="E258">
            <v>0.836666666666667</v>
          </cell>
          <cell r="F258">
            <v>1.01</v>
          </cell>
          <cell r="G258" t="str">
            <v>Hypothetical protein predicted by Glimmer/Critica</v>
          </cell>
        </row>
        <row r="259">
          <cell r="A259" t="str">
            <v>PSOLI02642</v>
          </cell>
        </row>
        <row r="259">
          <cell r="D259">
            <v>0.793333333333333</v>
          </cell>
          <cell r="E259">
            <v>0.846666666666667</v>
          </cell>
          <cell r="F259">
            <v>1.08666666666667</v>
          </cell>
          <cell r="G259" t="str">
            <v>Hypothetical protein predicted by Glimmer/Critica</v>
          </cell>
        </row>
        <row r="260">
          <cell r="A260" t="str">
            <v>PSOLI02498</v>
          </cell>
          <cell r="B260" t="str">
            <v>pir|G86335</v>
          </cell>
          <cell r="C260" t="str">
            <v>COG2581</v>
          </cell>
          <cell r="D260">
            <v>0.796666666666667</v>
          </cell>
          <cell r="E260">
            <v>0.853333333333333</v>
          </cell>
          <cell r="F260">
            <v>1.08</v>
          </cell>
          <cell r="G260" t="str">
            <v>Probable 26S proteasome non-ATPase regulatory subunit 3a</v>
          </cell>
          <cell r="H260" t="str">
            <v>CELLULAR PROCESSES AND SIGNALING</v>
          </cell>
          <cell r="I260" t="str">
            <v>O</v>
          </cell>
          <cell r="J260" t="str">
            <v>Post-translational modification, protein turnover, chaperones</v>
          </cell>
        </row>
        <row r="261">
          <cell r="A261" t="str">
            <v>PSOLI03291</v>
          </cell>
        </row>
        <row r="261">
          <cell r="D261">
            <v>0.8</v>
          </cell>
          <cell r="E261">
            <v>0.883333333333333</v>
          </cell>
          <cell r="F261">
            <v>1.09333333333333</v>
          </cell>
          <cell r="G261" t="str">
            <v>Hypothetical protein predicted by Glimmer/Critica</v>
          </cell>
        </row>
        <row r="262">
          <cell r="A262" t="str">
            <v>PSOLI00366</v>
          </cell>
          <cell r="B262" t="str">
            <v>tremblnew|AAS49171</v>
          </cell>
        </row>
        <row r="262">
          <cell r="D262">
            <v>0.8</v>
          </cell>
          <cell r="E262">
            <v>0.923333333333333</v>
          </cell>
          <cell r="F262">
            <v>1.11666666666667</v>
          </cell>
          <cell r="G262" t="str">
            <v>Isocitrate dehydrogenase</v>
          </cell>
        </row>
        <row r="263">
          <cell r="A263" t="str">
            <v>PSOLI02545</v>
          </cell>
          <cell r="B263" t="str">
            <v>trembl|Q8LR51</v>
          </cell>
        </row>
        <row r="263">
          <cell r="D263">
            <v>0.8</v>
          </cell>
          <cell r="E263">
            <v>0.945</v>
          </cell>
          <cell r="F263">
            <v>1.06</v>
          </cell>
          <cell r="G263" t="str">
            <v>Putative casein kinase I</v>
          </cell>
        </row>
        <row r="264">
          <cell r="A264" t="str">
            <v>PSOLI00870</v>
          </cell>
        </row>
        <row r="264">
          <cell r="D264">
            <v>0.803333333333333</v>
          </cell>
          <cell r="E264">
            <v>0.82</v>
          </cell>
          <cell r="F264">
            <v>1.23</v>
          </cell>
          <cell r="G264" t="str">
            <v>Hypothetical protein predicted by Glimmer/Critica</v>
          </cell>
        </row>
        <row r="265">
          <cell r="A265" t="str">
            <v>PSOLI02739</v>
          </cell>
          <cell r="B265" t="str">
            <v>pir|T06532</v>
          </cell>
        </row>
        <row r="265">
          <cell r="D265">
            <v>0.803333333333333</v>
          </cell>
          <cell r="E265">
            <v>0.883333333333333</v>
          </cell>
          <cell r="F265">
            <v>1.16333333333333</v>
          </cell>
          <cell r="G265" t="str">
            <v>Pyruvate dehydrogenase E1 component subunit beta; mitochondrial precursor</v>
          </cell>
        </row>
        <row r="266">
          <cell r="A266" t="str">
            <v>PSOLI02264</v>
          </cell>
          <cell r="B266" t="str">
            <v>trembl|Q9XHV5</v>
          </cell>
          <cell r="C266" t="str">
            <v>COG0431</v>
          </cell>
          <cell r="D266">
            <v>0.806666666666667</v>
          </cell>
          <cell r="E266">
            <v>0.893333333333333</v>
          </cell>
          <cell r="F266">
            <v>1.11666666666667</v>
          </cell>
          <cell r="G266" t="str">
            <v>UBA domain-containing protein 7.</v>
          </cell>
          <cell r="H266" t="str">
            <v>POORLY CHARACTERISED</v>
          </cell>
          <cell r="I266" t="str">
            <v>R</v>
          </cell>
          <cell r="J266" t="str">
            <v>General function prediction only</v>
          </cell>
        </row>
        <row r="267">
          <cell r="A267" t="str">
            <v>PSOLI05189</v>
          </cell>
          <cell r="B267" t="str">
            <v>pir|E84688</v>
          </cell>
          <cell r="C267" t="str">
            <v>COG3467</v>
          </cell>
          <cell r="D267">
            <v>0.815</v>
          </cell>
          <cell r="E267">
            <v>0.91</v>
          </cell>
          <cell r="F267">
            <v>1.035</v>
          </cell>
          <cell r="G267" t="str">
            <v>Histone H4 variant TH091.</v>
          </cell>
          <cell r="H267" t="str">
            <v>INFORMATION STORAGE AND PROCESSING</v>
          </cell>
          <cell r="I267" t="str">
            <v>B</v>
          </cell>
          <cell r="J267" t="str">
            <v>Chromatin structure and dynamics</v>
          </cell>
        </row>
        <row r="268">
          <cell r="A268" t="str">
            <v>PSOLI03060</v>
          </cell>
        </row>
        <row r="268">
          <cell r="D268">
            <v>0.82</v>
          </cell>
          <cell r="E268">
            <v>0.92</v>
          </cell>
          <cell r="F268">
            <v>1.005</v>
          </cell>
          <cell r="G268" t="str">
            <v>Hypothetical protein predicted by Glimmer/Critica</v>
          </cell>
        </row>
        <row r="269">
          <cell r="A269" t="str">
            <v>PSOLI00402</v>
          </cell>
        </row>
        <row r="269">
          <cell r="D269">
            <v>0.823333333333333</v>
          </cell>
          <cell r="E269">
            <v>0.89</v>
          </cell>
          <cell r="F269">
            <v>1.06</v>
          </cell>
          <cell r="G269" t="str">
            <v>Hypothetical protein predicted by Glimmer/Critica</v>
          </cell>
        </row>
        <row r="270">
          <cell r="A270" t="str">
            <v>PSOLI01725</v>
          </cell>
          <cell r="B270" t="str">
            <v>pir|T04914</v>
          </cell>
          <cell r="C270" t="str">
            <v>COG2329</v>
          </cell>
          <cell r="D270">
            <v>0.823333333333333</v>
          </cell>
          <cell r="E270">
            <v>0.846666666666667</v>
          </cell>
          <cell r="F270">
            <v>1.07333333333333</v>
          </cell>
          <cell r="G270" t="str">
            <v>Alkaline phytoceramidase family / aPHC family</v>
          </cell>
          <cell r="H270" t="str">
            <v>METABOLISM</v>
          </cell>
          <cell r="I270" t="str">
            <v>I</v>
          </cell>
          <cell r="J270" t="str">
            <v>Lipid transport and metabolism</v>
          </cell>
        </row>
        <row r="271">
          <cell r="A271" t="str">
            <v>PSOLI03104</v>
          </cell>
        </row>
        <row r="271">
          <cell r="D271">
            <v>0.825</v>
          </cell>
          <cell r="E271">
            <v>0.925</v>
          </cell>
          <cell r="F271">
            <v>1.065</v>
          </cell>
          <cell r="G271" t="str">
            <v>Hypothetical protein predicted by Glimmer/Critica</v>
          </cell>
        </row>
        <row r="272">
          <cell r="A272" t="str">
            <v>PSOLI03332</v>
          </cell>
          <cell r="B272" t="str">
            <v>trembl|Q9C5Y9</v>
          </cell>
          <cell r="C272" t="str">
            <v>COG0122</v>
          </cell>
          <cell r="D272">
            <v>0.83</v>
          </cell>
          <cell r="E272">
            <v>0.786666666666667</v>
          </cell>
          <cell r="F272">
            <v>1.03</v>
          </cell>
          <cell r="G272" t="str">
            <v>Eukaryotic translation initiation factor 3 subunit 4</v>
          </cell>
          <cell r="H272" t="str">
            <v>INFORMATION STORAGE AND PROCESSING</v>
          </cell>
          <cell r="I272" t="str">
            <v>J</v>
          </cell>
          <cell r="J272" t="str">
            <v>Translation, ribosomal structure and biogenesis</v>
          </cell>
        </row>
        <row r="273">
          <cell r="A273" t="str">
            <v>PSOLI04655</v>
          </cell>
          <cell r="B273" t="str">
            <v>sprot|R191</v>
          </cell>
          <cell r="C273" t="str">
            <v>COG3411</v>
          </cell>
          <cell r="D273">
            <v>0.83</v>
          </cell>
          <cell r="E273">
            <v>0.93</v>
          </cell>
          <cell r="F273">
            <v>1.11</v>
          </cell>
          <cell r="G273" t="str">
            <v>40S ribosomal protein S19-3.</v>
          </cell>
          <cell r="H273" t="str">
            <v>INFORMATION STORAGE AND PROCESSING</v>
          </cell>
          <cell r="I273" t="str">
            <v>J</v>
          </cell>
          <cell r="J273" t="str">
            <v>Translation, ribosomal structure and biogenesis</v>
          </cell>
        </row>
        <row r="274">
          <cell r="A274" t="str">
            <v>PSOLI00243</v>
          </cell>
          <cell r="B274" t="str">
            <v>sprot|FRI3</v>
          </cell>
          <cell r="C274" t="str">
            <v>COG2332</v>
          </cell>
          <cell r="D274">
            <v>0.83</v>
          </cell>
          <cell r="E274">
            <v>0.913333333333333</v>
          </cell>
          <cell r="F274">
            <v>1.10333333333333</v>
          </cell>
          <cell r="G274" t="str">
            <v>Ferritin-3; chloroplast precursor</v>
          </cell>
          <cell r="H274" t="str">
            <v>METABOLISM</v>
          </cell>
          <cell r="I274" t="str">
            <v>P</v>
          </cell>
          <cell r="J274" t="str">
            <v>Inorganic ion transport and metabolism</v>
          </cell>
        </row>
        <row r="275">
          <cell r="A275" t="str">
            <v>PSOLI02521</v>
          </cell>
          <cell r="B275" t="str">
            <v>pir|T05882</v>
          </cell>
        </row>
        <row r="275">
          <cell r="D275">
            <v>0.833333333333333</v>
          </cell>
          <cell r="E275">
            <v>0.853333333333333</v>
          </cell>
          <cell r="F275">
            <v>1.16</v>
          </cell>
          <cell r="G275" t="str">
            <v>Hypothetical protein predicted by Glimmer/Critica</v>
          </cell>
        </row>
        <row r="276">
          <cell r="A276" t="str">
            <v>PSOLI01031</v>
          </cell>
          <cell r="B276" t="str">
            <v>trembl|Q9M5L1</v>
          </cell>
          <cell r="C276" t="str">
            <v>COG1753</v>
          </cell>
          <cell r="D276">
            <v>0.833333333333333</v>
          </cell>
          <cell r="E276">
            <v>0.823333333333333</v>
          </cell>
          <cell r="F276">
            <v>1.03666666666667</v>
          </cell>
          <cell r="G276" t="str">
            <v>40S ribosomal protein S16.</v>
          </cell>
          <cell r="H276" t="str">
            <v>INFORMATION STORAGE AND PROCESSING</v>
          </cell>
          <cell r="I276" t="str">
            <v>J</v>
          </cell>
          <cell r="J276" t="str">
            <v>Translation, ribosomal structure and biogenesis</v>
          </cell>
        </row>
        <row r="277">
          <cell r="A277" t="str">
            <v>PSOLI01777</v>
          </cell>
          <cell r="B277" t="str">
            <v>trembl|Q8H0G1</v>
          </cell>
        </row>
        <row r="277">
          <cell r="D277">
            <v>0.84</v>
          </cell>
          <cell r="E277">
            <v>0.575</v>
          </cell>
          <cell r="F277">
            <v>1.06</v>
          </cell>
          <cell r="G277" t="str">
            <v>Chalcone-flavanone isomerase family</v>
          </cell>
        </row>
        <row r="278">
          <cell r="A278" t="str">
            <v>PSOLI02904</v>
          </cell>
        </row>
        <row r="278">
          <cell r="D278">
            <v>0.84</v>
          </cell>
          <cell r="E278">
            <v>0.713333333333333</v>
          </cell>
          <cell r="F278">
            <v>1.14666666666667</v>
          </cell>
          <cell r="G278" t="str">
            <v>Hypothetical protein predicted by Glimmer/Critica</v>
          </cell>
        </row>
        <row r="279">
          <cell r="A279" t="str">
            <v>PSOLI02365</v>
          </cell>
        </row>
        <row r="279">
          <cell r="D279">
            <v>0.84</v>
          </cell>
          <cell r="E279">
            <v>0.836666666666667</v>
          </cell>
          <cell r="F279">
            <v>1.02333333333333</v>
          </cell>
          <cell r="G279" t="str">
            <v>Hypothetical protein predicted by Glimmer/Critica</v>
          </cell>
        </row>
        <row r="280">
          <cell r="A280" t="str">
            <v>PSOLI02217</v>
          </cell>
        </row>
        <row r="280">
          <cell r="D280">
            <v>0.84</v>
          </cell>
          <cell r="E280">
            <v>0.91</v>
          </cell>
          <cell r="F280">
            <v>1.11</v>
          </cell>
          <cell r="G280" t="str">
            <v>Hypothetical protein predicted by Glimmer/Critica</v>
          </cell>
        </row>
        <row r="281">
          <cell r="A281" t="str">
            <v>PSOLI04062</v>
          </cell>
        </row>
        <row r="281">
          <cell r="D281">
            <v>0.843333333333333</v>
          </cell>
          <cell r="E281">
            <v>0.656666666666667</v>
          </cell>
          <cell r="F281">
            <v>1.05666666666667</v>
          </cell>
          <cell r="G281" t="str">
            <v>Hypothetical protein predicted by Glimmer/Critica</v>
          </cell>
        </row>
        <row r="282">
          <cell r="A282" t="str">
            <v>PSOLI01231</v>
          </cell>
          <cell r="B282" t="str">
            <v>pir|S20510</v>
          </cell>
          <cell r="C282" t="str">
            <v>COG0786</v>
          </cell>
          <cell r="D282">
            <v>0.85</v>
          </cell>
          <cell r="E282">
            <v>0.856666666666667</v>
          </cell>
          <cell r="F282">
            <v>1.03333333333333</v>
          </cell>
          <cell r="G282" t="str">
            <v>3-isopropylmalate dehydrogenase</v>
          </cell>
          <cell r="H282" t="str">
            <v>METABOLISM</v>
          </cell>
          <cell r="I282" t="str">
            <v>E</v>
          </cell>
          <cell r="J282" t="str">
            <v>Amino acid transport and metabolism</v>
          </cell>
        </row>
        <row r="283">
          <cell r="A283" t="str">
            <v>PSOLI03606</v>
          </cell>
          <cell r="B283" t="str">
            <v>pir|T07050</v>
          </cell>
        </row>
        <row r="283">
          <cell r="D283">
            <v>0.853333333333333</v>
          </cell>
          <cell r="E283">
            <v>0.853333333333333</v>
          </cell>
          <cell r="F283">
            <v>1.01</v>
          </cell>
          <cell r="G283" t="str">
            <v>Hypothetical protein predicted by Glimmer/Critica</v>
          </cell>
        </row>
        <row r="284">
          <cell r="A284" t="str">
            <v>PSOLI03254</v>
          </cell>
        </row>
        <row r="284">
          <cell r="D284">
            <v>0.853333333333333</v>
          </cell>
          <cell r="E284">
            <v>0.873333333333333</v>
          </cell>
          <cell r="F284">
            <v>1.06</v>
          </cell>
          <cell r="G284" t="str">
            <v>Hypothetical protein predicted by Glimmer/Critica</v>
          </cell>
        </row>
        <row r="285">
          <cell r="A285" t="str">
            <v>PSOLI02515</v>
          </cell>
        </row>
        <row r="285">
          <cell r="D285">
            <v>0.853333333333333</v>
          </cell>
          <cell r="E285">
            <v>0.803333333333333</v>
          </cell>
          <cell r="F285">
            <v>1.06</v>
          </cell>
          <cell r="G285" t="str">
            <v>Hypothetical protein predicted by Glimmer/Critica</v>
          </cell>
        </row>
        <row r="286">
          <cell r="A286" t="str">
            <v>PSOLI03999</v>
          </cell>
          <cell r="B286" t="str">
            <v>sprot|EF1A</v>
          </cell>
          <cell r="C286" t="str">
            <v>COG0052</v>
          </cell>
          <cell r="D286">
            <v>0.855</v>
          </cell>
          <cell r="E286">
            <v>0.695</v>
          </cell>
          <cell r="F286">
            <v>1.105</v>
          </cell>
          <cell r="G286" t="str">
            <v>Elongation factor 1-alpha (EF-1-alpha); putative</v>
          </cell>
          <cell r="H286" t="str">
            <v>INFORMATION STORAGE AND PROCESSING</v>
          </cell>
          <cell r="I286" t="str">
            <v>J</v>
          </cell>
          <cell r="J286" t="str">
            <v>Translation, ribosomal structure and biogenesis</v>
          </cell>
        </row>
        <row r="287">
          <cell r="A287" t="str">
            <v>PSOLI01186</v>
          </cell>
        </row>
        <row r="287">
          <cell r="D287">
            <v>0.856666666666667</v>
          </cell>
          <cell r="E287">
            <v>0.81</v>
          </cell>
          <cell r="F287">
            <v>1.07666666666667</v>
          </cell>
          <cell r="G287" t="str">
            <v>Hypothetical protein predicted by Glimmer/Critica</v>
          </cell>
        </row>
        <row r="288">
          <cell r="A288" t="str">
            <v>PSOLI03354</v>
          </cell>
          <cell r="B288" t="str">
            <v>tremblnew|BAD10818</v>
          </cell>
        </row>
        <row r="288">
          <cell r="D288">
            <v>0.86</v>
          </cell>
          <cell r="E288">
            <v>0.813333333333333</v>
          </cell>
          <cell r="F288">
            <v>1.06</v>
          </cell>
          <cell r="G288" t="str">
            <v>MA3 domain-containing protein</v>
          </cell>
        </row>
        <row r="289">
          <cell r="A289" t="str">
            <v>PSOLI01604</v>
          </cell>
          <cell r="B289" t="str">
            <v>pir|S49849</v>
          </cell>
          <cell r="C289" t="str">
            <v>COG0452</v>
          </cell>
          <cell r="D289">
            <v>0.86</v>
          </cell>
          <cell r="E289">
            <v>0.926666666666667</v>
          </cell>
          <cell r="F289">
            <v>1.09333333333333</v>
          </cell>
          <cell r="G289" t="str">
            <v>Aconitase 1</v>
          </cell>
          <cell r="H289" t="str">
            <v>INFORMATION STORAGE AND PROCESSING</v>
          </cell>
          <cell r="I289" t="str">
            <v>AJ</v>
          </cell>
          <cell r="J289" t="str">
            <v>RNA processing and modification</v>
          </cell>
        </row>
        <row r="290">
          <cell r="A290" t="str">
            <v>PSOLI02334</v>
          </cell>
        </row>
        <row r="290">
          <cell r="D290">
            <v>0.866666666666667</v>
          </cell>
          <cell r="E290">
            <v>0.886666666666667</v>
          </cell>
          <cell r="F290">
            <v>1.26333333333333</v>
          </cell>
          <cell r="G290" t="str">
            <v>Hypothetical protein predicted by Glimmer/Critica</v>
          </cell>
        </row>
        <row r="291">
          <cell r="A291" t="str">
            <v>PSOLI01295</v>
          </cell>
          <cell r="B291" t="str">
            <v>tremblnew|BAD09824</v>
          </cell>
        </row>
        <row r="291">
          <cell r="D291">
            <v>0.873333333333333</v>
          </cell>
          <cell r="E291">
            <v>0.896666666666667</v>
          </cell>
          <cell r="F291">
            <v>1.11333333333333</v>
          </cell>
          <cell r="G291" t="str">
            <v>Cyclase-associated protein (cap1)</v>
          </cell>
        </row>
        <row r="292">
          <cell r="A292" t="str">
            <v>PSOLI02923</v>
          </cell>
        </row>
        <row r="292">
          <cell r="D292">
            <v>0.873333333333333</v>
          </cell>
          <cell r="E292">
            <v>0.81</v>
          </cell>
          <cell r="F292">
            <v>1.04333333333333</v>
          </cell>
          <cell r="G292" t="str">
            <v>Hypothetical protein predicted by Glimmer/Critica</v>
          </cell>
        </row>
        <row r="293">
          <cell r="A293" t="str">
            <v>PSOLI03202</v>
          </cell>
          <cell r="B293" t="str">
            <v>trembl|Q9FT39</v>
          </cell>
        </row>
        <row r="293">
          <cell r="D293">
            <v>0.875</v>
          </cell>
          <cell r="E293">
            <v>0.79</v>
          </cell>
          <cell r="F293">
            <v>1.08</v>
          </cell>
          <cell r="G293" t="str">
            <v>RUB1 conjugating enzyme (Fragment)</v>
          </cell>
        </row>
        <row r="294">
          <cell r="A294" t="str">
            <v>PSOLI03857</v>
          </cell>
        </row>
        <row r="294">
          <cell r="C294" t="str">
            <v>COG2100</v>
          </cell>
          <cell r="D294">
            <v>0.88</v>
          </cell>
          <cell r="E294">
            <v>0.89</v>
          </cell>
          <cell r="F294">
            <v>1.02</v>
          </cell>
          <cell r="G294" t="str">
            <v>Dipeptidylpeptidase 9</v>
          </cell>
          <cell r="H294" t="str">
            <v>CELLULAR PROCESSES AND SIGNALING</v>
          </cell>
          <cell r="I294" t="str">
            <v>O</v>
          </cell>
          <cell r="J294" t="str">
            <v>Post-translational modification, protein turnover, chaperones</v>
          </cell>
        </row>
        <row r="295">
          <cell r="A295" t="str">
            <v>PSOLI04508</v>
          </cell>
          <cell r="B295" t="str">
            <v>trembl|Q8LJW0</v>
          </cell>
          <cell r="C295" t="str">
            <v>COG0378</v>
          </cell>
          <cell r="D295">
            <v>0.88</v>
          </cell>
          <cell r="E295">
            <v>0.88</v>
          </cell>
          <cell r="F295">
            <v>1</v>
          </cell>
          <cell r="G295" t="str">
            <v>40S ribosomal protein S4.</v>
          </cell>
          <cell r="H295" t="str">
            <v>INFORMATION STORAGE AND PROCESSING</v>
          </cell>
          <cell r="I295" t="str">
            <v>J</v>
          </cell>
          <cell r="J295" t="str">
            <v>Translation, ribosomal structure and biogenesis</v>
          </cell>
        </row>
        <row r="296">
          <cell r="A296" t="str">
            <v>PSOLI03142</v>
          </cell>
        </row>
        <row r="296">
          <cell r="D296">
            <v>0.885</v>
          </cell>
          <cell r="E296">
            <v>0.885</v>
          </cell>
          <cell r="F296">
            <v>1.07</v>
          </cell>
          <cell r="G296" t="str">
            <v>Hypothetical protein predicted by Glimmer/Critica</v>
          </cell>
        </row>
        <row r="297">
          <cell r="A297" t="str">
            <v>PSOLI04100</v>
          </cell>
          <cell r="B297" t="str">
            <v>trembl|Q8GW99</v>
          </cell>
          <cell r="C297" t="str">
            <v>COG0322</v>
          </cell>
          <cell r="D297">
            <v>0.886666666666667</v>
          </cell>
          <cell r="E297">
            <v>0.876666666666667</v>
          </cell>
          <cell r="F297">
            <v>1.03333333333333</v>
          </cell>
          <cell r="G297" t="str">
            <v>Guanine nucleotide-binding protein subunit beta-like protein 1</v>
          </cell>
          <cell r="H297" t="str">
            <v>POORLY CHARACTERISED</v>
          </cell>
          <cell r="I297" t="str">
            <v>R</v>
          </cell>
          <cell r="J297" t="str">
            <v>General function prediction only</v>
          </cell>
        </row>
        <row r="298">
          <cell r="A298" t="str">
            <v>PSOLI01382</v>
          </cell>
          <cell r="B298" t="str">
            <v>tremblnew|AAQ62582</v>
          </cell>
        </row>
        <row r="298">
          <cell r="D298">
            <v>0.89</v>
          </cell>
          <cell r="E298">
            <v>0.883333333333333</v>
          </cell>
          <cell r="F298">
            <v>1.07333333333333</v>
          </cell>
          <cell r="G298" t="str">
            <v>Hypothetical protein predicted by Glimmer/Critica</v>
          </cell>
        </row>
        <row r="299">
          <cell r="A299" t="str">
            <v>PSOLI04991</v>
          </cell>
          <cell r="B299" t="str">
            <v>trembl|Q8RZN6</v>
          </cell>
        </row>
        <row r="299">
          <cell r="D299">
            <v>0.89</v>
          </cell>
          <cell r="E299">
            <v>0.826666666666667</v>
          </cell>
          <cell r="F299">
            <v>1.06333333333333</v>
          </cell>
          <cell r="G299" t="str">
            <v>dehydration-responsive protein-related</v>
          </cell>
        </row>
        <row r="300">
          <cell r="A300" t="str">
            <v>PSOLI04872</v>
          </cell>
          <cell r="B300" t="str">
            <v>pir|JC5237</v>
          </cell>
        </row>
        <row r="300">
          <cell r="D300">
            <v>0.896666666666667</v>
          </cell>
          <cell r="E300">
            <v>0.916666666666667</v>
          </cell>
          <cell r="F300">
            <v>1.10666666666667</v>
          </cell>
          <cell r="G300" t="str">
            <v>Pathogenesis-related thaumatin family protein</v>
          </cell>
        </row>
        <row r="301">
          <cell r="A301" t="str">
            <v>PSOLI04128</v>
          </cell>
          <cell r="B301" t="str">
            <v>pir|B71400</v>
          </cell>
          <cell r="C301" t="str">
            <v>COG2467</v>
          </cell>
          <cell r="D301">
            <v>0.9</v>
          </cell>
          <cell r="E301">
            <v>0.786666666666667</v>
          </cell>
          <cell r="F301">
            <v>1.15</v>
          </cell>
          <cell r="G301" t="str">
            <v>Glycine hydroxymethyltransferase; putative / serine hydroxymethyltransferase; putative / serine/threonine aldolase; putative</v>
          </cell>
          <cell r="H301" t="str">
            <v>METABOLISM</v>
          </cell>
          <cell r="I301" t="str">
            <v>E</v>
          </cell>
          <cell r="J301" t="str">
            <v>Amino acid transport and metabolism</v>
          </cell>
        </row>
        <row r="302">
          <cell r="A302" t="str">
            <v>PSOLI02621</v>
          </cell>
          <cell r="B302" t="str">
            <v>trembl|Q7XZJ1</v>
          </cell>
        </row>
        <row r="302">
          <cell r="D302">
            <v>0.903333333333333</v>
          </cell>
          <cell r="E302">
            <v>0.836666666666667</v>
          </cell>
          <cell r="F302">
            <v>1.07666666666667</v>
          </cell>
          <cell r="G302" t="str">
            <v>Actin-3.</v>
          </cell>
        </row>
        <row r="303">
          <cell r="A303" t="str">
            <v>PSOLI03410</v>
          </cell>
          <cell r="B303" t="str">
            <v>trembl|Q8VWP9</v>
          </cell>
        </row>
        <row r="303">
          <cell r="D303">
            <v>0.913333333333333</v>
          </cell>
          <cell r="E303">
            <v>0.913333333333333</v>
          </cell>
          <cell r="F303">
            <v>1.12</v>
          </cell>
          <cell r="G303" t="str">
            <v>Fiddlehead-like protein</v>
          </cell>
        </row>
        <row r="304">
          <cell r="A304" t="str">
            <v>PSOLI02886</v>
          </cell>
          <cell r="B304" t="str">
            <v>trembl|Q9LS26</v>
          </cell>
        </row>
        <row r="304">
          <cell r="D304">
            <v>0.916666666666667</v>
          </cell>
          <cell r="E304">
            <v>0.926666666666667</v>
          </cell>
          <cell r="F304">
            <v>1.11666666666667</v>
          </cell>
          <cell r="G304" t="str">
            <v>Protein kinase family protein</v>
          </cell>
        </row>
        <row r="305">
          <cell r="A305" t="str">
            <v>PSOLI02573</v>
          </cell>
        </row>
        <row r="305">
          <cell r="D305">
            <v>0.916666666666667</v>
          </cell>
          <cell r="E305">
            <v>0.84</v>
          </cell>
          <cell r="F305">
            <v>1.08666666666667</v>
          </cell>
          <cell r="G305" t="str">
            <v>Hypothetical protein predicted by Glimmer/Critica</v>
          </cell>
        </row>
        <row r="306">
          <cell r="A306" t="str">
            <v>PSOLI02276</v>
          </cell>
        </row>
        <row r="306">
          <cell r="D306">
            <v>0.92</v>
          </cell>
          <cell r="E306">
            <v>0.813333333333333</v>
          </cell>
          <cell r="F306">
            <v>1.23333333333333</v>
          </cell>
          <cell r="G306" t="str">
            <v>Hypothetical protein predicted by Glimmer/Critica</v>
          </cell>
        </row>
        <row r="307">
          <cell r="A307" t="str">
            <v>PSOLI00192</v>
          </cell>
          <cell r="B307" t="str">
            <v>tremblnew|CAE75865</v>
          </cell>
        </row>
        <row r="307">
          <cell r="D307">
            <v>0.925</v>
          </cell>
          <cell r="E307">
            <v>0.815</v>
          </cell>
          <cell r="F307">
            <v>1.045</v>
          </cell>
          <cell r="G307" t="str">
            <v>Hypothetical protein predicted by Glimmer/Critica</v>
          </cell>
        </row>
        <row r="308">
          <cell r="A308" t="str">
            <v>PSOLI00061</v>
          </cell>
          <cell r="B308" t="str">
            <v>trembl|Q8W4I7</v>
          </cell>
          <cell r="C308" t="str">
            <v>COG0032</v>
          </cell>
          <cell r="D308">
            <v>0.935</v>
          </cell>
          <cell r="E308">
            <v>0.81</v>
          </cell>
          <cell r="F308">
            <v>1.07</v>
          </cell>
          <cell r="G308" t="str">
            <v>Calcium-dependent protein kinase; putative / CDPK; putative</v>
          </cell>
          <cell r="H308" t="str">
            <v>CELLULAR PROCESSES AND SIGNALING</v>
          </cell>
          <cell r="I308" t="str">
            <v>T</v>
          </cell>
          <cell r="J308" t="str">
            <v>Signal transduction mechanisms</v>
          </cell>
        </row>
        <row r="309">
          <cell r="A309" t="str">
            <v>PSOLI02744</v>
          </cell>
          <cell r="B309" t="str">
            <v>trembl|Q8W4K1</v>
          </cell>
        </row>
        <row r="309">
          <cell r="D309">
            <v>0.94</v>
          </cell>
          <cell r="E309">
            <v>0.773333333333333</v>
          </cell>
          <cell r="F309">
            <v>1.10333333333333</v>
          </cell>
          <cell r="G309" t="str">
            <v>Met-10+ like family protein / kelch repeat-containing protein</v>
          </cell>
        </row>
        <row r="310">
          <cell r="A310" t="str">
            <v>PSOLI02387</v>
          </cell>
          <cell r="B310" t="str">
            <v>trembl|Q8L759</v>
          </cell>
        </row>
        <row r="310">
          <cell r="D310">
            <v>0.94</v>
          </cell>
          <cell r="E310">
            <v>0.83</v>
          </cell>
          <cell r="F310">
            <v>1.23666666666667</v>
          </cell>
          <cell r="G310" t="str">
            <v>Xylose isomerase (EC 5.3.1.5).</v>
          </cell>
        </row>
        <row r="311">
          <cell r="A311" t="str">
            <v>Cluster 9</v>
          </cell>
        </row>
        <row r="312">
          <cell r="A312" t="str">
            <v>PSOLI03813</v>
          </cell>
          <cell r="B312" t="str">
            <v>trembl|Q8W4M5</v>
          </cell>
          <cell r="C312" t="str">
            <v>COG2440</v>
          </cell>
          <cell r="D312">
            <v>1.04333333333333</v>
          </cell>
          <cell r="E312">
            <v>0.356666666666667</v>
          </cell>
          <cell r="F312">
            <v>0.293333333333333</v>
          </cell>
          <cell r="G312" t="str">
            <v>Phosphofructokinase</v>
          </cell>
          <cell r="H312" t="str">
            <v>METABOLISM</v>
          </cell>
          <cell r="I312" t="str">
            <v>G</v>
          </cell>
          <cell r="J312" t="str">
            <v>Carbohydrate transport and metabolism</v>
          </cell>
        </row>
        <row r="313">
          <cell r="A313" t="str">
            <v>PSOLI02408</v>
          </cell>
          <cell r="B313" t="str">
            <v>tremblnew|AAN85416</v>
          </cell>
        </row>
        <row r="313">
          <cell r="D313">
            <v>1.09</v>
          </cell>
          <cell r="E313">
            <v>0.26</v>
          </cell>
          <cell r="F313">
            <v>0.395</v>
          </cell>
          <cell r="G313" t="str">
            <v>Purple acid phosphatase-like protein</v>
          </cell>
        </row>
        <row r="314">
          <cell r="A314" t="str">
            <v>PSOLI00489</v>
          </cell>
          <cell r="B314" t="str">
            <v>pir|JC4780</v>
          </cell>
        </row>
        <row r="314">
          <cell r="D314">
            <v>1.2</v>
          </cell>
          <cell r="E314">
            <v>0.163333333333333</v>
          </cell>
          <cell r="F314">
            <v>0.146666666666667</v>
          </cell>
          <cell r="G314" t="str">
            <v>Peroxidase; putative</v>
          </cell>
        </row>
        <row r="315">
          <cell r="A315" t="str">
            <v>PSOLI05102</v>
          </cell>
          <cell r="B315" t="str">
            <v>tremblnew|AAQ72568</v>
          </cell>
        </row>
        <row r="315">
          <cell r="D315">
            <v>1.265</v>
          </cell>
          <cell r="E315">
            <v>-0.055</v>
          </cell>
          <cell r="F315">
            <v>-0.15</v>
          </cell>
          <cell r="G315" t="str">
            <v>Ripening-related protein</v>
          </cell>
        </row>
        <row r="316">
          <cell r="A316" t="str">
            <v>PSOLI03419</v>
          </cell>
        </row>
        <row r="316">
          <cell r="D316">
            <v>1.395</v>
          </cell>
          <cell r="E316">
            <v>-0.02</v>
          </cell>
          <cell r="F316">
            <v>0.01</v>
          </cell>
          <cell r="G316" t="str">
            <v>Hypothetical protein predicted by Glimmer/Critica</v>
          </cell>
        </row>
        <row r="317">
          <cell r="A317" t="str">
            <v>PSOLI04472</v>
          </cell>
          <cell r="B317" t="str">
            <v>pir|S24602</v>
          </cell>
          <cell r="C317" t="str">
            <v>COG1543</v>
          </cell>
          <cell r="D317">
            <v>1.73</v>
          </cell>
          <cell r="E317">
            <v>0.11</v>
          </cell>
          <cell r="F317">
            <v>0.09</v>
          </cell>
          <cell r="G317" t="str">
            <v>Cysteine proteinase RD21</v>
          </cell>
          <cell r="H317" t="str">
            <v>CELLULAR PROCESSES AND SIGNALING</v>
          </cell>
          <cell r="I317" t="str">
            <v>O</v>
          </cell>
          <cell r="J317" t="str">
            <v>Post-translational modification, protein turnover, chaperones</v>
          </cell>
        </row>
        <row r="318">
          <cell r="A318" t="str">
            <v>Cluster 10</v>
          </cell>
        </row>
        <row r="319">
          <cell r="A319" t="str">
            <v>PSOLI00436</v>
          </cell>
          <cell r="B319" t="str">
            <v>sprot|YCF3</v>
          </cell>
        </row>
        <row r="319">
          <cell r="D319">
            <v>0.226666666666667</v>
          </cell>
          <cell r="E319">
            <v>1.21</v>
          </cell>
          <cell r="F319">
            <v>0.736666666666667</v>
          </cell>
          <cell r="G319" t="str">
            <v>Photosystem I assembly protein ycf3.</v>
          </cell>
        </row>
        <row r="320">
          <cell r="A320" t="str">
            <v>PSOLI03429</v>
          </cell>
          <cell r="B320" t="str">
            <v>trembl|Q6F4D6</v>
          </cell>
        </row>
        <row r="320">
          <cell r="D320">
            <v>0.29</v>
          </cell>
          <cell r="E320">
            <v>1.18</v>
          </cell>
          <cell r="F320">
            <v>0.945</v>
          </cell>
          <cell r="G320" t="str">
            <v>UDP-glucose glucosyltransferase</v>
          </cell>
        </row>
        <row r="321">
          <cell r="A321" t="str">
            <v>PSOLI04742</v>
          </cell>
          <cell r="B321" t="str">
            <v>trembl|Q947D4</v>
          </cell>
        </row>
        <row r="321">
          <cell r="D321">
            <v>0.416666666666667</v>
          </cell>
          <cell r="E321">
            <v>1.12333333333333</v>
          </cell>
          <cell r="F321">
            <v>0.49</v>
          </cell>
          <cell r="G321" t="str">
            <v>Dehydration-responsive protein RD22 precursor.</v>
          </cell>
        </row>
        <row r="322">
          <cell r="A322" t="str">
            <v>PSOLI01240</v>
          </cell>
          <cell r="B322" t="str">
            <v>trembl|Q93XB9</v>
          </cell>
          <cell r="C322" t="str">
            <v>COG1629</v>
          </cell>
          <cell r="D322">
            <v>0.445</v>
          </cell>
          <cell r="E322">
            <v>1.03</v>
          </cell>
          <cell r="F322">
            <v>0.755</v>
          </cell>
          <cell r="G322" t="str">
            <v>Bax inhibitor 1 (BI-1) (AtBI-1).</v>
          </cell>
          <cell r="H322" t="str">
            <v>CELLULAR PROCESSES AND SIGNALING</v>
          </cell>
          <cell r="I322" t="str">
            <v>V</v>
          </cell>
          <cell r="J322" t="str">
            <v>Defense mechanisms</v>
          </cell>
        </row>
        <row r="323">
          <cell r="A323" t="str">
            <v>PSOLI04970</v>
          </cell>
          <cell r="B323" t="str">
            <v>pir|T07618</v>
          </cell>
        </row>
        <row r="323">
          <cell r="D323">
            <v>0.54</v>
          </cell>
          <cell r="E323">
            <v>1.08</v>
          </cell>
          <cell r="F323">
            <v>0.7</v>
          </cell>
          <cell r="G323" t="str">
            <v>Cold stress protein ci11.8</v>
          </cell>
        </row>
        <row r="324">
          <cell r="A324" t="str">
            <v>PSOLI00037</v>
          </cell>
        </row>
        <row r="324">
          <cell r="D324">
            <v>0.676666666666667</v>
          </cell>
          <cell r="E324">
            <v>1.57</v>
          </cell>
          <cell r="F324">
            <v>1.05333333333333</v>
          </cell>
          <cell r="G324" t="str">
            <v>Hypothetical protein predicted by Glimmer/Critica</v>
          </cell>
        </row>
        <row r="325">
          <cell r="A325" t="str">
            <v>PSOLI00893</v>
          </cell>
        </row>
        <row r="325">
          <cell r="D325">
            <v>0.713333333333333</v>
          </cell>
          <cell r="E325">
            <v>1.39333333333333</v>
          </cell>
          <cell r="F325">
            <v>0.976666666666667</v>
          </cell>
          <cell r="G325" t="str">
            <v>Hypothetical protein predicted by Glimmer/Critica</v>
          </cell>
        </row>
        <row r="326">
          <cell r="A326" t="str">
            <v>PSOLI00094</v>
          </cell>
          <cell r="B326" t="str">
            <v>trembl|Q848V9</v>
          </cell>
        </row>
        <row r="326">
          <cell r="D326">
            <v>0.936666666666667</v>
          </cell>
          <cell r="E326">
            <v>1.52</v>
          </cell>
          <cell r="F326">
            <v>0.933333333333333</v>
          </cell>
          <cell r="G326" t="str">
            <v>ORF16-LacZ fusion protein</v>
          </cell>
        </row>
        <row r="327">
          <cell r="A327" t="str">
            <v>PSOLI04996</v>
          </cell>
          <cell r="B327" t="str">
            <v>pir|S00336</v>
          </cell>
        </row>
        <row r="327">
          <cell r="D327">
            <v>0.996666666666667</v>
          </cell>
          <cell r="E327">
            <v>1.36333333333333</v>
          </cell>
          <cell r="F327">
            <v>1.03</v>
          </cell>
          <cell r="G327" t="str">
            <v>Legumin J precursor</v>
          </cell>
        </row>
        <row r="328">
          <cell r="A328" t="str">
            <v>Cluster 11</v>
          </cell>
        </row>
        <row r="329">
          <cell r="A329" t="str">
            <v>PSOLI00821</v>
          </cell>
          <cell r="B329" t="str">
            <v>trembl|Q8RY25</v>
          </cell>
          <cell r="C329" t="str">
            <v>COG0845</v>
          </cell>
          <cell r="D329">
            <v>-1.32666666666667</v>
          </cell>
          <cell r="E329">
            <v>-1.01666666666667</v>
          </cell>
          <cell r="F329">
            <v>-1.11666666666667</v>
          </cell>
          <cell r="G329" t="str">
            <v>Nucleoporin family protein</v>
          </cell>
          <cell r="H329" t="str">
            <v>CELLULAR PROCESSES AND SIGNALING</v>
          </cell>
          <cell r="I329" t="str">
            <v>YU</v>
          </cell>
          <cell r="J329" t="str">
            <v>Nuclear structure</v>
          </cell>
        </row>
        <row r="330">
          <cell r="A330" t="str">
            <v>PSOLI00286</v>
          </cell>
          <cell r="B330" t="str">
            <v>pir|S63686</v>
          </cell>
          <cell r="C330" t="str">
            <v>COG1269</v>
          </cell>
          <cell r="D330">
            <v>-1.22333333333333</v>
          </cell>
          <cell r="E330">
            <v>-1.05333333333333</v>
          </cell>
          <cell r="F330">
            <v>-1.06666666666667</v>
          </cell>
          <cell r="G330" t="str">
            <v>Sterol 24-c-methyltransferase; putative</v>
          </cell>
          <cell r="H330" t="str">
            <v>METABOLISM</v>
          </cell>
          <cell r="I330" t="str">
            <v>IR</v>
          </cell>
          <cell r="J330" t="str">
            <v>Lipid transport and metabolism</v>
          </cell>
        </row>
        <row r="331">
          <cell r="A331" t="str">
            <v>PSOLI04054</v>
          </cell>
          <cell r="B331" t="str">
            <v>trembl|Q7XAU5</v>
          </cell>
          <cell r="C331" t="str">
            <v>COG0156</v>
          </cell>
          <cell r="D331">
            <v>-1.2</v>
          </cell>
          <cell r="E331">
            <v>-0.83</v>
          </cell>
          <cell r="F331">
            <v>-1.07</v>
          </cell>
          <cell r="G331" t="str">
            <v>Isoflavone synthase</v>
          </cell>
          <cell r="H331" t="str">
            <v>METABOLISM</v>
          </cell>
          <cell r="I331" t="str">
            <v>Q</v>
          </cell>
          <cell r="J331" t="str">
            <v>Secondary metabolites biosynthesis, transport and catabolism</v>
          </cell>
        </row>
        <row r="332">
          <cell r="A332" t="str">
            <v>PSOLI04292</v>
          </cell>
          <cell r="B332" t="str">
            <v>sprot|ASSY</v>
          </cell>
          <cell r="C332" t="str">
            <v>COG1706</v>
          </cell>
          <cell r="D332">
            <v>-1.195</v>
          </cell>
          <cell r="E332">
            <v>-0.555</v>
          </cell>
          <cell r="F332">
            <v>-0.605</v>
          </cell>
          <cell r="G332" t="str">
            <v>Argininosuccinate synthase</v>
          </cell>
          <cell r="H332" t="str">
            <v>METABOLISM</v>
          </cell>
          <cell r="I332" t="str">
            <v>E</v>
          </cell>
          <cell r="J332" t="str">
            <v>Amino acid transport and metabolism</v>
          </cell>
        </row>
        <row r="333">
          <cell r="A333" t="str">
            <v>PSOLI00109</v>
          </cell>
          <cell r="B333" t="str">
            <v>trembl|Q9ZPI1</v>
          </cell>
          <cell r="C333" t="str">
            <v>COG1885</v>
          </cell>
          <cell r="D333">
            <v>-1.17333333333333</v>
          </cell>
          <cell r="E333">
            <v>-0.906666666666667</v>
          </cell>
          <cell r="F333">
            <v>-0.983333333333333</v>
          </cell>
          <cell r="G333" t="str">
            <v>Lysyl-tRNA synthetase</v>
          </cell>
          <cell r="H333" t="str">
            <v>INFORMATION STORAGE AND PROCESSING</v>
          </cell>
          <cell r="I333" t="str">
            <v>J</v>
          </cell>
          <cell r="J333" t="str">
            <v>Translation, ribosomal structure and biogenesis</v>
          </cell>
        </row>
        <row r="334">
          <cell r="A334" t="str">
            <v>PSOLI05207</v>
          </cell>
          <cell r="B334" t="str">
            <v>pir|S49175</v>
          </cell>
        </row>
        <row r="334">
          <cell r="D334">
            <v>-1.17</v>
          </cell>
          <cell r="E334">
            <v>-0.74</v>
          </cell>
          <cell r="F334">
            <v>-0.91</v>
          </cell>
          <cell r="G334" t="str">
            <v>Legumain; Vacuolar processing enzyme </v>
          </cell>
        </row>
        <row r="335">
          <cell r="A335" t="str">
            <v>PSOLI00754</v>
          </cell>
          <cell r="B335" t="str">
            <v>trembl|Q9STA2</v>
          </cell>
        </row>
        <row r="335">
          <cell r="D335">
            <v>-1.15</v>
          </cell>
          <cell r="E335">
            <v>-0.763333333333333</v>
          </cell>
          <cell r="F335">
            <v>-0.783333333333333</v>
          </cell>
          <cell r="G335" t="str">
            <v>Cytochrome P450 74A; chloroplast precursor</v>
          </cell>
        </row>
        <row r="336">
          <cell r="A336" t="str">
            <v>PSOLI00540</v>
          </cell>
          <cell r="B336" t="str">
            <v>trembl|Q8L471</v>
          </cell>
        </row>
        <row r="336">
          <cell r="D336">
            <v>-1.13</v>
          </cell>
          <cell r="E336">
            <v>-1.01333333333333</v>
          </cell>
          <cell r="F336">
            <v>-0.956666666666667</v>
          </cell>
          <cell r="G336" t="str">
            <v>Hypothetical protein predicted by Glimmer/Critica</v>
          </cell>
        </row>
        <row r="337">
          <cell r="A337" t="str">
            <v>PSOLI04340</v>
          </cell>
          <cell r="B337" t="str">
            <v>pir|B86213</v>
          </cell>
          <cell r="C337" t="str">
            <v>COG1754</v>
          </cell>
          <cell r="D337">
            <v>-1.13</v>
          </cell>
          <cell r="E337">
            <v>-0.906666666666667</v>
          </cell>
          <cell r="F337">
            <v>-1.14666666666667</v>
          </cell>
          <cell r="G337" t="str">
            <v>40S ribosomal protein S15a-1.</v>
          </cell>
          <cell r="H337" t="str">
            <v>INFORMATION STORAGE AND PROCESSING</v>
          </cell>
          <cell r="I337" t="str">
            <v>J</v>
          </cell>
          <cell r="J337" t="str">
            <v>Translation, ribosomal structure and biogenesis</v>
          </cell>
        </row>
        <row r="338">
          <cell r="A338" t="str">
            <v>PSOLI00523</v>
          </cell>
          <cell r="B338" t="str">
            <v>pir|T46084</v>
          </cell>
          <cell r="C338" t="str">
            <v>COG0032</v>
          </cell>
          <cell r="D338">
            <v>-1.12333333333333</v>
          </cell>
          <cell r="E338">
            <v>-0.976666666666667</v>
          </cell>
          <cell r="F338">
            <v>-0.883333333333333</v>
          </cell>
          <cell r="G338" t="str">
            <v>Calcium-dependent protein kinase; putative / CDPK; putative</v>
          </cell>
          <cell r="H338" t="str">
            <v>CELLULAR PROCESSES AND SIGNALING</v>
          </cell>
          <cell r="I338" t="str">
            <v>T</v>
          </cell>
          <cell r="J338" t="str">
            <v>Signal transduction mechanisms</v>
          </cell>
        </row>
        <row r="339">
          <cell r="A339" t="str">
            <v>PSOLI02195</v>
          </cell>
          <cell r="B339" t="str">
            <v>tremblnew|CAF25233</v>
          </cell>
        </row>
        <row r="339">
          <cell r="D339">
            <v>-1.10666666666667</v>
          </cell>
          <cell r="E339">
            <v>-0.893333333333333</v>
          </cell>
          <cell r="F339">
            <v>-1.19666666666667</v>
          </cell>
          <cell r="G339" t="str">
            <v>Provicilin (Type A) (Fragment).</v>
          </cell>
        </row>
        <row r="340">
          <cell r="A340" t="str">
            <v>PSOLI04964</v>
          </cell>
          <cell r="B340" t="str">
            <v>pir|S33167</v>
          </cell>
        </row>
        <row r="340">
          <cell r="D340">
            <v>-1.10333333333333</v>
          </cell>
          <cell r="E340">
            <v>-1.07333333333333</v>
          </cell>
          <cell r="F340">
            <v>-0.896666666666667</v>
          </cell>
          <cell r="G340" t="str">
            <v>Hypothetical protein predicted by Glimmer/Critica</v>
          </cell>
        </row>
        <row r="341">
          <cell r="A341" t="str">
            <v>PSOLI00969</v>
          </cell>
          <cell r="B341" t="str">
            <v>tremblnew|AAQ73203</v>
          </cell>
        </row>
        <row r="341">
          <cell r="D341">
            <v>-1.07666666666667</v>
          </cell>
          <cell r="E341">
            <v>-1.15666666666667</v>
          </cell>
          <cell r="F341">
            <v>-1.11666666666667</v>
          </cell>
          <cell r="G341" t="str">
            <v>Expressed protein</v>
          </cell>
        </row>
        <row r="342">
          <cell r="A342" t="str">
            <v>PSOLI04797</v>
          </cell>
          <cell r="B342" t="str">
            <v>pir|DSPMN</v>
          </cell>
          <cell r="C342" t="str">
            <v>COG0876</v>
          </cell>
          <cell r="D342">
            <v>-1.07</v>
          </cell>
          <cell r="E342">
            <v>-0.885</v>
          </cell>
          <cell r="F342">
            <v>-1.06</v>
          </cell>
          <cell r="G342" t="str">
            <v>Mn superoxide dismutase 2; mitochondrial</v>
          </cell>
          <cell r="H342" t="str">
            <v>METABOLISM</v>
          </cell>
          <cell r="I342" t="str">
            <v>P</v>
          </cell>
          <cell r="J342" t="str">
            <v>Inorganic ion transport and metabolism</v>
          </cell>
        </row>
        <row r="343">
          <cell r="A343" t="str">
            <v>PSOLI00954</v>
          </cell>
          <cell r="B343" t="str">
            <v>trembl|Q9LRX5</v>
          </cell>
        </row>
        <row r="343">
          <cell r="D343">
            <v>-1.06666666666667</v>
          </cell>
          <cell r="E343">
            <v>-0.98</v>
          </cell>
          <cell r="F343">
            <v>-1.18666666666667</v>
          </cell>
          <cell r="G343" t="str">
            <v>Hydroxyproline-rich glycoprotein family protein</v>
          </cell>
        </row>
        <row r="344">
          <cell r="A344" t="str">
            <v>PSOLI03619</v>
          </cell>
          <cell r="B344" t="str">
            <v>pir|D86243</v>
          </cell>
          <cell r="C344" t="str">
            <v>COG1278</v>
          </cell>
          <cell r="D344">
            <v>-1.06333333333333</v>
          </cell>
          <cell r="E344">
            <v>-0.763333333333333</v>
          </cell>
          <cell r="F344">
            <v>-0.883333333333333</v>
          </cell>
          <cell r="G344" t="str">
            <v>Transmembrane 9 superfamily protein member 3 precursor</v>
          </cell>
          <cell r="H344" t="str">
            <v>CELLULAR PROCESSES AND SIGNALING</v>
          </cell>
          <cell r="I344" t="str">
            <v>U</v>
          </cell>
          <cell r="J344" t="str">
            <v>Intracellular trafficking, secretion and vesicular transport</v>
          </cell>
        </row>
        <row r="345">
          <cell r="A345" t="str">
            <v>PSOLI04323</v>
          </cell>
          <cell r="B345" t="str">
            <v>trembl|Q9LVJ0</v>
          </cell>
        </row>
        <row r="345">
          <cell r="D345">
            <v>-1.06</v>
          </cell>
          <cell r="E345">
            <v>-1.04</v>
          </cell>
          <cell r="F345">
            <v>-1.14666666666667</v>
          </cell>
          <cell r="G345" t="str">
            <v>Expressed protein</v>
          </cell>
        </row>
        <row r="346">
          <cell r="A346" t="str">
            <v>PSOLI00691</v>
          </cell>
          <cell r="B346" t="str">
            <v>sprot|GL21</v>
          </cell>
        </row>
        <row r="346">
          <cell r="D346">
            <v>-1.06</v>
          </cell>
          <cell r="E346">
            <v>-1.11666666666667</v>
          </cell>
          <cell r="F346">
            <v>-1.13666666666667</v>
          </cell>
          <cell r="G346" t="str">
            <v>Germin-like protein subfamily 2 member 1 precursor.</v>
          </cell>
        </row>
        <row r="347">
          <cell r="A347" t="str">
            <v>PSOLI05075</v>
          </cell>
          <cell r="B347" t="str">
            <v>pir|A96526</v>
          </cell>
        </row>
        <row r="347">
          <cell r="D347">
            <v>-1.05</v>
          </cell>
          <cell r="E347">
            <v>-0.84</v>
          </cell>
          <cell r="F347">
            <v>-0.89</v>
          </cell>
          <cell r="G347" t="str">
            <v>Probable 40S ribosomal protein S7 homolog</v>
          </cell>
        </row>
        <row r="348">
          <cell r="A348" t="str">
            <v>PSOLI00724</v>
          </cell>
          <cell r="B348" t="str">
            <v>pir|B96698</v>
          </cell>
          <cell r="C348" t="str">
            <v>COG1072</v>
          </cell>
          <cell r="D348">
            <v>-1.045</v>
          </cell>
          <cell r="E348">
            <v>-1.01</v>
          </cell>
          <cell r="F348">
            <v>-1.03</v>
          </cell>
          <cell r="G348" t="str">
            <v>Kelch-like protein 18.</v>
          </cell>
          <cell r="H348" t="str">
            <v>POORLY CHARACTERISED</v>
          </cell>
          <cell r="I348" t="str">
            <v>R</v>
          </cell>
          <cell r="J348" t="str">
            <v>General function prediction only</v>
          </cell>
        </row>
        <row r="349">
          <cell r="A349" t="str">
            <v>PSOLI00184</v>
          </cell>
          <cell r="B349" t="str">
            <v>trembl|Q9M4R0</v>
          </cell>
          <cell r="C349" t="str">
            <v>COG0419</v>
          </cell>
          <cell r="D349">
            <v>-1.03</v>
          </cell>
          <cell r="E349">
            <v>-1.05333333333333</v>
          </cell>
          <cell r="F349">
            <v>-1.19</v>
          </cell>
          <cell r="G349" t="str">
            <v>Ubiquitin-conjugating enzyme 1 (UBC1)</v>
          </cell>
          <cell r="H349" t="str">
            <v>CELLULAR PROCESSES AND SIGNALING</v>
          </cell>
          <cell r="I349" t="str">
            <v>O</v>
          </cell>
          <cell r="J349" t="str">
            <v>Post-translational modification, protein turnover, chaperones</v>
          </cell>
        </row>
        <row r="350">
          <cell r="A350" t="str">
            <v>PSOLI00938</v>
          </cell>
          <cell r="B350" t="str">
            <v>pir|H85064</v>
          </cell>
          <cell r="C350" t="str">
            <v>COG1176</v>
          </cell>
          <cell r="D350">
            <v>-1.03</v>
          </cell>
          <cell r="E350">
            <v>-0.466666666666667</v>
          </cell>
          <cell r="F350">
            <v>-0.96</v>
          </cell>
          <cell r="G350" t="str">
            <v>4-coumarate--CoA ligase; putative / 4-coumaroyl-CoA synthase; putative (4CL)</v>
          </cell>
          <cell r="H350" t="str">
            <v>METABOLISM</v>
          </cell>
          <cell r="I350" t="str">
            <v>I</v>
          </cell>
          <cell r="J350" t="str">
            <v>Lipid transport and metabolism</v>
          </cell>
        </row>
        <row r="351">
          <cell r="A351" t="str">
            <v>PSOLI02051</v>
          </cell>
          <cell r="B351" t="str">
            <v>pir|A86415</v>
          </cell>
        </row>
        <row r="351">
          <cell r="D351">
            <v>-1.02666666666667</v>
          </cell>
          <cell r="E351">
            <v>-0.96</v>
          </cell>
          <cell r="F351">
            <v>-1.19</v>
          </cell>
          <cell r="G351" t="str">
            <v>Protein At2g34160.</v>
          </cell>
        </row>
        <row r="352">
          <cell r="A352" t="str">
            <v>PSOLI04725</v>
          </cell>
          <cell r="B352" t="str">
            <v>pir|T03843</v>
          </cell>
          <cell r="C352" t="str">
            <v>COG3083</v>
          </cell>
          <cell r="D352">
            <v>-1.02666666666667</v>
          </cell>
          <cell r="E352">
            <v>-1.15666666666667</v>
          </cell>
          <cell r="F352">
            <v>-1.18333333333333</v>
          </cell>
          <cell r="G352" t="str">
            <v>Prohibitin.</v>
          </cell>
          <cell r="H352" t="str">
            <v>CELLULAR PROCESSES AND SIGNALING</v>
          </cell>
          <cell r="I352" t="str">
            <v>O</v>
          </cell>
          <cell r="J352" t="str">
            <v>Post-translational modification, protein turnover, chaperones</v>
          </cell>
        </row>
        <row r="353">
          <cell r="A353" t="str">
            <v>PSOLI00421</v>
          </cell>
          <cell r="B353" t="str">
            <v>trembl|Q9LIE9</v>
          </cell>
        </row>
        <row r="353">
          <cell r="D353">
            <v>-1.02333333333333</v>
          </cell>
          <cell r="E353">
            <v>-0.823333333333333</v>
          </cell>
          <cell r="F353">
            <v>-1.01333333333333</v>
          </cell>
          <cell r="G353" t="str">
            <v>Similarity to cell wall-plasma membrane linker protein</v>
          </cell>
        </row>
        <row r="354">
          <cell r="A354" t="str">
            <v>PSOLI02992</v>
          </cell>
          <cell r="B354" t="str">
            <v>trembl|Q84LW7</v>
          </cell>
          <cell r="C354" t="str">
            <v>COG0543</v>
          </cell>
          <cell r="D354">
            <v>-1.02333333333333</v>
          </cell>
          <cell r="E354">
            <v>-0.95</v>
          </cell>
          <cell r="F354">
            <v>-1.24</v>
          </cell>
          <cell r="G354" t="str">
            <v>Peptidyl-prolyl cis-trans isomerase; putative</v>
          </cell>
          <cell r="H354" t="str">
            <v>CELLULAR PROCESSES AND SIGNALING</v>
          </cell>
          <cell r="I354" t="str">
            <v>O</v>
          </cell>
          <cell r="J354" t="str">
            <v>Post-translational modification, protein turnover, chaperones</v>
          </cell>
        </row>
        <row r="355">
          <cell r="A355" t="str">
            <v>PSOLI00640</v>
          </cell>
          <cell r="B355" t="str">
            <v>trembl|Q9FGK9</v>
          </cell>
          <cell r="C355" t="str">
            <v>COG1913</v>
          </cell>
          <cell r="D355">
            <v>-1.02</v>
          </cell>
          <cell r="E355">
            <v>-0.993333333333333</v>
          </cell>
          <cell r="F355">
            <v>-0.956666666666667</v>
          </cell>
          <cell r="G355" t="str">
            <v>Expressed protein</v>
          </cell>
          <cell r="H355" t="str">
            <v>INFORMATION STORAGE AND PROCESSING</v>
          </cell>
          <cell r="I355" t="str">
            <v>K</v>
          </cell>
          <cell r="J355" t="str">
            <v>Transcription</v>
          </cell>
        </row>
        <row r="356">
          <cell r="A356" t="str">
            <v>PSOLI04316</v>
          </cell>
          <cell r="B356" t="str">
            <v>trembl|O22428</v>
          </cell>
        </row>
        <row r="356">
          <cell r="D356">
            <v>-1.01666666666667</v>
          </cell>
          <cell r="E356">
            <v>-0.863333333333333</v>
          </cell>
          <cell r="F356">
            <v>-1.11</v>
          </cell>
          <cell r="G356" t="str">
            <v>Amylogenin</v>
          </cell>
        </row>
        <row r="357">
          <cell r="A357" t="str">
            <v>PSOLI00097</v>
          </cell>
          <cell r="B357" t="str">
            <v>trembl|O04794</v>
          </cell>
        </row>
        <row r="357">
          <cell r="D357">
            <v>-1.01666666666667</v>
          </cell>
          <cell r="E357">
            <v>-1.04</v>
          </cell>
          <cell r="F357">
            <v>-1.21</v>
          </cell>
          <cell r="G357" t="str">
            <v>Myristoyl-acyl carrier protein thioesterase; chloroplast precursor</v>
          </cell>
        </row>
        <row r="358">
          <cell r="A358" t="str">
            <v>PSOLI00605</v>
          </cell>
          <cell r="B358" t="str">
            <v>pir|T03985</v>
          </cell>
          <cell r="C358" t="str">
            <v>COG0174</v>
          </cell>
          <cell r="D358">
            <v>-1.01666666666667</v>
          </cell>
          <cell r="E358">
            <v>-0.813333333333333</v>
          </cell>
          <cell r="F358">
            <v>-1.16666666666667</v>
          </cell>
          <cell r="G358" t="str">
            <v>20S proteasome beta subunit A (PBA1) (PRCD)</v>
          </cell>
          <cell r="H358" t="str">
            <v>CELLULAR PROCESSES AND SIGNALING</v>
          </cell>
          <cell r="I358" t="str">
            <v>O</v>
          </cell>
          <cell r="J358" t="str">
            <v>Post-translational modification, protein turnover, chaperones</v>
          </cell>
        </row>
        <row r="359">
          <cell r="A359" t="str">
            <v>PSOLI01906</v>
          </cell>
          <cell r="B359" t="str">
            <v>trembl|Q9ZNS9</v>
          </cell>
        </row>
        <row r="359">
          <cell r="D359">
            <v>-1.01</v>
          </cell>
          <cell r="E359">
            <v>-1.1</v>
          </cell>
          <cell r="F359">
            <v>-0.925</v>
          </cell>
          <cell r="G359" t="str">
            <v>Putative secreted protein</v>
          </cell>
        </row>
        <row r="360">
          <cell r="A360" t="str">
            <v>PSOLI00931</v>
          </cell>
          <cell r="B360" t="str">
            <v>trembl|Q8L5Q7</v>
          </cell>
          <cell r="C360" t="str">
            <v>COG3135</v>
          </cell>
          <cell r="D360">
            <v>-1.00333333333333</v>
          </cell>
          <cell r="E360">
            <v>-0.943333333333333</v>
          </cell>
          <cell r="F360">
            <v>-1.23333333333333</v>
          </cell>
          <cell r="G360" t="str">
            <v>P25 protein (Brefeldin A resistance protein).</v>
          </cell>
          <cell r="H360" t="str">
            <v>POORLY CHARACTERISED</v>
          </cell>
          <cell r="I360" t="str">
            <v>R</v>
          </cell>
          <cell r="J360" t="str">
            <v>General function prediction only</v>
          </cell>
        </row>
        <row r="361">
          <cell r="A361" t="str">
            <v>PSOLI04398</v>
          </cell>
          <cell r="B361" t="str">
            <v>trembl|Q8LBW7</v>
          </cell>
          <cell r="C361" t="str">
            <v>COG3352</v>
          </cell>
          <cell r="D361">
            <v>-1</v>
          </cell>
          <cell r="E361">
            <v>-1.05</v>
          </cell>
          <cell r="F361">
            <v>-1.18333333333333</v>
          </cell>
          <cell r="G361" t="str">
            <v>Cytochrome c oxidase family protein</v>
          </cell>
          <cell r="H361" t="str">
            <v>METABOLISM</v>
          </cell>
          <cell r="I361" t="str">
            <v>C</v>
          </cell>
          <cell r="J361" t="str">
            <v>Energy production and conversion</v>
          </cell>
        </row>
        <row r="362">
          <cell r="A362" t="str">
            <v>PSOLI03778</v>
          </cell>
          <cell r="B362" t="str">
            <v>pir|T00626</v>
          </cell>
          <cell r="C362" t="str">
            <v>COG0975</v>
          </cell>
          <cell r="D362">
            <v>-0.996666666666667</v>
          </cell>
          <cell r="E362">
            <v>-0.996666666666667</v>
          </cell>
          <cell r="F362">
            <v>-1.02333333333333</v>
          </cell>
          <cell r="G362" t="str">
            <v>Branched-chain amino acid aminotransferase</v>
          </cell>
          <cell r="H362" t="str">
            <v>METABOLISM</v>
          </cell>
          <cell r="I362" t="str">
            <v>E</v>
          </cell>
          <cell r="J362" t="str">
            <v>Amino acid transport and metabolism</v>
          </cell>
        </row>
        <row r="363">
          <cell r="A363" t="str">
            <v>PSOLI00681</v>
          </cell>
          <cell r="B363" t="str">
            <v>trembl|Q7S2T3</v>
          </cell>
        </row>
        <row r="363">
          <cell r="D363">
            <v>-0.993333333333333</v>
          </cell>
          <cell r="E363">
            <v>-0.93</v>
          </cell>
          <cell r="F363">
            <v>-1.23666666666667</v>
          </cell>
          <cell r="G363" t="str">
            <v>Hypothetical protein predicted by Glimmer/Critica</v>
          </cell>
        </row>
        <row r="364">
          <cell r="A364" t="str">
            <v>PSOLI02145</v>
          </cell>
          <cell r="B364" t="str">
            <v>trembl|Q9SFF6</v>
          </cell>
        </row>
        <row r="364">
          <cell r="D364">
            <v>-0.986666666666667</v>
          </cell>
          <cell r="E364">
            <v>-0.966666666666667</v>
          </cell>
          <cell r="F364">
            <v>-1.07</v>
          </cell>
          <cell r="G364" t="str">
            <v>Pectinacetylesterase; putative</v>
          </cell>
        </row>
        <row r="365">
          <cell r="A365" t="str">
            <v>PSOLI00481</v>
          </cell>
          <cell r="B365" t="str">
            <v>pir|T48446</v>
          </cell>
        </row>
        <row r="365">
          <cell r="D365">
            <v>-0.983333333333333</v>
          </cell>
          <cell r="E365">
            <v>-1.12</v>
          </cell>
          <cell r="F365">
            <v>-1.06</v>
          </cell>
          <cell r="G365" t="str">
            <v>Glycosyltransferase family 47</v>
          </cell>
        </row>
        <row r="366">
          <cell r="A366" t="str">
            <v>PSOLI00088</v>
          </cell>
          <cell r="B366" t="str">
            <v>trembl|Q9SF16</v>
          </cell>
          <cell r="C366" t="str">
            <v>COG0361</v>
          </cell>
          <cell r="D366">
            <v>-0.983333333333333</v>
          </cell>
          <cell r="E366">
            <v>-1.03</v>
          </cell>
          <cell r="F366">
            <v>-1.10666666666667</v>
          </cell>
          <cell r="G366" t="str">
            <v>T-complex protein 1 subunit eta</v>
          </cell>
          <cell r="H366" t="str">
            <v>CELLULAR PROCESSES AND SIGNALING</v>
          </cell>
          <cell r="I366" t="str">
            <v>O</v>
          </cell>
          <cell r="J366" t="str">
            <v>Post-translational modification, protein turnover, chaperones</v>
          </cell>
        </row>
        <row r="367">
          <cell r="A367" t="str">
            <v>PSOLI04608</v>
          </cell>
          <cell r="B367" t="str">
            <v>pir|T07145</v>
          </cell>
          <cell r="C367" t="str">
            <v>COG4178</v>
          </cell>
          <cell r="D367">
            <v>-0.966666666666667</v>
          </cell>
          <cell r="E367">
            <v>-1.07</v>
          </cell>
          <cell r="F367">
            <v>-0.946666666666667</v>
          </cell>
          <cell r="G367" t="str">
            <v>Epoxide hydrolase; putative</v>
          </cell>
          <cell r="H367" t="str">
            <v>METABOLISM</v>
          </cell>
          <cell r="I367" t="str">
            <v>I</v>
          </cell>
          <cell r="J367" t="str">
            <v>Lipid transport and metabolism</v>
          </cell>
        </row>
        <row r="368">
          <cell r="A368" t="str">
            <v>PSOLI04322</v>
          </cell>
          <cell r="B368" t="str">
            <v>pir|S20869</v>
          </cell>
          <cell r="C368" t="str">
            <v>COG1375</v>
          </cell>
          <cell r="D368">
            <v>-0.963333333333334</v>
          </cell>
          <cell r="E368">
            <v>-0.856666666666667</v>
          </cell>
          <cell r="F368">
            <v>-1.08333333333333</v>
          </cell>
          <cell r="G368" t="str">
            <v>Tubulin beta-2 chain (Beta-2 tubulin) (Fragment).</v>
          </cell>
          <cell r="H368" t="str">
            <v>CELLULAR PROCESSES AND SIGNALING</v>
          </cell>
          <cell r="I368" t="str">
            <v>Z</v>
          </cell>
          <cell r="J368" t="str">
            <v>Cytoskeleton</v>
          </cell>
        </row>
        <row r="369">
          <cell r="A369" t="str">
            <v>PSOLI00983</v>
          </cell>
          <cell r="B369" t="str">
            <v>trembl|Q94LP1</v>
          </cell>
        </row>
        <row r="369">
          <cell r="D369">
            <v>-0.94</v>
          </cell>
          <cell r="E369">
            <v>-0.8</v>
          </cell>
          <cell r="F369">
            <v>-1.08</v>
          </cell>
          <cell r="G369" t="str">
            <v>Putative U1 small nuclear ribonucleoprotein</v>
          </cell>
        </row>
        <row r="370">
          <cell r="A370" t="str">
            <v>PSOLI04357</v>
          </cell>
          <cell r="B370" t="str">
            <v>pir|T06817</v>
          </cell>
          <cell r="C370" t="str">
            <v>COG0118</v>
          </cell>
          <cell r="D370">
            <v>-0.936666666666667</v>
          </cell>
          <cell r="E370">
            <v>-0.896666666666667</v>
          </cell>
          <cell r="F370">
            <v>-1.10666666666667</v>
          </cell>
          <cell r="G370" t="str">
            <v>31 kDa ribonucleoprotein; chloroplast precursor.</v>
          </cell>
          <cell r="H370" t="str">
            <v>POORLY CHARACTERISED</v>
          </cell>
          <cell r="I370" t="str">
            <v>R</v>
          </cell>
          <cell r="J370" t="str">
            <v>General function prediction only</v>
          </cell>
        </row>
        <row r="371">
          <cell r="A371" t="str">
            <v>PSOLI01691</v>
          </cell>
          <cell r="B371" t="str">
            <v>pir|A86182</v>
          </cell>
          <cell r="C371" t="str">
            <v>COG1499</v>
          </cell>
          <cell r="D371">
            <v>-0.935</v>
          </cell>
          <cell r="E371">
            <v>-0.645</v>
          </cell>
          <cell r="F371">
            <v>-1.08</v>
          </cell>
          <cell r="G371" t="str">
            <v>Protein arginine N-methyltransferase family protein</v>
          </cell>
          <cell r="H371" t="str">
            <v>CELLULAR PROCESSES AND SIGNALING</v>
          </cell>
          <cell r="I371" t="str">
            <v>OKT</v>
          </cell>
          <cell r="J371" t="str">
            <v>Post-translational modification, protein turnover, chaperones</v>
          </cell>
        </row>
        <row r="372">
          <cell r="A372" t="str">
            <v>PSOLI03855</v>
          </cell>
        </row>
        <row r="372">
          <cell r="C372" t="str">
            <v>COG1543</v>
          </cell>
          <cell r="D372">
            <v>-0.933333333333333</v>
          </cell>
          <cell r="E372">
            <v>-1.11666666666667</v>
          </cell>
          <cell r="F372">
            <v>-1.1</v>
          </cell>
          <cell r="G372" t="str">
            <v>Cathepsin H</v>
          </cell>
          <cell r="H372" t="str">
            <v>CELLULAR PROCESSES AND SIGNALING</v>
          </cell>
          <cell r="I372" t="str">
            <v>O</v>
          </cell>
          <cell r="J372" t="str">
            <v>Post-translational modification, protein turnover, chaperones</v>
          </cell>
        </row>
        <row r="373">
          <cell r="A373" t="str">
            <v>PSOLI04118</v>
          </cell>
          <cell r="B373" t="str">
            <v>pir|T10736</v>
          </cell>
          <cell r="C373" t="str">
            <v>COG1502</v>
          </cell>
          <cell r="D373">
            <v>-0.933333333333333</v>
          </cell>
          <cell r="E373">
            <v>-1.02</v>
          </cell>
          <cell r="F373">
            <v>-1.03666666666667</v>
          </cell>
          <cell r="G373" t="str">
            <v>Dihydroflavonol-4-reductase</v>
          </cell>
          <cell r="H373" t="str">
            <v>CELLULAR PROCESSES AND SIGNALING</v>
          </cell>
          <cell r="I373" t="str">
            <v>V</v>
          </cell>
          <cell r="J373" t="str">
            <v>Defense mechanisms</v>
          </cell>
        </row>
        <row r="374">
          <cell r="A374" t="str">
            <v>PSOLI04204</v>
          </cell>
          <cell r="B374" t="str">
            <v>pir|S19978</v>
          </cell>
          <cell r="C374" t="str">
            <v>COG3255</v>
          </cell>
          <cell r="D374">
            <v>-0.93</v>
          </cell>
          <cell r="E374">
            <v>-1.00666666666667</v>
          </cell>
          <cell r="F374">
            <v>-1.14333333333333</v>
          </cell>
          <cell r="G374" t="str">
            <v>60S ribosomal protein L9</v>
          </cell>
          <cell r="H374" t="str">
            <v>INFORMATION STORAGE AND PROCESSING</v>
          </cell>
          <cell r="I374" t="str">
            <v>J</v>
          </cell>
          <cell r="J374" t="str">
            <v>Translation, ribosomal structure and biogenesis</v>
          </cell>
        </row>
        <row r="375">
          <cell r="A375" t="str">
            <v>PSOLI04594</v>
          </cell>
          <cell r="B375" t="str">
            <v>tremblnew|BAC83440</v>
          </cell>
          <cell r="C375" t="str">
            <v>COG3075</v>
          </cell>
          <cell r="D375">
            <v>-0.923333333333333</v>
          </cell>
          <cell r="E375">
            <v>-0.846666666666667</v>
          </cell>
          <cell r="F375">
            <v>-1.09666666666667</v>
          </cell>
          <cell r="G375" t="str">
            <v>Ribose 5-phosphate isomerase</v>
          </cell>
          <cell r="H375" t="str">
            <v>METABOLISM</v>
          </cell>
          <cell r="I375" t="str">
            <v>G</v>
          </cell>
          <cell r="J375" t="str">
            <v>Carbohydrate transport and metabolism</v>
          </cell>
        </row>
        <row r="376">
          <cell r="A376" t="str">
            <v>PSOLI00662</v>
          </cell>
          <cell r="B376" t="str">
            <v>trembl|Q7X9I1</v>
          </cell>
        </row>
        <row r="376">
          <cell r="D376">
            <v>-0.92</v>
          </cell>
          <cell r="E376">
            <v>-1.01333333333333</v>
          </cell>
          <cell r="F376">
            <v>-1.12666666666667</v>
          </cell>
          <cell r="G376" t="str">
            <v>MYB transcription factor R2R3 type</v>
          </cell>
        </row>
        <row r="377">
          <cell r="A377" t="str">
            <v>PSOLI01339</v>
          </cell>
          <cell r="B377" t="str">
            <v>trembl|Q8LFK1</v>
          </cell>
        </row>
        <row r="377">
          <cell r="D377">
            <v>-0.92</v>
          </cell>
          <cell r="E377">
            <v>-0.963333333333333</v>
          </cell>
          <cell r="F377">
            <v>-1.05</v>
          </cell>
          <cell r="G377" t="str">
            <v>Expressed protein</v>
          </cell>
        </row>
        <row r="378">
          <cell r="A378" t="str">
            <v>PSOLI02041</v>
          </cell>
          <cell r="B378" t="str">
            <v>trembl|Q8H1A6</v>
          </cell>
          <cell r="C378" t="str">
            <v>COG0710</v>
          </cell>
          <cell r="D378">
            <v>-0.89</v>
          </cell>
          <cell r="E378">
            <v>-0.63</v>
          </cell>
          <cell r="F378">
            <v>-1.19</v>
          </cell>
          <cell r="G378" t="str">
            <v>18.1 kDa class I heat shock protein (HSP 18.1).</v>
          </cell>
          <cell r="H378" t="str">
            <v>CELLULAR PROCESSES AND SIGNALING</v>
          </cell>
          <cell r="I378" t="str">
            <v>O</v>
          </cell>
          <cell r="J378" t="str">
            <v>Post-translational modification, protein turnover, chaperones</v>
          </cell>
        </row>
        <row r="379">
          <cell r="A379" t="str">
            <v>PSOLI00708</v>
          </cell>
          <cell r="B379" t="str">
            <v>trembl|Q7XK44</v>
          </cell>
          <cell r="C379" t="str">
            <v>COG0619</v>
          </cell>
          <cell r="D379">
            <v>-0.88</v>
          </cell>
          <cell r="E379">
            <v>-1.12666666666667</v>
          </cell>
          <cell r="F379">
            <v>-1.14666666666667</v>
          </cell>
          <cell r="G379" t="str">
            <v>E3 ubiquitin-protein ligase LRSAM1</v>
          </cell>
          <cell r="H379" t="str">
            <v>POORLY CHARACTERISED</v>
          </cell>
          <cell r="I379" t="str">
            <v>R</v>
          </cell>
          <cell r="J379" t="str">
            <v>General function prediction only</v>
          </cell>
        </row>
        <row r="380">
          <cell r="A380" t="str">
            <v>PSOLI01145</v>
          </cell>
          <cell r="B380" t="str">
            <v>trembl|Q9LW13</v>
          </cell>
          <cell r="C380" t="str">
            <v>COG0911</v>
          </cell>
          <cell r="D380">
            <v>-0.875</v>
          </cell>
          <cell r="E380">
            <v>-0.685</v>
          </cell>
          <cell r="F380">
            <v>-1.1</v>
          </cell>
          <cell r="G380" t="str">
            <v>Monothiol glutaredoxin-S15 (AtGrxS15).</v>
          </cell>
          <cell r="H380" t="str">
            <v>CELLULAR PROCESSES AND SIGNALING</v>
          </cell>
          <cell r="I380" t="str">
            <v>O</v>
          </cell>
          <cell r="J380" t="str">
            <v>Post-translational modification, protein turnover, chaperones</v>
          </cell>
        </row>
        <row r="381">
          <cell r="A381" t="str">
            <v>PSOLI04021</v>
          </cell>
          <cell r="B381" t="str">
            <v>trembl|Q8L7T4</v>
          </cell>
        </row>
        <row r="381">
          <cell r="D381">
            <v>-0.84</v>
          </cell>
          <cell r="E381">
            <v>-1.005</v>
          </cell>
          <cell r="F381">
            <v>-0.975</v>
          </cell>
          <cell r="G381" t="str">
            <v>Zinc finger protein-related</v>
          </cell>
        </row>
        <row r="382">
          <cell r="A382" t="str">
            <v>PSOLI00996</v>
          </cell>
          <cell r="B382" t="str">
            <v>pir|T12142</v>
          </cell>
        </row>
        <row r="382">
          <cell r="D382">
            <v>-0.825</v>
          </cell>
          <cell r="E382">
            <v>-1.085</v>
          </cell>
          <cell r="F382">
            <v>-0.78</v>
          </cell>
          <cell r="G382" t="str">
            <v>lipoxygenase; putative</v>
          </cell>
        </row>
        <row r="383">
          <cell r="A383" t="str">
            <v>PSOLI01911</v>
          </cell>
          <cell r="B383" t="str">
            <v>pir|E84728</v>
          </cell>
          <cell r="C383" t="str">
            <v>COG3406</v>
          </cell>
          <cell r="D383">
            <v>-0.815</v>
          </cell>
          <cell r="E383">
            <v>-0.68</v>
          </cell>
          <cell r="F383">
            <v>-1.055</v>
          </cell>
          <cell r="G383" t="str">
            <v>40S ribosomal protein S12.</v>
          </cell>
          <cell r="H383" t="str">
            <v>INFORMATION STORAGE AND PROCESSING</v>
          </cell>
          <cell r="I383" t="str">
            <v>J</v>
          </cell>
          <cell r="J383" t="str">
            <v>Translation, ribosomal structure and biogenesis</v>
          </cell>
        </row>
        <row r="384">
          <cell r="A384" t="str">
            <v>PSOLI03735</v>
          </cell>
          <cell r="B384" t="str">
            <v>pir|A96745</v>
          </cell>
          <cell r="C384" t="str">
            <v>COG1471</v>
          </cell>
          <cell r="D384">
            <v>-0.79</v>
          </cell>
          <cell r="E384">
            <v>-1.055</v>
          </cell>
          <cell r="F384">
            <v>-0.475</v>
          </cell>
          <cell r="G384" t="str">
            <v>Patellin-3.</v>
          </cell>
          <cell r="H384" t="str">
            <v>METABOLISM</v>
          </cell>
          <cell r="I384" t="str">
            <v>I</v>
          </cell>
          <cell r="J384" t="str">
            <v>Lipid transport and metabolism</v>
          </cell>
        </row>
        <row r="385">
          <cell r="A385" t="str">
            <v>PSOLI00582</v>
          </cell>
          <cell r="B385" t="str">
            <v>trembl|Q9C5W0</v>
          </cell>
        </row>
        <row r="385">
          <cell r="D385">
            <v>-0.77</v>
          </cell>
          <cell r="E385">
            <v>-1.065</v>
          </cell>
          <cell r="F385">
            <v>-0.905</v>
          </cell>
          <cell r="G385" t="str">
            <v>Expressed protein</v>
          </cell>
        </row>
        <row r="386">
          <cell r="A386" t="str">
            <v>PSOLI01312</v>
          </cell>
          <cell r="B386" t="str">
            <v>trembl|Q8L8H3</v>
          </cell>
        </row>
        <row r="386">
          <cell r="D386">
            <v>-0.695</v>
          </cell>
          <cell r="E386">
            <v>-0.505</v>
          </cell>
          <cell r="F386">
            <v>-1.09</v>
          </cell>
          <cell r="G386" t="str">
            <v>Iron-stress related protein</v>
          </cell>
        </row>
        <row r="387">
          <cell r="A387" t="str">
            <v>Cluster 12</v>
          </cell>
        </row>
        <row r="388">
          <cell r="A388" t="str">
            <v>PSOLI04052</v>
          </cell>
          <cell r="B388" t="str">
            <v>tremblnew|AAS67006</v>
          </cell>
        </row>
        <row r="388">
          <cell r="D388">
            <v>-2.29333333333333</v>
          </cell>
          <cell r="E388">
            <v>-2.34333333333333</v>
          </cell>
          <cell r="F388">
            <v>-2.50333333333333</v>
          </cell>
          <cell r="G388" t="str">
            <v>Phosphoenolpyruvate carboxylase; putative / PEP carboxylase; putative (PPC2)</v>
          </cell>
        </row>
        <row r="389">
          <cell r="A389" t="str">
            <v>PSOLI00562</v>
          </cell>
          <cell r="B389" t="str">
            <v>tremblnew|AAN33193</v>
          </cell>
          <cell r="C389" t="str">
            <v>COG0357</v>
          </cell>
          <cell r="D389">
            <v>-2.26666666666667</v>
          </cell>
          <cell r="E389">
            <v>-2.36</v>
          </cell>
          <cell r="F389">
            <v>-2.76666666666667</v>
          </cell>
          <cell r="G389" t="str">
            <v>T-complex protein 1 subunit epsilon</v>
          </cell>
          <cell r="H389" t="str">
            <v>CELLULAR PROCESSES AND SIGNALING</v>
          </cell>
          <cell r="I389" t="str">
            <v>O</v>
          </cell>
          <cell r="J389" t="str">
            <v>Post-translational modification, protein turnover, chaperones</v>
          </cell>
        </row>
        <row r="390">
          <cell r="A390" t="str">
            <v>PSOLI00565</v>
          </cell>
          <cell r="B390" t="str">
            <v>sprot|THRC</v>
          </cell>
        </row>
        <row r="390">
          <cell r="D390">
            <v>-2.23333333333333</v>
          </cell>
          <cell r="E390">
            <v>-2.42</v>
          </cell>
          <cell r="F390">
            <v>-2.83666666666667</v>
          </cell>
          <cell r="G390" t="str">
            <v>Threonine synthase</v>
          </cell>
        </row>
        <row r="391">
          <cell r="A391" t="str">
            <v>PSOLI04762</v>
          </cell>
          <cell r="B391" t="str">
            <v>trembl|Q8RVT3</v>
          </cell>
          <cell r="C391" t="str">
            <v>COG0469</v>
          </cell>
          <cell r="D391">
            <v>-2.21666666666667</v>
          </cell>
          <cell r="E391">
            <v>-2.35</v>
          </cell>
          <cell r="F391">
            <v>-2.72666666666667</v>
          </cell>
          <cell r="G391" t="str">
            <v>Elongation factor 2</v>
          </cell>
          <cell r="H391" t="str">
            <v>INFORMATION STORAGE AND PROCESSING</v>
          </cell>
          <cell r="I391" t="str">
            <v>J</v>
          </cell>
          <cell r="J391" t="str">
            <v>Translation, ribosomal structure and biogenesis</v>
          </cell>
        </row>
        <row r="392">
          <cell r="A392" t="str">
            <v>PSOLI00684</v>
          </cell>
          <cell r="B392" t="str">
            <v>pir|S57611</v>
          </cell>
          <cell r="C392" t="str">
            <v>COG1196</v>
          </cell>
          <cell r="D392">
            <v>-2.21</v>
          </cell>
          <cell r="E392">
            <v>-2.18666666666667</v>
          </cell>
          <cell r="F392">
            <v>-2.37333333333333</v>
          </cell>
          <cell r="G392" t="str">
            <v>Probable NADP-dependent oxidoreductase P1</v>
          </cell>
          <cell r="H392" t="str">
            <v>POORLY CHARACTERISED</v>
          </cell>
          <cell r="I392" t="str">
            <v>R</v>
          </cell>
          <cell r="J392" t="str">
            <v>General function prediction only</v>
          </cell>
        </row>
        <row r="393">
          <cell r="A393" t="str">
            <v>PSOLI00330</v>
          </cell>
          <cell r="B393" t="str">
            <v>tremblnew|BAD07969</v>
          </cell>
          <cell r="C393" t="str">
            <v>COG0454</v>
          </cell>
          <cell r="D393">
            <v>-2.18666666666667</v>
          </cell>
          <cell r="E393">
            <v>-2.31</v>
          </cell>
          <cell r="F393">
            <v>-2.94333333333333</v>
          </cell>
          <cell r="G393" t="str">
            <v>3-isopropylmalate dehydratase large subunit</v>
          </cell>
          <cell r="H393" t="str">
            <v>METABOLISM</v>
          </cell>
          <cell r="I393" t="str">
            <v>E</v>
          </cell>
          <cell r="J393" t="str">
            <v>Amino acid transport and metabolism</v>
          </cell>
        </row>
        <row r="394">
          <cell r="A394" t="str">
            <v>PSOLI00486</v>
          </cell>
          <cell r="B394" t="str">
            <v>trembl|Q8W3Y4</v>
          </cell>
          <cell r="C394" t="str">
            <v>COG1506</v>
          </cell>
          <cell r="D394">
            <v>-2.18</v>
          </cell>
          <cell r="E394">
            <v>-2.28</v>
          </cell>
          <cell r="F394">
            <v>-2.96666666666667</v>
          </cell>
          <cell r="G394" t="str">
            <v>S-adenosylmethionine synthetase 1 (SAM1)</v>
          </cell>
          <cell r="H394" t="str">
            <v>METABOLISM</v>
          </cell>
          <cell r="I394" t="str">
            <v>H</v>
          </cell>
          <cell r="J394" t="str">
            <v>Coenzyme transport and metabolism</v>
          </cell>
        </row>
        <row r="395">
          <cell r="A395" t="str">
            <v>PSOLI03982</v>
          </cell>
          <cell r="B395" t="str">
            <v>trembl|Q8RVT3</v>
          </cell>
          <cell r="C395" t="str">
            <v>COG0469</v>
          </cell>
          <cell r="D395">
            <v>-2.15</v>
          </cell>
          <cell r="E395">
            <v>-2.35</v>
          </cell>
          <cell r="F395">
            <v>-2.78</v>
          </cell>
          <cell r="G395" t="str">
            <v>Eukaryotic translation elongation factor 2</v>
          </cell>
          <cell r="H395" t="str">
            <v>INFORMATION STORAGE AND PROCESSING</v>
          </cell>
          <cell r="I395" t="str">
            <v>J</v>
          </cell>
          <cell r="J395" t="str">
            <v>Translation, ribosomal structure and biogenesis</v>
          </cell>
        </row>
        <row r="396">
          <cell r="A396" t="str">
            <v>PSOLI01474</v>
          </cell>
          <cell r="B396" t="str">
            <v>sprot|EF1A</v>
          </cell>
          <cell r="C396" t="str">
            <v>COG0052</v>
          </cell>
          <cell r="D396">
            <v>-2.09333333333333</v>
          </cell>
          <cell r="E396">
            <v>-2.37666666666667</v>
          </cell>
          <cell r="F396">
            <v>-3.21333333333333</v>
          </cell>
          <cell r="G396" t="str">
            <v>Elongation factor 1-alpha / EF-1-alpha</v>
          </cell>
          <cell r="H396" t="str">
            <v>INFORMATION STORAGE AND PROCESSING</v>
          </cell>
          <cell r="I396" t="str">
            <v>J</v>
          </cell>
          <cell r="J396" t="str">
            <v>Translation, ribosomal structure and biogenesis</v>
          </cell>
        </row>
        <row r="397">
          <cell r="A397" t="str">
            <v>PSOLI00629</v>
          </cell>
          <cell r="B397" t="str">
            <v>tremblnew|AAR97917</v>
          </cell>
          <cell r="C397" t="str">
            <v>COG0327</v>
          </cell>
          <cell r="D397">
            <v>-2.04666666666667</v>
          </cell>
          <cell r="E397">
            <v>-2.01</v>
          </cell>
          <cell r="F397">
            <v>-2.54666666666667</v>
          </cell>
          <cell r="G397" t="str">
            <v>RNA helicase-1; putative</v>
          </cell>
          <cell r="H397" t="str">
            <v>INFORMATION STORAGE AND PROCESSING</v>
          </cell>
          <cell r="I397" t="str">
            <v>J</v>
          </cell>
          <cell r="J397" t="str">
            <v>Translation, ribosomal structure and biogenesis</v>
          </cell>
        </row>
        <row r="398">
          <cell r="A398" t="str">
            <v>PSOLI04905</v>
          </cell>
          <cell r="B398" t="str">
            <v>pir|B86295</v>
          </cell>
          <cell r="C398" t="str">
            <v>COG0101</v>
          </cell>
          <cell r="D398">
            <v>-1.93</v>
          </cell>
          <cell r="E398">
            <v>-2.32</v>
          </cell>
          <cell r="F398">
            <v>-2.56666666666667</v>
          </cell>
          <cell r="G398" t="str">
            <v>Heat shock 70 kDa protein.</v>
          </cell>
          <cell r="H398" t="str">
            <v>CELLULAR PROCESSES AND SIGNALING</v>
          </cell>
          <cell r="I398" t="str">
            <v>O</v>
          </cell>
          <cell r="J398" t="str">
            <v>Post-translational modification, protein turnover, chaperones</v>
          </cell>
        </row>
        <row r="399">
          <cell r="A399" t="str">
            <v>PSOLI02752</v>
          </cell>
          <cell r="B399" t="str">
            <v>trembl|Q8H9B1</v>
          </cell>
          <cell r="C399" t="str">
            <v>COG0052</v>
          </cell>
          <cell r="D399">
            <v>-1.84</v>
          </cell>
          <cell r="E399">
            <v>-1.99666666666667</v>
          </cell>
          <cell r="F399">
            <v>-2.67666666666667</v>
          </cell>
          <cell r="G399" t="str">
            <v>Elongation factor 1-alpha</v>
          </cell>
          <cell r="H399" t="str">
            <v>INFORMATION STORAGE AND PROCESSING</v>
          </cell>
          <cell r="I399" t="str">
            <v>J</v>
          </cell>
          <cell r="J399" t="str">
            <v>Translation, ribosomal structure and biogenesis</v>
          </cell>
        </row>
        <row r="400">
          <cell r="A400" t="str">
            <v>Cluster 13</v>
          </cell>
        </row>
        <row r="401">
          <cell r="A401" t="str">
            <v>PSOLI02132</v>
          </cell>
          <cell r="B401" t="str">
            <v>trembl|Q9LK47</v>
          </cell>
        </row>
        <row r="401">
          <cell r="D401">
            <v>-1.50666666666667</v>
          </cell>
          <cell r="E401">
            <v>-1.27</v>
          </cell>
          <cell r="F401">
            <v>-1.34333333333333</v>
          </cell>
          <cell r="G401" t="str">
            <v>S1 RNA-binding domain-containing protein</v>
          </cell>
        </row>
        <row r="402">
          <cell r="A402" t="str">
            <v>PSOLI00722</v>
          </cell>
          <cell r="B402" t="str">
            <v>pir|T48298</v>
          </cell>
        </row>
        <row r="402">
          <cell r="D402">
            <v>-1.46</v>
          </cell>
          <cell r="E402">
            <v>-1.41</v>
          </cell>
          <cell r="F402">
            <v>-1.68333333333333</v>
          </cell>
          <cell r="G402" t="str">
            <v>Hypothetical protein predicted by Glimmer/Critica</v>
          </cell>
        </row>
        <row r="403">
          <cell r="A403" t="str">
            <v>PSOLI00531</v>
          </cell>
          <cell r="B403" t="str">
            <v>trembl|Q9FUS5</v>
          </cell>
        </row>
        <row r="403">
          <cell r="D403">
            <v>-1.46</v>
          </cell>
          <cell r="E403">
            <v>-1.02333333333333</v>
          </cell>
          <cell r="F403">
            <v>-1.35666666666667</v>
          </cell>
          <cell r="G403" t="str">
            <v>Violaxanthin de-epoxidase; chloroplast precursor</v>
          </cell>
        </row>
        <row r="404">
          <cell r="A404" t="str">
            <v>PSOLI04102</v>
          </cell>
          <cell r="B404" t="str">
            <v>trembl|Q9SKU8</v>
          </cell>
          <cell r="C404" t="str">
            <v>COG3310</v>
          </cell>
          <cell r="D404">
            <v>-1.46</v>
          </cell>
          <cell r="E404">
            <v>-1.26666666666667</v>
          </cell>
          <cell r="F404">
            <v>-1.48666666666667</v>
          </cell>
          <cell r="G404" t="str">
            <v>Riboflavin synthase alpha chain</v>
          </cell>
          <cell r="H404" t="str">
            <v>METABOLISM</v>
          </cell>
          <cell r="I404" t="str">
            <v>H</v>
          </cell>
          <cell r="J404" t="str">
            <v>Coenzyme transport and metabolism</v>
          </cell>
        </row>
        <row r="405">
          <cell r="A405" t="str">
            <v>PSOLI05134</v>
          </cell>
          <cell r="B405" t="str">
            <v>trembl|Q9SDL9</v>
          </cell>
        </row>
        <row r="405">
          <cell r="D405">
            <v>-1.45666666666667</v>
          </cell>
          <cell r="E405">
            <v>-1.23666666666667</v>
          </cell>
          <cell r="F405">
            <v>-1.64</v>
          </cell>
          <cell r="G405" t="str">
            <v>Putative ABA-induced guard cell protein</v>
          </cell>
        </row>
        <row r="406">
          <cell r="A406" t="str">
            <v>PSOLI02450</v>
          </cell>
        </row>
        <row r="406">
          <cell r="D406">
            <v>-1.44</v>
          </cell>
          <cell r="E406">
            <v>-1.13666666666667</v>
          </cell>
          <cell r="F406">
            <v>-1.35333333333333</v>
          </cell>
          <cell r="G406" t="str">
            <v>Hypothetical protein predicted by Glimmer/Critica</v>
          </cell>
        </row>
        <row r="407">
          <cell r="A407" t="str">
            <v>PSOLI04333</v>
          </cell>
          <cell r="B407" t="str">
            <v>pir|S37271</v>
          </cell>
          <cell r="C407" t="str">
            <v>COG3295</v>
          </cell>
          <cell r="D407">
            <v>-1.42666666666667</v>
          </cell>
          <cell r="E407">
            <v>-1.39333333333333</v>
          </cell>
          <cell r="F407">
            <v>-1.71666666666667</v>
          </cell>
          <cell r="G407" t="str">
            <v>60S ribosomal protein L13-1</v>
          </cell>
          <cell r="H407" t="str">
            <v>INFORMATION STORAGE AND PROCESSING</v>
          </cell>
          <cell r="I407" t="str">
            <v>J</v>
          </cell>
          <cell r="J407" t="str">
            <v>Translation, ribosomal structure and biogenesis</v>
          </cell>
        </row>
        <row r="408">
          <cell r="A408" t="str">
            <v>PSOLI02439</v>
          </cell>
          <cell r="B408" t="str">
            <v>pir|H84688</v>
          </cell>
        </row>
        <row r="408">
          <cell r="D408">
            <v>-1.42</v>
          </cell>
          <cell r="E408">
            <v>-1.37</v>
          </cell>
          <cell r="F408">
            <v>-1.62666666666667</v>
          </cell>
          <cell r="G408" t="str">
            <v>Pathogenesis-related thaumatin family protein</v>
          </cell>
        </row>
        <row r="409">
          <cell r="A409" t="str">
            <v>PSOLI00846</v>
          </cell>
          <cell r="B409" t="str">
            <v>pir|F84674</v>
          </cell>
          <cell r="C409" t="str">
            <v>COG0739</v>
          </cell>
          <cell r="D409">
            <v>-1.41666666666667</v>
          </cell>
          <cell r="E409">
            <v>-1.44</v>
          </cell>
          <cell r="F409">
            <v>-1.58666666666667</v>
          </cell>
          <cell r="G409" t="str">
            <v>Vacuolar protein sorting-associating protein 4B</v>
          </cell>
          <cell r="H409" t="str">
            <v>CELLULAR PROCESSES AND SIGNALING</v>
          </cell>
          <cell r="I409" t="str">
            <v>O</v>
          </cell>
          <cell r="J409" t="str">
            <v>Post-translational modification, protein turnover, chaperones</v>
          </cell>
        </row>
        <row r="410">
          <cell r="A410" t="str">
            <v>PSOLI00659</v>
          </cell>
          <cell r="B410" t="str">
            <v>trembl|Q94A22</v>
          </cell>
        </row>
        <row r="410">
          <cell r="D410">
            <v>-1.39</v>
          </cell>
          <cell r="E410">
            <v>-1.10666666666667</v>
          </cell>
          <cell r="F410">
            <v>-1.44666666666667</v>
          </cell>
          <cell r="G410" t="str">
            <v>Wound-responsive protein-related</v>
          </cell>
        </row>
        <row r="411">
          <cell r="A411" t="str">
            <v>PSOLI00670</v>
          </cell>
          <cell r="B411" t="str">
            <v>trembl|Q9FGM1</v>
          </cell>
        </row>
        <row r="411">
          <cell r="D411">
            <v>-1.37333333333333</v>
          </cell>
          <cell r="E411">
            <v>-1.31</v>
          </cell>
          <cell r="F411">
            <v>-1.66333333333333</v>
          </cell>
          <cell r="G411" t="str">
            <v>Expressed protein</v>
          </cell>
        </row>
        <row r="412">
          <cell r="A412" t="str">
            <v>PSOLI00604</v>
          </cell>
          <cell r="B412" t="str">
            <v>trembl|Q9FFK7</v>
          </cell>
        </row>
        <row r="412">
          <cell r="D412">
            <v>-1.37333333333333</v>
          </cell>
          <cell r="E412">
            <v>-1.36333333333333</v>
          </cell>
          <cell r="F412">
            <v>-1.53333333333333</v>
          </cell>
          <cell r="G412" t="str">
            <v>Hypothetical protein predicted by Glimmer/Critica</v>
          </cell>
        </row>
        <row r="413">
          <cell r="A413" t="str">
            <v>PSOLI01459</v>
          </cell>
          <cell r="B413" t="str">
            <v>trembl|Q944P7</v>
          </cell>
          <cell r="C413" t="str">
            <v>COG2597</v>
          </cell>
          <cell r="D413">
            <v>-1.35666666666667</v>
          </cell>
          <cell r="E413">
            <v>-1.39333333333333</v>
          </cell>
          <cell r="F413">
            <v>-1.51</v>
          </cell>
          <cell r="G413" t="str">
            <v>Embryonic abundant protein USP92 precursor.</v>
          </cell>
          <cell r="H413" t="str">
            <v>POORLY CHARACTERISED</v>
          </cell>
          <cell r="I413" t="str">
            <v>R</v>
          </cell>
          <cell r="J413" t="str">
            <v>General function prediction only</v>
          </cell>
        </row>
        <row r="414">
          <cell r="A414" t="str">
            <v>PSOLI00074</v>
          </cell>
          <cell r="B414" t="str">
            <v>pir|H96832</v>
          </cell>
        </row>
        <row r="414">
          <cell r="D414">
            <v>-1.32333333333333</v>
          </cell>
          <cell r="E414">
            <v>-1.38666666666667</v>
          </cell>
          <cell r="F414">
            <v>-1.83</v>
          </cell>
          <cell r="G414" t="str">
            <v>Hypothetical protein predicted by Glimmer/Critica</v>
          </cell>
        </row>
        <row r="415">
          <cell r="A415" t="str">
            <v>PSOLI01563</v>
          </cell>
          <cell r="B415" t="str">
            <v>tremblnew|AAT41857</v>
          </cell>
          <cell r="C415" t="str">
            <v>COG3103</v>
          </cell>
          <cell r="D415">
            <v>-1.32333333333333</v>
          </cell>
          <cell r="E415">
            <v>-1.33</v>
          </cell>
          <cell r="F415">
            <v>-1.60333333333333</v>
          </cell>
          <cell r="G415" t="str">
            <v>Protein YIPF5 (YIP1 family member 5).</v>
          </cell>
          <cell r="H415" t="str">
            <v>CELLULAR PROCESSES AND SIGNALING</v>
          </cell>
          <cell r="I415" t="str">
            <v>U</v>
          </cell>
          <cell r="J415" t="str">
            <v>Intracellular trafficking, secretion and vesicular transport</v>
          </cell>
        </row>
        <row r="416">
          <cell r="A416" t="str">
            <v>PSOLI04150</v>
          </cell>
          <cell r="B416" t="str">
            <v>tremblnew|AAT11925</v>
          </cell>
        </row>
        <row r="416">
          <cell r="D416">
            <v>-1.3</v>
          </cell>
          <cell r="E416">
            <v>-1.04333333333333</v>
          </cell>
          <cell r="F416">
            <v>-1.74</v>
          </cell>
          <cell r="G416" t="str">
            <v>P24 oleosin isoform A (P89).</v>
          </cell>
        </row>
        <row r="417">
          <cell r="A417" t="str">
            <v>PSOLI00380</v>
          </cell>
          <cell r="B417" t="str">
            <v>pir|T06134</v>
          </cell>
        </row>
        <row r="417">
          <cell r="D417">
            <v>-1.29333333333333</v>
          </cell>
          <cell r="E417">
            <v>-1.18333333333333</v>
          </cell>
          <cell r="F417">
            <v>-1.69666666666667</v>
          </cell>
          <cell r="G417" t="str">
            <v>Protein kinase APK1B; chloroplast precursor</v>
          </cell>
        </row>
        <row r="418">
          <cell r="A418" t="str">
            <v>PSOLI00810</v>
          </cell>
          <cell r="B418" t="str">
            <v>pir|C84779</v>
          </cell>
          <cell r="C418" t="str">
            <v>COG3173</v>
          </cell>
          <cell r="D418">
            <v>-1.29333333333333</v>
          </cell>
          <cell r="E418">
            <v>-1.34666666666667</v>
          </cell>
          <cell r="F418">
            <v>-1.57333333333333</v>
          </cell>
          <cell r="G418" t="str">
            <v>Zinc finger A20 and AN1 domain-containing stress-associated protein 4</v>
          </cell>
          <cell r="H418" t="str">
            <v>POORLY CHARACTERISED</v>
          </cell>
          <cell r="I418" t="str">
            <v>R</v>
          </cell>
          <cell r="J418" t="str">
            <v>General function prediction only</v>
          </cell>
        </row>
        <row r="419">
          <cell r="A419" t="str">
            <v>PSOLI00496</v>
          </cell>
          <cell r="B419" t="str">
            <v>tremblnew|AAS67006</v>
          </cell>
        </row>
        <row r="419">
          <cell r="D419">
            <v>-1.27666666666667</v>
          </cell>
          <cell r="E419">
            <v>-1.4</v>
          </cell>
          <cell r="F419">
            <v>-1.60666666666667</v>
          </cell>
          <cell r="G419" t="str">
            <v>Phosphoenolpyruvate carboxylase; putative / PEP carboxylase; putative (PPC2)</v>
          </cell>
        </row>
        <row r="420">
          <cell r="A420" t="str">
            <v>PSOLI00512</v>
          </cell>
          <cell r="B420" t="str">
            <v>trembl|O04434</v>
          </cell>
          <cell r="C420" t="str">
            <v>COG1158</v>
          </cell>
          <cell r="D420">
            <v>-1.27333333333333</v>
          </cell>
          <cell r="E420">
            <v>-1.18333333333333</v>
          </cell>
          <cell r="F420">
            <v>-1.40333333333333</v>
          </cell>
          <cell r="G420" t="str">
            <v>NADPH-cytochrome p450 reductase; putative / NADPH-ferrihemoprotein reductase; putative</v>
          </cell>
          <cell r="H420" t="str">
            <v>METABOLISM</v>
          </cell>
          <cell r="I420" t="str">
            <v>C</v>
          </cell>
          <cell r="J420" t="str">
            <v>Energy production and conversion</v>
          </cell>
        </row>
        <row r="421">
          <cell r="A421" t="str">
            <v>PSOLI00817</v>
          </cell>
          <cell r="B421" t="str">
            <v>trembl|Q84MM3</v>
          </cell>
        </row>
        <row r="421">
          <cell r="D421">
            <v>-1.27</v>
          </cell>
          <cell r="E421">
            <v>-1.15333333333333</v>
          </cell>
          <cell r="F421">
            <v>-1.4</v>
          </cell>
          <cell r="G421" t="str">
            <v>Pheophorbide a oxygenase; chloroplast precursor; accelerated cell death 1</v>
          </cell>
        </row>
        <row r="422">
          <cell r="A422" t="str">
            <v>PSOLI04501</v>
          </cell>
          <cell r="B422" t="str">
            <v>sprot|GPX4</v>
          </cell>
          <cell r="C422" t="str">
            <v>COG1651</v>
          </cell>
          <cell r="D422">
            <v>-1.26666666666667</v>
          </cell>
          <cell r="E422">
            <v>-1.32666666666667</v>
          </cell>
          <cell r="F422">
            <v>-1.61333333333333</v>
          </cell>
          <cell r="G422" t="str">
            <v>Glutathione peroxidase; putative</v>
          </cell>
          <cell r="H422" t="str">
            <v>CELLULAR PROCESSES AND SIGNALING</v>
          </cell>
          <cell r="I422" t="str">
            <v>O</v>
          </cell>
          <cell r="J422" t="str">
            <v>Post-translational modification, protein turnover, chaperones</v>
          </cell>
        </row>
        <row r="423">
          <cell r="A423" t="str">
            <v>PSOLI00918</v>
          </cell>
          <cell r="B423" t="str">
            <v>trembl|Q96446</v>
          </cell>
          <cell r="C423" t="str">
            <v>COG0676</v>
          </cell>
          <cell r="D423">
            <v>-1.26666666666667</v>
          </cell>
          <cell r="E423">
            <v>-1.36</v>
          </cell>
          <cell r="F423">
            <v>-1.74333333333333</v>
          </cell>
          <cell r="G423" t="str">
            <v>Actin-66 (Fragment).</v>
          </cell>
          <cell r="H423" t="str">
            <v>CELLULAR PROCESSES AND SIGNALING</v>
          </cell>
          <cell r="I423" t="str">
            <v>Z</v>
          </cell>
          <cell r="J423" t="str">
            <v>Cytoskeleton</v>
          </cell>
        </row>
        <row r="424">
          <cell r="A424" t="str">
            <v>PSOLI00748</v>
          </cell>
          <cell r="B424" t="str">
            <v>pir|T01089</v>
          </cell>
        </row>
        <row r="424">
          <cell r="D424">
            <v>-1.26</v>
          </cell>
          <cell r="E424">
            <v>-1.27</v>
          </cell>
          <cell r="F424">
            <v>-1.11</v>
          </cell>
          <cell r="G424" t="str">
            <v>MLO-like protein 1</v>
          </cell>
        </row>
        <row r="425">
          <cell r="A425" t="str">
            <v>PSOLI00621</v>
          </cell>
          <cell r="B425" t="str">
            <v>trembl|Q9XFG0</v>
          </cell>
          <cell r="C425" t="str">
            <v>COG0053</v>
          </cell>
          <cell r="D425">
            <v>-1.26</v>
          </cell>
          <cell r="E425">
            <v>-1.28666666666667</v>
          </cell>
          <cell r="F425">
            <v>-1.57333333333333</v>
          </cell>
          <cell r="G425" t="str">
            <v>O-succinylhomoserine sulfhydrylase</v>
          </cell>
          <cell r="H425" t="str">
            <v>METABOLISM</v>
          </cell>
          <cell r="I425" t="str">
            <v>E</v>
          </cell>
          <cell r="J425" t="str">
            <v>Amino acid transport and metabolism</v>
          </cell>
        </row>
        <row r="426">
          <cell r="A426" t="str">
            <v>PSOLI00499</v>
          </cell>
          <cell r="B426" t="str">
            <v>trembl|Q9FFC3</v>
          </cell>
          <cell r="C426" t="str">
            <v>COG1339</v>
          </cell>
          <cell r="D426">
            <v>-1.25</v>
          </cell>
          <cell r="E426">
            <v>-1.23</v>
          </cell>
          <cell r="F426">
            <v>-1.21666666666667</v>
          </cell>
          <cell r="G426" t="str">
            <v>Aspartyl protease family protein</v>
          </cell>
          <cell r="H426" t="str">
            <v>CELLULAR PROCESSES AND SIGNALING</v>
          </cell>
          <cell r="I426" t="str">
            <v>O</v>
          </cell>
          <cell r="J426" t="str">
            <v>Post-translational modification, protein turnover, chaperones</v>
          </cell>
        </row>
        <row r="427">
          <cell r="A427" t="str">
            <v>PSOLI00962</v>
          </cell>
          <cell r="B427" t="str">
            <v>trembl|Q9ZU48</v>
          </cell>
        </row>
        <row r="427">
          <cell r="D427">
            <v>-1.24666666666667</v>
          </cell>
          <cell r="E427">
            <v>-1.28666666666667</v>
          </cell>
          <cell r="F427">
            <v>-1.18</v>
          </cell>
          <cell r="G427" t="str">
            <v>Hypothetical protein predicted by Glimmer/Critica</v>
          </cell>
        </row>
        <row r="428">
          <cell r="A428" t="str">
            <v>PSOLI02110</v>
          </cell>
          <cell r="B428" t="str">
            <v>pir|T09684</v>
          </cell>
          <cell r="C428" t="str">
            <v>COG0710</v>
          </cell>
          <cell r="D428">
            <v>-1.24666666666667</v>
          </cell>
          <cell r="E428">
            <v>-1.19333333333333</v>
          </cell>
          <cell r="F428">
            <v>-1.57333333333333</v>
          </cell>
          <cell r="G428" t="str">
            <v>17.9 kDa class II heat shock protein.</v>
          </cell>
          <cell r="H428" t="str">
            <v>CELLULAR PROCESSES AND SIGNALING</v>
          </cell>
          <cell r="I428" t="str">
            <v>O</v>
          </cell>
          <cell r="J428" t="str">
            <v>Post-translational modification, protein turnover, chaperones</v>
          </cell>
        </row>
        <row r="429">
          <cell r="A429" t="str">
            <v>PSOLI04530</v>
          </cell>
          <cell r="B429" t="str">
            <v>trembl|Q84RD9</v>
          </cell>
          <cell r="C429" t="str">
            <v>COG1370</v>
          </cell>
          <cell r="D429">
            <v>-1.24</v>
          </cell>
          <cell r="E429">
            <v>-1.37666666666667</v>
          </cell>
          <cell r="F429">
            <v>-1.93333333333333</v>
          </cell>
          <cell r="G429" t="str">
            <v>Adenosylhomocysteinase</v>
          </cell>
          <cell r="H429" t="str">
            <v>METABOLISM</v>
          </cell>
          <cell r="I429" t="str">
            <v>H</v>
          </cell>
          <cell r="J429" t="str">
            <v>Coenzyme transport and metabolism</v>
          </cell>
        </row>
        <row r="430">
          <cell r="A430" t="str">
            <v>PSOLI00967</v>
          </cell>
          <cell r="B430" t="str">
            <v>pir|H96836</v>
          </cell>
          <cell r="C430" t="str">
            <v>COG3487</v>
          </cell>
          <cell r="D430">
            <v>-1.23666666666667</v>
          </cell>
          <cell r="E430">
            <v>-1.23666666666667</v>
          </cell>
          <cell r="F430">
            <v>-1.40666666666667</v>
          </cell>
          <cell r="G430" t="str">
            <v>Expressed protein</v>
          </cell>
          <cell r="H430" t="str">
            <v>CELLULAR PROCESSES AND SIGNALING</v>
          </cell>
          <cell r="I430" t="str">
            <v>U</v>
          </cell>
          <cell r="J430" t="str">
            <v>Intracellular trafficking, secretion and vesicular transport</v>
          </cell>
        </row>
        <row r="431">
          <cell r="A431" t="str">
            <v>PSOLI04199</v>
          </cell>
          <cell r="B431" t="str">
            <v>tremblnew|AAP37854</v>
          </cell>
          <cell r="C431" t="str">
            <v>COG1475</v>
          </cell>
          <cell r="D431">
            <v>-1.23666666666667</v>
          </cell>
          <cell r="E431">
            <v>-1.31</v>
          </cell>
          <cell r="F431">
            <v>-1.63666666666667</v>
          </cell>
          <cell r="G431" t="str">
            <v>60S ribosomal protein L4-1 (L1).</v>
          </cell>
          <cell r="H431" t="str">
            <v>INFORMATION STORAGE AND PROCESSING</v>
          </cell>
          <cell r="I431" t="str">
            <v>A</v>
          </cell>
          <cell r="J431" t="str">
            <v>RNA processing and modification</v>
          </cell>
        </row>
        <row r="432">
          <cell r="A432" t="str">
            <v>PSOLI02262</v>
          </cell>
          <cell r="B432" t="str">
            <v>pir|E85069</v>
          </cell>
          <cell r="C432" t="str">
            <v>COG0725</v>
          </cell>
          <cell r="D432">
            <v>-1.23666666666667</v>
          </cell>
          <cell r="E432">
            <v>-1.05</v>
          </cell>
          <cell r="F432">
            <v>-1.31666666666667</v>
          </cell>
          <cell r="G432" t="str">
            <v>Short dehydrogenase/reductase (SDR) family protein </v>
          </cell>
          <cell r="H432" t="str">
            <v>POORLY CHARACTERISED</v>
          </cell>
          <cell r="I432" t="str">
            <v>R</v>
          </cell>
          <cell r="J432" t="str">
            <v>General function prediction only</v>
          </cell>
        </row>
        <row r="433">
          <cell r="A433" t="str">
            <v>PSOLI04205</v>
          </cell>
          <cell r="B433" t="str">
            <v>trembl|Q8VYF1</v>
          </cell>
          <cell r="C433" t="str">
            <v>COG1678</v>
          </cell>
          <cell r="D433">
            <v>-1.23333333333333</v>
          </cell>
          <cell r="E433">
            <v>-1.43</v>
          </cell>
          <cell r="F433">
            <v>-1.68333333333333</v>
          </cell>
          <cell r="G433" t="str">
            <v>60S ribosomal protein L15-2.</v>
          </cell>
          <cell r="H433" t="str">
            <v>INFORMATION STORAGE AND PROCESSING</v>
          </cell>
          <cell r="I433" t="str">
            <v>J</v>
          </cell>
          <cell r="J433" t="str">
            <v>Translation, ribosomal structure and biogenesis</v>
          </cell>
        </row>
        <row r="434">
          <cell r="A434" t="str">
            <v>PSOLI01626</v>
          </cell>
          <cell r="B434" t="str">
            <v>trembl|Q8LDK6</v>
          </cell>
        </row>
        <row r="434">
          <cell r="D434">
            <v>-1.23</v>
          </cell>
          <cell r="E434">
            <v>-1.1</v>
          </cell>
          <cell r="F434">
            <v>-1.22666666666667</v>
          </cell>
          <cell r="G434" t="str">
            <v>Expressed protein</v>
          </cell>
        </row>
        <row r="435">
          <cell r="A435" t="str">
            <v>PSOLI05156</v>
          </cell>
          <cell r="B435" t="str">
            <v>tremblnew|AAK72616</v>
          </cell>
          <cell r="C435" t="str">
            <v>COG1735</v>
          </cell>
          <cell r="D435">
            <v>-1.23</v>
          </cell>
          <cell r="E435">
            <v>-1.40666666666667</v>
          </cell>
          <cell r="F435">
            <v>-1.75666666666667</v>
          </cell>
          <cell r="G435" t="str">
            <v>Actin-depolymerizing factor 2 (ADF 2).</v>
          </cell>
          <cell r="H435" t="str">
            <v>CELLULAR PROCESSES AND SIGNALING</v>
          </cell>
          <cell r="I435" t="str">
            <v>Z</v>
          </cell>
          <cell r="J435" t="str">
            <v>Cytoskeleton</v>
          </cell>
        </row>
        <row r="436">
          <cell r="A436" t="str">
            <v>PSOLI04185</v>
          </cell>
          <cell r="B436" t="str">
            <v>trembl|Q7XZQ1</v>
          </cell>
        </row>
        <row r="436">
          <cell r="D436">
            <v>-1.22</v>
          </cell>
          <cell r="E436">
            <v>-0.976666666666667</v>
          </cell>
          <cell r="F436">
            <v>-1.4</v>
          </cell>
          <cell r="G436" t="str">
            <v>Alternative oxidase 2b</v>
          </cell>
        </row>
        <row r="437">
          <cell r="A437" t="str">
            <v>PSOLI01861</v>
          </cell>
          <cell r="B437" t="str">
            <v>sprot|BXD1</v>
          </cell>
          <cell r="C437" t="str">
            <v>COG3031</v>
          </cell>
          <cell r="D437">
            <v>-1.22</v>
          </cell>
          <cell r="E437">
            <v>-1.41333333333333</v>
          </cell>
          <cell r="F437">
            <v>-1.89</v>
          </cell>
          <cell r="G437" t="str">
            <v>Brix domain-containing protein 1 homolog.</v>
          </cell>
          <cell r="H437" t="str">
            <v>INFORMATION STORAGE AND PROCESSING</v>
          </cell>
          <cell r="I437" t="str">
            <v>J</v>
          </cell>
          <cell r="J437" t="str">
            <v>Translation, ribosomal structure and biogenesis</v>
          </cell>
        </row>
        <row r="438">
          <cell r="A438" t="str">
            <v>PSOLI04511</v>
          </cell>
          <cell r="B438" t="str">
            <v>trembl|O24367</v>
          </cell>
          <cell r="C438" t="str">
            <v>COG0065</v>
          </cell>
          <cell r="D438">
            <v>-1.21666666666667</v>
          </cell>
          <cell r="E438">
            <v>-1.19666666666667</v>
          </cell>
          <cell r="F438">
            <v>-1.53666666666667</v>
          </cell>
          <cell r="G438" t="str">
            <v>Pleiotropic drug resistance protein 1 (NtPDR1).</v>
          </cell>
          <cell r="H438" t="str">
            <v>METABOLISM</v>
          </cell>
          <cell r="I438" t="str">
            <v>Q</v>
          </cell>
          <cell r="J438" t="str">
            <v>Secondary metabolites biosynthesis, transport and catabolism</v>
          </cell>
        </row>
        <row r="439">
          <cell r="A439" t="str">
            <v>PSOLI00666</v>
          </cell>
          <cell r="B439" t="str">
            <v>trembl|Q9SH69</v>
          </cell>
          <cell r="C439" t="str">
            <v>COG2653</v>
          </cell>
          <cell r="D439">
            <v>-1.21</v>
          </cell>
          <cell r="E439">
            <v>-1.13333333333333</v>
          </cell>
          <cell r="F439">
            <v>-1.05333333333333</v>
          </cell>
          <cell r="G439" t="str">
            <v>6-phosphogluconate dehydrogenase</v>
          </cell>
          <cell r="H439" t="str">
            <v>METABOLISM</v>
          </cell>
          <cell r="I439" t="str">
            <v>G</v>
          </cell>
          <cell r="J439" t="str">
            <v>Carbohydrate transport and metabolism</v>
          </cell>
        </row>
        <row r="440">
          <cell r="A440" t="str">
            <v>PSOLI02197</v>
          </cell>
          <cell r="B440" t="str">
            <v>pir|T06821</v>
          </cell>
          <cell r="C440" t="str">
            <v>COG0460</v>
          </cell>
          <cell r="D440">
            <v>-1.20666666666667</v>
          </cell>
          <cell r="E440">
            <v>-1.27333333333333</v>
          </cell>
          <cell r="F440">
            <v>-1.17666666666667</v>
          </cell>
          <cell r="G440" t="str">
            <v>Translation elongation factor EF-Tu</v>
          </cell>
          <cell r="H440" t="str">
            <v>INFORMATION STORAGE AND PROCESSING</v>
          </cell>
          <cell r="I440" t="str">
            <v>J</v>
          </cell>
          <cell r="J440" t="str">
            <v>Translation, ribosomal structure and biogenesis</v>
          </cell>
        </row>
        <row r="441">
          <cell r="A441" t="str">
            <v>PSOLI03748</v>
          </cell>
        </row>
        <row r="441">
          <cell r="D441">
            <v>-1.20333333333333</v>
          </cell>
          <cell r="E441">
            <v>-1.26333333333333</v>
          </cell>
          <cell r="F441">
            <v>-1.22333333333333</v>
          </cell>
          <cell r="G441" t="str">
            <v>Hypothetical protein predicted by Glimmer/Critica</v>
          </cell>
        </row>
        <row r="442">
          <cell r="A442" t="str">
            <v>PSOLI00566</v>
          </cell>
          <cell r="B442" t="str">
            <v>pir|H96696</v>
          </cell>
        </row>
        <row r="442">
          <cell r="D442">
            <v>-1.2</v>
          </cell>
          <cell r="E442">
            <v>-1.22333333333333</v>
          </cell>
          <cell r="F442">
            <v>-1.45</v>
          </cell>
          <cell r="G442" t="str">
            <v>Expressed protein</v>
          </cell>
        </row>
        <row r="443">
          <cell r="A443" t="str">
            <v>PSOLI04215</v>
          </cell>
          <cell r="B443" t="str">
            <v>trembl|Q9XG89</v>
          </cell>
          <cell r="C443" t="str">
            <v>COG0841</v>
          </cell>
          <cell r="D443">
            <v>-1.2</v>
          </cell>
          <cell r="E443">
            <v>-1.23</v>
          </cell>
          <cell r="F443">
            <v>-1.49666666666667</v>
          </cell>
          <cell r="G443" t="str">
            <v>14-3-3-like protein A (VFA-1433A).</v>
          </cell>
          <cell r="H443" t="str">
            <v>CELLULAR PROCESSES AND SIGNALING</v>
          </cell>
          <cell r="I443" t="str">
            <v>O</v>
          </cell>
          <cell r="J443" t="str">
            <v>Post-translational modification, protein turnover, chaperones</v>
          </cell>
        </row>
        <row r="444">
          <cell r="A444" t="str">
            <v>PSOLI01356</v>
          </cell>
          <cell r="B444" t="str">
            <v>pir|T49301</v>
          </cell>
          <cell r="C444" t="str">
            <v>COG3400</v>
          </cell>
          <cell r="D444">
            <v>-1.2</v>
          </cell>
          <cell r="E444">
            <v>-1.15</v>
          </cell>
          <cell r="F444">
            <v>-1.56</v>
          </cell>
          <cell r="G444" t="str">
            <v>Similar to polymerase (RNA) II (DNA directed) polypeptide H</v>
          </cell>
          <cell r="H444" t="str">
            <v>INFORMATION STORAGE AND PROCESSING</v>
          </cell>
          <cell r="I444" t="str">
            <v>K</v>
          </cell>
          <cell r="J444" t="str">
            <v>Transcription</v>
          </cell>
        </row>
        <row r="445">
          <cell r="A445" t="str">
            <v>PSOLI00806</v>
          </cell>
          <cell r="B445" t="str">
            <v>trembl|Q8W417</v>
          </cell>
        </row>
        <row r="445">
          <cell r="D445">
            <v>-1.19666666666667</v>
          </cell>
          <cell r="E445">
            <v>-1.53333333333333</v>
          </cell>
          <cell r="F445">
            <v>-1.77666666666667</v>
          </cell>
          <cell r="G445" t="str">
            <v>Cold inducible glycoprotein 3 (Cig3)</v>
          </cell>
        </row>
        <row r="446">
          <cell r="A446" t="str">
            <v>PSOLI00692</v>
          </cell>
          <cell r="B446" t="str">
            <v>trembl|Q94C48</v>
          </cell>
        </row>
        <row r="446">
          <cell r="D446">
            <v>-1.19</v>
          </cell>
          <cell r="E446">
            <v>-1.295</v>
          </cell>
          <cell r="F446">
            <v>-1.585</v>
          </cell>
          <cell r="G446" t="str">
            <v>Expressed protein</v>
          </cell>
        </row>
        <row r="447">
          <cell r="A447" t="str">
            <v>PSOLI00837</v>
          </cell>
          <cell r="B447" t="str">
            <v>trembl|Q8L5W2</v>
          </cell>
        </row>
        <row r="447">
          <cell r="D447">
            <v>-1.19</v>
          </cell>
          <cell r="E447">
            <v>-1.26333333333333</v>
          </cell>
          <cell r="F447">
            <v>-1.52666666666667</v>
          </cell>
          <cell r="G447" t="str">
            <v>Ocs element-binding factor 1 (OCSBF-1).</v>
          </cell>
        </row>
        <row r="448">
          <cell r="A448" t="str">
            <v>PSOLI04201</v>
          </cell>
          <cell r="B448" t="str">
            <v>pir|B86213</v>
          </cell>
          <cell r="C448" t="str">
            <v>COG1754</v>
          </cell>
          <cell r="D448">
            <v>-1.18666666666667</v>
          </cell>
          <cell r="E448">
            <v>-1.58666666666667</v>
          </cell>
          <cell r="F448">
            <v>-1.77666666666667</v>
          </cell>
          <cell r="G448" t="str">
            <v>40S ribosomal protein S15a-1.</v>
          </cell>
          <cell r="H448" t="str">
            <v>INFORMATION STORAGE AND PROCESSING</v>
          </cell>
          <cell r="I448" t="str">
            <v>J</v>
          </cell>
          <cell r="J448" t="str">
            <v>Translation, ribosomal structure and biogenesis</v>
          </cell>
        </row>
        <row r="449">
          <cell r="A449" t="str">
            <v>PSOLI00833</v>
          </cell>
          <cell r="B449" t="str">
            <v>pir|T01795</v>
          </cell>
        </row>
        <row r="449">
          <cell r="D449">
            <v>-1.18333333333333</v>
          </cell>
          <cell r="E449">
            <v>-1.09666666666667</v>
          </cell>
          <cell r="F449">
            <v>-1.33333333333333</v>
          </cell>
          <cell r="G449" t="str">
            <v>Expressed protein</v>
          </cell>
        </row>
        <row r="450">
          <cell r="A450" t="str">
            <v>PSOLI00789</v>
          </cell>
          <cell r="B450" t="str">
            <v>trembl|Q6H4W0</v>
          </cell>
          <cell r="C450" t="str">
            <v>COG1375</v>
          </cell>
          <cell r="D450">
            <v>-1.18333333333333</v>
          </cell>
          <cell r="E450">
            <v>-1</v>
          </cell>
          <cell r="F450">
            <v>-1.29333333333333</v>
          </cell>
          <cell r="G450" t="str">
            <v>Tubulin beta-7 chain (Beta-7 tubulin) (pTUB22).</v>
          </cell>
          <cell r="H450" t="str">
            <v>CELLULAR PROCESSES AND SIGNALING</v>
          </cell>
          <cell r="I450" t="str">
            <v>Z</v>
          </cell>
          <cell r="J450" t="str">
            <v>Cytoskeleton</v>
          </cell>
        </row>
        <row r="451">
          <cell r="A451" t="str">
            <v>PSOLI04268</v>
          </cell>
          <cell r="B451" t="str">
            <v>sprot|PRO1</v>
          </cell>
          <cell r="C451" t="str">
            <v>COG1755</v>
          </cell>
          <cell r="D451">
            <v>-1.18</v>
          </cell>
          <cell r="E451">
            <v>-1.34666666666667</v>
          </cell>
          <cell r="F451">
            <v>-1.66333333333333</v>
          </cell>
          <cell r="G451" t="str">
            <v>Profilin-1.</v>
          </cell>
          <cell r="H451" t="str">
            <v>CELLULAR PROCESSES AND SIGNALING</v>
          </cell>
          <cell r="I451" t="str">
            <v>Z</v>
          </cell>
          <cell r="J451" t="str">
            <v>Cytoskeleton</v>
          </cell>
        </row>
        <row r="452">
          <cell r="A452" t="str">
            <v>PSOLI02231</v>
          </cell>
          <cell r="B452" t="str">
            <v>pir|FWPMVA</v>
          </cell>
        </row>
        <row r="452">
          <cell r="D452">
            <v>-1.17666666666667</v>
          </cell>
          <cell r="E452">
            <v>-1.29333333333333</v>
          </cell>
          <cell r="F452">
            <v>-1.67666666666667</v>
          </cell>
          <cell r="G452" t="str">
            <v>Provicilin (Type A) (Fragment).</v>
          </cell>
        </row>
        <row r="453">
          <cell r="A453" t="str">
            <v>PSOLI04156</v>
          </cell>
          <cell r="B453" t="str">
            <v>tremblnew|AAS18240</v>
          </cell>
          <cell r="C453" t="str">
            <v>COG2670</v>
          </cell>
          <cell r="D453">
            <v>-1.17666666666667</v>
          </cell>
          <cell r="E453">
            <v>-1.37666666666667</v>
          </cell>
          <cell r="F453">
            <v>-1.91333333333333</v>
          </cell>
          <cell r="G453" t="str">
            <v>Enolase</v>
          </cell>
          <cell r="H453" t="str">
            <v>METABOLISM</v>
          </cell>
          <cell r="I453" t="str">
            <v>G</v>
          </cell>
          <cell r="J453" t="str">
            <v>Carbohydrate transport and metabolism</v>
          </cell>
        </row>
        <row r="454">
          <cell r="A454" t="str">
            <v>PSOLI04288</v>
          </cell>
          <cell r="B454" t="str">
            <v>trembl|Q9FES4</v>
          </cell>
        </row>
        <row r="454">
          <cell r="D454">
            <v>-1.17</v>
          </cell>
          <cell r="E454">
            <v>-1.32</v>
          </cell>
          <cell r="F454">
            <v>-1.42666666666667</v>
          </cell>
          <cell r="G454" t="str">
            <v>Universal stress protein (USP) family protein</v>
          </cell>
        </row>
        <row r="455">
          <cell r="A455" t="str">
            <v>PSOLI00511</v>
          </cell>
          <cell r="B455" t="str">
            <v>trembl|Q8LDF9</v>
          </cell>
        </row>
        <row r="455">
          <cell r="D455">
            <v>-1.17</v>
          </cell>
          <cell r="E455">
            <v>-1.18</v>
          </cell>
          <cell r="F455">
            <v>-1.09</v>
          </cell>
          <cell r="G455" t="str">
            <v>Hypothetical protein predicted by Glimmer/Critica</v>
          </cell>
        </row>
        <row r="456">
          <cell r="A456" t="str">
            <v>PSOLI01268</v>
          </cell>
          <cell r="B456" t="str">
            <v>trembl|Q93W26</v>
          </cell>
        </row>
        <row r="456">
          <cell r="D456">
            <v>-1.16333333333333</v>
          </cell>
          <cell r="E456">
            <v>-1.43333333333333</v>
          </cell>
          <cell r="F456">
            <v>-1.79666666666667</v>
          </cell>
          <cell r="G456" t="str">
            <v>Auxin-regulated protein</v>
          </cell>
        </row>
        <row r="457">
          <cell r="A457" t="str">
            <v>PSOLI00705</v>
          </cell>
          <cell r="B457" t="str">
            <v>pir|T51447</v>
          </cell>
        </row>
        <row r="457">
          <cell r="D457">
            <v>-1.16333333333333</v>
          </cell>
          <cell r="E457">
            <v>-1.13666666666667</v>
          </cell>
          <cell r="F457">
            <v>-1.30333333333333</v>
          </cell>
          <cell r="G457" t="str">
            <v>Transcriptional regulatory - like protein</v>
          </cell>
        </row>
        <row r="458">
          <cell r="A458" t="str">
            <v>PSOLI04154</v>
          </cell>
          <cell r="B458" t="str">
            <v>trembl|Q7XQQ7</v>
          </cell>
        </row>
        <row r="458">
          <cell r="D458">
            <v>-1.16</v>
          </cell>
          <cell r="E458">
            <v>-1.22</v>
          </cell>
          <cell r="F458">
            <v>-1.27</v>
          </cell>
          <cell r="G458" t="str">
            <v>Elongation factor G; chloroplast precursor (EF-G).</v>
          </cell>
        </row>
        <row r="459">
          <cell r="A459" t="str">
            <v>PSOLI04374</v>
          </cell>
          <cell r="B459" t="str">
            <v>trembl|Q9SEL1</v>
          </cell>
        </row>
        <row r="459">
          <cell r="D459">
            <v>-1.15666666666667</v>
          </cell>
          <cell r="E459">
            <v>-1.16666666666667</v>
          </cell>
          <cell r="F459">
            <v>-1.34666666666667</v>
          </cell>
          <cell r="G459" t="str">
            <v>Expressed protein</v>
          </cell>
        </row>
        <row r="460">
          <cell r="A460" t="str">
            <v>PSOLI04311</v>
          </cell>
          <cell r="B460" t="str">
            <v>tremblnew|AAR97917</v>
          </cell>
          <cell r="C460" t="str">
            <v>COG0327</v>
          </cell>
          <cell r="D460">
            <v>-1.15333333333333</v>
          </cell>
          <cell r="E460">
            <v>-1.32</v>
          </cell>
          <cell r="F460">
            <v>-1.48666666666667</v>
          </cell>
          <cell r="G460" t="str">
            <v>Eukaryotic initiation factor 4A</v>
          </cell>
          <cell r="H460" t="str">
            <v>INFORMATION STORAGE AND PROCESSING</v>
          </cell>
          <cell r="I460" t="str">
            <v>J</v>
          </cell>
          <cell r="J460" t="str">
            <v>Translation, ribosomal structure and biogenesis</v>
          </cell>
        </row>
        <row r="461">
          <cell r="A461" t="str">
            <v>PSOLI04638</v>
          </cell>
          <cell r="B461" t="str">
            <v>tremblnew|BAD09090</v>
          </cell>
          <cell r="C461" t="str">
            <v>COG1570</v>
          </cell>
          <cell r="D461">
            <v>-1.15333333333333</v>
          </cell>
          <cell r="E461">
            <v>-1.32333333333333</v>
          </cell>
          <cell r="F461">
            <v>-1.34</v>
          </cell>
          <cell r="G461" t="str">
            <v>60S ribosomal protein L10a-1.</v>
          </cell>
          <cell r="H461" t="str">
            <v>INFORMATION STORAGE AND PROCESSING</v>
          </cell>
          <cell r="I461" t="str">
            <v>J</v>
          </cell>
          <cell r="J461" t="str">
            <v>Translation, ribosomal structure and biogenesis</v>
          </cell>
        </row>
        <row r="462">
          <cell r="A462" t="str">
            <v>PSOLI00713</v>
          </cell>
          <cell r="B462" t="str">
            <v>pir|T01316</v>
          </cell>
          <cell r="C462" t="str">
            <v>COG4178</v>
          </cell>
          <cell r="D462">
            <v>-1.15333333333333</v>
          </cell>
          <cell r="E462">
            <v>-1.29333333333333</v>
          </cell>
          <cell r="F462">
            <v>-1.23333333333333</v>
          </cell>
          <cell r="G462" t="str">
            <v>Epoxide hydrolase; putative</v>
          </cell>
          <cell r="H462" t="str">
            <v>METABOLISM</v>
          </cell>
          <cell r="I462" t="str">
            <v>I</v>
          </cell>
          <cell r="J462" t="str">
            <v>Lipid transport and metabolism</v>
          </cell>
        </row>
        <row r="463">
          <cell r="A463" t="str">
            <v>PSOLI04479</v>
          </cell>
          <cell r="B463" t="str">
            <v>pir|T00917</v>
          </cell>
          <cell r="C463" t="str">
            <v>COG0143</v>
          </cell>
          <cell r="D463">
            <v>-1.15333333333333</v>
          </cell>
          <cell r="E463">
            <v>-1.14333333333333</v>
          </cell>
          <cell r="F463">
            <v>-1.47</v>
          </cell>
          <cell r="G463" t="str">
            <v>1-aminocyclopropane-1-carboxylate oxidase homolog 4</v>
          </cell>
          <cell r="H463" t="str">
            <v>METABOLISM</v>
          </cell>
          <cell r="I463" t="str">
            <v>QR</v>
          </cell>
          <cell r="J463" t="str">
            <v>Secondary metabolites biosynthesis, transport and catabolism</v>
          </cell>
        </row>
        <row r="464">
          <cell r="A464" t="str">
            <v>PSOLI04042</v>
          </cell>
          <cell r="B464" t="str">
            <v>tremblnew|BAC84635</v>
          </cell>
          <cell r="C464" t="str">
            <v>COG3181</v>
          </cell>
          <cell r="D464">
            <v>-1.15</v>
          </cell>
          <cell r="E464">
            <v>-1.21666666666667</v>
          </cell>
          <cell r="F464">
            <v>-1.64</v>
          </cell>
          <cell r="G464" t="str">
            <v>40S ribosomal protein S3-2.</v>
          </cell>
          <cell r="H464" t="str">
            <v>INFORMATION STORAGE AND PROCESSING</v>
          </cell>
          <cell r="I464" t="str">
            <v>J</v>
          </cell>
          <cell r="J464" t="str">
            <v>Translation, ribosomal structure and biogenesis</v>
          </cell>
        </row>
        <row r="465">
          <cell r="A465" t="str">
            <v>PSOLI04387</v>
          </cell>
          <cell r="B465" t="str">
            <v>tremblnew|AAM63481</v>
          </cell>
          <cell r="C465" t="str">
            <v>COG3424</v>
          </cell>
          <cell r="D465">
            <v>-1.15</v>
          </cell>
          <cell r="E465">
            <v>-1.13333333333333</v>
          </cell>
          <cell r="F465">
            <v>-1.40333333333333</v>
          </cell>
          <cell r="G465" t="str">
            <v>40S ribosomal protein S24-1.</v>
          </cell>
          <cell r="H465" t="str">
            <v>INFORMATION STORAGE AND PROCESSING</v>
          </cell>
          <cell r="I465" t="str">
            <v>J</v>
          </cell>
          <cell r="J465" t="str">
            <v>Translation, ribosomal structure and biogenesis</v>
          </cell>
        </row>
        <row r="466">
          <cell r="A466" t="str">
            <v>PSOLI04813</v>
          </cell>
          <cell r="B466" t="str">
            <v>trembl|Q8LJW0</v>
          </cell>
          <cell r="C466" t="str">
            <v>COG0378</v>
          </cell>
          <cell r="D466">
            <v>-1.14333333333333</v>
          </cell>
          <cell r="E466">
            <v>-1.45333333333333</v>
          </cell>
          <cell r="F466">
            <v>-1.83</v>
          </cell>
          <cell r="G466" t="str">
            <v>40S ribosomal protein S4-2.</v>
          </cell>
          <cell r="H466" t="str">
            <v>INFORMATION STORAGE AND PROCESSING</v>
          </cell>
          <cell r="I466" t="str">
            <v>J</v>
          </cell>
          <cell r="J466" t="str">
            <v>Translation, ribosomal structure and biogenesis</v>
          </cell>
        </row>
        <row r="467">
          <cell r="A467" t="str">
            <v>PSOLI03809</v>
          </cell>
          <cell r="B467" t="str">
            <v>tremblnew|AAT41806</v>
          </cell>
        </row>
        <row r="467">
          <cell r="D467">
            <v>-1.13666666666667</v>
          </cell>
          <cell r="E467">
            <v>-1.00333333333333</v>
          </cell>
          <cell r="F467">
            <v>-1.27</v>
          </cell>
          <cell r="G467" t="str">
            <v>Expressed protein</v>
          </cell>
        </row>
        <row r="468">
          <cell r="A468" t="str">
            <v>PSOLI00919</v>
          </cell>
          <cell r="B468" t="str">
            <v>trembl|Q8LBH0</v>
          </cell>
          <cell r="C468" t="str">
            <v>COG1072</v>
          </cell>
          <cell r="D468">
            <v>-1.13333333333333</v>
          </cell>
          <cell r="E468">
            <v>-0.986666666666667</v>
          </cell>
          <cell r="F468">
            <v>-1.34666666666667</v>
          </cell>
          <cell r="G468" t="str">
            <v>Kelch repeat-containing F-box family protein</v>
          </cell>
          <cell r="H468" t="str">
            <v>POORLY CHARACTERISED</v>
          </cell>
          <cell r="I468" t="str">
            <v>R</v>
          </cell>
          <cell r="J468" t="str">
            <v>General function prediction only</v>
          </cell>
        </row>
        <row r="469">
          <cell r="A469" t="str">
            <v>PSOLI00852</v>
          </cell>
          <cell r="B469" t="str">
            <v>pir|T06471</v>
          </cell>
        </row>
        <row r="469">
          <cell r="D469">
            <v>-1.12666666666667</v>
          </cell>
          <cell r="E469">
            <v>-1.13333333333333</v>
          </cell>
          <cell r="F469">
            <v>-1.60666666666667</v>
          </cell>
          <cell r="G469" t="str">
            <v>Mitochondrial import inner membrane translocase subunit Tim17/Tim22/Tim23 family protein</v>
          </cell>
        </row>
        <row r="470">
          <cell r="A470" t="str">
            <v>PSOLI04935</v>
          </cell>
          <cell r="B470" t="str">
            <v>trembl|Q9M3Z0</v>
          </cell>
          <cell r="C470" t="str">
            <v>COG1694</v>
          </cell>
          <cell r="D470">
            <v>-1.12666666666667</v>
          </cell>
          <cell r="E470">
            <v>-1.26</v>
          </cell>
          <cell r="F470">
            <v>-1.50666666666667</v>
          </cell>
          <cell r="G470" t="str">
            <v>60S ribosomal protein L6-2.</v>
          </cell>
          <cell r="H470" t="str">
            <v>INFORMATION STORAGE AND PROCESSING</v>
          </cell>
          <cell r="I470" t="str">
            <v>J</v>
          </cell>
          <cell r="J470" t="str">
            <v>Translation, ribosomal structure and biogenesis</v>
          </cell>
        </row>
        <row r="471">
          <cell r="A471" t="str">
            <v>PSOLI04296</v>
          </cell>
          <cell r="B471" t="str">
            <v>trembl|Q9C5U3</v>
          </cell>
          <cell r="C471" t="str">
            <v>COG0728</v>
          </cell>
          <cell r="D471">
            <v>-1.12666666666667</v>
          </cell>
          <cell r="E471">
            <v>-1.24</v>
          </cell>
          <cell r="F471">
            <v>-1.73333333333333</v>
          </cell>
          <cell r="G471" t="str">
            <v>26S proteasome AAA-ATPase subunit RPT6a</v>
          </cell>
          <cell r="H471" t="str">
            <v>METABOLISM</v>
          </cell>
          <cell r="I471" t="str">
            <v>D?</v>
          </cell>
          <cell r="J471" t="str">
            <v>Cell cycle control, cell division and chromosome pairing</v>
          </cell>
        </row>
        <row r="472">
          <cell r="A472" t="str">
            <v>PSOLI04405</v>
          </cell>
          <cell r="B472" t="str">
            <v>tremblnew|AAQ87019</v>
          </cell>
          <cell r="C472" t="str">
            <v>COG3126</v>
          </cell>
          <cell r="D472">
            <v>-1.12666666666667</v>
          </cell>
          <cell r="E472">
            <v>-1.12</v>
          </cell>
          <cell r="F472">
            <v>-1.34</v>
          </cell>
          <cell r="G472" t="str">
            <v>Voltage-dependent anion-selective channel (VDAC) protein 1.1 </v>
          </cell>
          <cell r="H472" t="str">
            <v>METABOLISM</v>
          </cell>
          <cell r="I472" t="str">
            <v>P</v>
          </cell>
          <cell r="J472" t="str">
            <v>Inorganic ion transport and metabolism</v>
          </cell>
        </row>
        <row r="473">
          <cell r="A473" t="str">
            <v>PSOLI04072</v>
          </cell>
          <cell r="B473" t="str">
            <v>trembl|Q7XPU3</v>
          </cell>
          <cell r="C473" t="str">
            <v>COG1765</v>
          </cell>
          <cell r="D473">
            <v>-1.11666666666667</v>
          </cell>
          <cell r="E473">
            <v>-1.14333333333333</v>
          </cell>
          <cell r="F473">
            <v>-1.37</v>
          </cell>
          <cell r="G473" t="str">
            <v>Ribosome biogenesis regulatory protein homolog.</v>
          </cell>
          <cell r="H473" t="str">
            <v>INFORMATION STORAGE AND PROCESSING</v>
          </cell>
          <cell r="I473" t="str">
            <v>J</v>
          </cell>
          <cell r="J473" t="str">
            <v>Translation, ribosomal structure and biogenesis</v>
          </cell>
        </row>
        <row r="474">
          <cell r="A474" t="str">
            <v>PSOLI04030</v>
          </cell>
          <cell r="B474" t="str">
            <v>trembl|Q6IDL4</v>
          </cell>
          <cell r="C474" t="str">
            <v>COG1691</v>
          </cell>
          <cell r="D474">
            <v>-1.11666666666667</v>
          </cell>
          <cell r="E474">
            <v>-1.19666666666667</v>
          </cell>
          <cell r="F474">
            <v>-1.39</v>
          </cell>
          <cell r="G474" t="str">
            <v>Transmembrane emp24 domain-containing protein 10 precursor</v>
          </cell>
          <cell r="H474" t="str">
            <v>CELLULAR PROCESSES AND SIGNALING</v>
          </cell>
          <cell r="I474" t="str">
            <v>U</v>
          </cell>
          <cell r="J474" t="str">
            <v>Intracellular trafficking, secretion and vesicular transport</v>
          </cell>
        </row>
        <row r="475">
          <cell r="A475" t="str">
            <v>PSOLI03901</v>
          </cell>
        </row>
        <row r="475">
          <cell r="C475" t="str">
            <v>COG3320</v>
          </cell>
          <cell r="D475">
            <v>-1.11666666666667</v>
          </cell>
          <cell r="E475">
            <v>-1.29666666666667</v>
          </cell>
          <cell r="F475">
            <v>-1.49</v>
          </cell>
          <cell r="G475" t="str">
            <v>40S ribosomal protein S7-1.</v>
          </cell>
          <cell r="H475" t="str">
            <v>INFORMATION STORAGE AND PROCESSING</v>
          </cell>
          <cell r="I475" t="str">
            <v>J</v>
          </cell>
          <cell r="J475" t="str">
            <v>Translation, ribosomal structure and biogenesis</v>
          </cell>
        </row>
        <row r="476">
          <cell r="A476" t="str">
            <v>PSOLI00944</v>
          </cell>
          <cell r="B476" t="str">
            <v>trembl|Q9FT05</v>
          </cell>
        </row>
        <row r="476">
          <cell r="D476">
            <v>-1.11333333333333</v>
          </cell>
          <cell r="E476">
            <v>-1.26</v>
          </cell>
          <cell r="F476">
            <v>-1.64666666666667</v>
          </cell>
          <cell r="G476" t="str">
            <v>Peroxidase 42 (PER42) (P42) (PRXR1)</v>
          </cell>
        </row>
        <row r="477">
          <cell r="A477" t="str">
            <v>PSOLI03935</v>
          </cell>
          <cell r="B477" t="str">
            <v>trembl|Q9XF99</v>
          </cell>
          <cell r="C477" t="str">
            <v>COG1724</v>
          </cell>
          <cell r="D477">
            <v>-1.11333333333333</v>
          </cell>
          <cell r="E477">
            <v>-1.26666666666667</v>
          </cell>
          <cell r="F477">
            <v>-1.5</v>
          </cell>
          <cell r="G477" t="str">
            <v>SKP1-like protein 1B</v>
          </cell>
          <cell r="H477" t="str">
            <v>CELLULAR PROCESSES AND SIGNALING</v>
          </cell>
          <cell r="I477" t="str">
            <v>O</v>
          </cell>
          <cell r="J477" t="str">
            <v>Post-translational modification, protein turnover, chaperones</v>
          </cell>
        </row>
        <row r="478">
          <cell r="A478" t="str">
            <v>PSOLI01607</v>
          </cell>
          <cell r="B478" t="str">
            <v>trembl|Q9FSZ1</v>
          </cell>
          <cell r="C478" t="str">
            <v>COG0440</v>
          </cell>
          <cell r="D478">
            <v>-1.11</v>
          </cell>
          <cell r="E478">
            <v>-1.19333333333333</v>
          </cell>
          <cell r="F478">
            <v>-1.34666666666667</v>
          </cell>
          <cell r="G478" t="str">
            <v>Mob1, Mps one binder kinase activator-like 1A</v>
          </cell>
          <cell r="H478" t="str">
            <v>METABOLISM</v>
          </cell>
          <cell r="I478" t="str">
            <v>D</v>
          </cell>
          <cell r="J478" t="str">
            <v>Cell cycle control, cell division and chromosome pairing</v>
          </cell>
        </row>
        <row r="479">
          <cell r="A479" t="str">
            <v>PSOLI00656</v>
          </cell>
          <cell r="B479" t="str">
            <v>trembl|Q8S3L6</v>
          </cell>
          <cell r="C479" t="str">
            <v>COG1050</v>
          </cell>
          <cell r="D479">
            <v>-1.11</v>
          </cell>
          <cell r="E479">
            <v>-1.19666666666667</v>
          </cell>
          <cell r="F479">
            <v>-1.38333333333333</v>
          </cell>
          <cell r="G479" t="str">
            <v>Glycosyl transferase family 20 protein / trehalose-phosphatase family protein</v>
          </cell>
          <cell r="H479" t="str">
            <v>METABOLISM</v>
          </cell>
          <cell r="I479" t="str">
            <v>G</v>
          </cell>
          <cell r="J479" t="str">
            <v>Carbohydrate transport and metabolism</v>
          </cell>
        </row>
        <row r="480">
          <cell r="A480" t="str">
            <v>PSOLI01180</v>
          </cell>
          <cell r="B480" t="str">
            <v>pir|T09390</v>
          </cell>
        </row>
        <row r="480">
          <cell r="D480">
            <v>-1.10666666666667</v>
          </cell>
          <cell r="E480">
            <v>-1.30666666666667</v>
          </cell>
          <cell r="F480">
            <v>-1.66333333333333</v>
          </cell>
          <cell r="G480" t="str">
            <v>21 kDa protein precursor (1.2 protein).</v>
          </cell>
        </row>
        <row r="481">
          <cell r="A481" t="str">
            <v>PSOLI00933</v>
          </cell>
          <cell r="B481" t="str">
            <v>pir|A55333</v>
          </cell>
          <cell r="C481" t="str">
            <v>COG1336</v>
          </cell>
          <cell r="D481">
            <v>-1.10666666666667</v>
          </cell>
          <cell r="E481">
            <v>-1.34333333333333</v>
          </cell>
          <cell r="F481">
            <v>-1.44666666666667</v>
          </cell>
          <cell r="G481" t="str">
            <v>Monodehydroascorbate reductase; putative</v>
          </cell>
          <cell r="H481" t="str">
            <v>POORLY CHARACTERISED</v>
          </cell>
          <cell r="I481" t="str">
            <v>R</v>
          </cell>
          <cell r="J481" t="str">
            <v>General function prediction only</v>
          </cell>
        </row>
        <row r="482">
          <cell r="A482" t="str">
            <v>PSOLI00725</v>
          </cell>
          <cell r="B482" t="str">
            <v>trembl|Q9SAU8</v>
          </cell>
          <cell r="C482" t="str">
            <v>COG0101</v>
          </cell>
          <cell r="D482">
            <v>-1.10333333333333</v>
          </cell>
          <cell r="E482">
            <v>-1.23333333333333</v>
          </cell>
          <cell r="F482">
            <v>-1.55</v>
          </cell>
          <cell r="G482" t="str">
            <v>Heat shock cognate 70 kDa protein 1 (Hsc70.1).</v>
          </cell>
          <cell r="H482" t="str">
            <v>CELLULAR PROCESSES AND SIGNALING</v>
          </cell>
          <cell r="I482" t="str">
            <v>O</v>
          </cell>
          <cell r="J482" t="str">
            <v>Post-translational modification, protein turnover, chaperones</v>
          </cell>
        </row>
        <row r="483">
          <cell r="A483" t="str">
            <v>PSOLI00622</v>
          </cell>
          <cell r="B483" t="str">
            <v>trembl|Q8RU72</v>
          </cell>
        </row>
        <row r="483">
          <cell r="D483">
            <v>-1.09666666666667</v>
          </cell>
          <cell r="E483">
            <v>-1.26666666666667</v>
          </cell>
          <cell r="F483">
            <v>-1.25</v>
          </cell>
          <cell r="G483" t="str">
            <v>Anthocyanidin 3-O-glucosyltransferase</v>
          </cell>
        </row>
        <row r="484">
          <cell r="A484" t="str">
            <v>PSOLI04169</v>
          </cell>
          <cell r="B484" t="str">
            <v>trembl|Q9AVH4</v>
          </cell>
          <cell r="C484" t="str">
            <v>COG3344</v>
          </cell>
          <cell r="D484">
            <v>-1.09333333333333</v>
          </cell>
          <cell r="E484">
            <v>-1.31333333333333</v>
          </cell>
          <cell r="F484">
            <v>-1.34333333333333</v>
          </cell>
          <cell r="G484" t="str">
            <v>Putative senescence-associated protein</v>
          </cell>
          <cell r="H484" t="str">
            <v>INFORMATION STORAGE AND PROCESSING</v>
          </cell>
          <cell r="I484" t="str">
            <v>J</v>
          </cell>
          <cell r="J484" t="str">
            <v>Translation, ribosomal structure and biogenesis</v>
          </cell>
        </row>
        <row r="485">
          <cell r="A485" t="str">
            <v>PSOLI02191</v>
          </cell>
          <cell r="B485" t="str">
            <v>pir|T47417</v>
          </cell>
          <cell r="C485" t="str">
            <v>COG0027</v>
          </cell>
          <cell r="D485">
            <v>-1.08666666666667</v>
          </cell>
          <cell r="E485">
            <v>-1.21666666666667</v>
          </cell>
          <cell r="F485">
            <v>-1.23666666666667</v>
          </cell>
          <cell r="G485" t="str">
            <v>Calmodulin-7 (CaM-7)</v>
          </cell>
          <cell r="H485" t="str">
            <v>CELLULAR PROCESSES AND SIGNALING</v>
          </cell>
          <cell r="I485" t="str">
            <v>T</v>
          </cell>
          <cell r="J485" t="str">
            <v>Signal transduction mechanisms</v>
          </cell>
        </row>
        <row r="486">
          <cell r="A486" t="str">
            <v>PSOLI04258</v>
          </cell>
          <cell r="B486" t="str">
            <v>tremblnew|AAQ63462</v>
          </cell>
          <cell r="C486" t="str">
            <v>COG0027</v>
          </cell>
          <cell r="D486">
            <v>-1.07666666666667</v>
          </cell>
          <cell r="E486">
            <v>-1.24</v>
          </cell>
          <cell r="F486">
            <v>-1.21666666666667</v>
          </cell>
          <cell r="G486" t="str">
            <v>Calmodulin-8 (CaM-8)</v>
          </cell>
          <cell r="H486" t="str">
            <v>CELLULAR PROCESSES AND SIGNALING</v>
          </cell>
          <cell r="I486" t="str">
            <v>T</v>
          </cell>
          <cell r="J486" t="str">
            <v>Signal transduction mechanisms</v>
          </cell>
        </row>
        <row r="487">
          <cell r="A487" t="str">
            <v>PSOLI04233</v>
          </cell>
          <cell r="B487" t="str">
            <v>tremblnew|BAD06521</v>
          </cell>
          <cell r="C487" t="str">
            <v>COG0134</v>
          </cell>
          <cell r="D487">
            <v>-1.07666666666667</v>
          </cell>
          <cell r="E487">
            <v>-1.08666666666667</v>
          </cell>
          <cell r="F487">
            <v>-1.41333333333333</v>
          </cell>
          <cell r="G487" t="str">
            <v>12-oxophytodienoate reductase 2</v>
          </cell>
          <cell r="H487" t="str">
            <v>METABOLISM</v>
          </cell>
          <cell r="I487" t="str">
            <v>CR</v>
          </cell>
          <cell r="J487" t="str">
            <v>Energy production and conversion</v>
          </cell>
        </row>
        <row r="488">
          <cell r="A488" t="str">
            <v>PSOLI04736</v>
          </cell>
          <cell r="B488" t="str">
            <v>pir|S48826</v>
          </cell>
          <cell r="C488" t="str">
            <v>COG1687</v>
          </cell>
          <cell r="D488">
            <v>-1.07666666666667</v>
          </cell>
          <cell r="E488">
            <v>-1.06</v>
          </cell>
          <cell r="F488">
            <v>-1.37333333333333</v>
          </cell>
          <cell r="G488" t="str">
            <v>NADH dehydrogenase (ubiquinone) iron-sulfur protein 7</v>
          </cell>
          <cell r="H488" t="str">
            <v>METABOLISM</v>
          </cell>
          <cell r="I488" t="str">
            <v>C</v>
          </cell>
          <cell r="J488" t="str">
            <v>Energy production and conversion</v>
          </cell>
        </row>
        <row r="489">
          <cell r="A489" t="str">
            <v>PSOLI04463</v>
          </cell>
          <cell r="B489" t="str">
            <v>pir|S24346</v>
          </cell>
        </row>
        <row r="489">
          <cell r="D489">
            <v>-1.07333333333333</v>
          </cell>
          <cell r="E489">
            <v>-1.49666666666667</v>
          </cell>
          <cell r="F489">
            <v>-1.79333333333333</v>
          </cell>
          <cell r="G489" t="str">
            <v>Histone H3 protein [similarity]</v>
          </cell>
        </row>
        <row r="490">
          <cell r="A490" t="str">
            <v>PSOLI04214</v>
          </cell>
          <cell r="B490" t="str">
            <v>trembl|Q8LL70</v>
          </cell>
        </row>
        <row r="490">
          <cell r="D490">
            <v>-1.07</v>
          </cell>
          <cell r="E490">
            <v>-0.913333333333333</v>
          </cell>
          <cell r="F490">
            <v>-1.41</v>
          </cell>
          <cell r="G490" t="str">
            <v>Oleosin 16 kDa (OSE701)</v>
          </cell>
        </row>
        <row r="491">
          <cell r="A491" t="str">
            <v>PSOLI00986</v>
          </cell>
          <cell r="B491" t="str">
            <v>pir|T06532</v>
          </cell>
          <cell r="C491" t="str">
            <v>COG0524</v>
          </cell>
          <cell r="D491">
            <v>-1.07</v>
          </cell>
          <cell r="E491">
            <v>-1.28666666666667</v>
          </cell>
          <cell r="F491">
            <v>-1.48333333333333</v>
          </cell>
          <cell r="G491" t="str">
            <v>Pyruvate dehydrogenase E1 beta subunit; putative</v>
          </cell>
          <cell r="H491" t="str">
            <v>METABOLISM</v>
          </cell>
          <cell r="I491" t="str">
            <v>C</v>
          </cell>
          <cell r="J491" t="str">
            <v>Energy production and conversion</v>
          </cell>
        </row>
        <row r="492">
          <cell r="A492" t="str">
            <v>PSOLI00824</v>
          </cell>
          <cell r="B492" t="str">
            <v>pir|S59594</v>
          </cell>
        </row>
        <row r="492">
          <cell r="D492">
            <v>-1.06666666666667</v>
          </cell>
          <cell r="E492">
            <v>-1.06666666666667</v>
          </cell>
          <cell r="F492">
            <v>-1.32</v>
          </cell>
          <cell r="G492" t="str">
            <v>30S ribosomal protein S13; chloroplast precursor</v>
          </cell>
        </row>
        <row r="493">
          <cell r="A493" t="str">
            <v>PSOLI04879</v>
          </cell>
          <cell r="B493" t="str">
            <v>pir|S66352</v>
          </cell>
          <cell r="C493" t="str">
            <v>COG1506</v>
          </cell>
          <cell r="D493">
            <v>-1.06666666666667</v>
          </cell>
          <cell r="E493">
            <v>-1.22666666666667</v>
          </cell>
          <cell r="F493">
            <v>-1.63</v>
          </cell>
          <cell r="G493" t="str">
            <v>S-adenosylmethionine synthetase 1 (SAM1)</v>
          </cell>
          <cell r="H493" t="str">
            <v>METABOLISM</v>
          </cell>
          <cell r="I493" t="str">
            <v>H</v>
          </cell>
          <cell r="J493" t="str">
            <v>Coenzyme transport and metabolism</v>
          </cell>
        </row>
        <row r="494">
          <cell r="A494" t="str">
            <v>PSOLI02134</v>
          </cell>
          <cell r="B494" t="str">
            <v>pir|T02551</v>
          </cell>
          <cell r="C494" t="str">
            <v>COG3043</v>
          </cell>
          <cell r="D494">
            <v>-1.06666666666667</v>
          </cell>
          <cell r="E494">
            <v>-1.17333333333333</v>
          </cell>
          <cell r="F494">
            <v>-1.48333333333333</v>
          </cell>
          <cell r="G494" t="str">
            <v>Dienelactone hydrolase family protein</v>
          </cell>
          <cell r="H494" t="str">
            <v>POORLY CHARACTERISED</v>
          </cell>
          <cell r="I494" t="str">
            <v>R</v>
          </cell>
          <cell r="J494" t="str">
            <v>General function prediction only</v>
          </cell>
        </row>
        <row r="495">
          <cell r="A495" t="str">
            <v>PSOLI03835</v>
          </cell>
          <cell r="B495" t="str">
            <v>pir|S40240</v>
          </cell>
          <cell r="C495" t="str">
            <v>COG0004</v>
          </cell>
          <cell r="D495">
            <v>-1.06333333333333</v>
          </cell>
          <cell r="E495">
            <v>-0.993333333333333</v>
          </cell>
          <cell r="F495">
            <v>-1.51666666666667</v>
          </cell>
          <cell r="G495" t="str">
            <v>Ubiquitin</v>
          </cell>
          <cell r="H495" t="str">
            <v>INFORMATION STORAGE AND PROCESSING</v>
          </cell>
          <cell r="I495" t="str">
            <v>J</v>
          </cell>
          <cell r="J495" t="str">
            <v>Translation, ribosomal structure and biogenesis</v>
          </cell>
        </row>
        <row r="496">
          <cell r="A496" t="str">
            <v>PSOLI02409</v>
          </cell>
          <cell r="B496" t="str">
            <v>tremblnew|AAK72616</v>
          </cell>
          <cell r="C496" t="str">
            <v>COG1735</v>
          </cell>
          <cell r="D496">
            <v>-1.05666666666667</v>
          </cell>
          <cell r="E496">
            <v>-1.05</v>
          </cell>
          <cell r="F496">
            <v>-1.39666666666667</v>
          </cell>
          <cell r="G496" t="str">
            <v>Actin-depolymerizing factor 2 (ADF 2).</v>
          </cell>
          <cell r="H496" t="str">
            <v>CELLULAR PROCESSES AND SIGNALING</v>
          </cell>
          <cell r="I496" t="str">
            <v>Z</v>
          </cell>
          <cell r="J496" t="str">
            <v>Cytoskeleton</v>
          </cell>
        </row>
        <row r="497">
          <cell r="A497" t="str">
            <v>PSOLI00491</v>
          </cell>
          <cell r="B497" t="str">
            <v>trembl|Q7XPQ3</v>
          </cell>
        </row>
        <row r="497">
          <cell r="D497">
            <v>-1.05666666666667</v>
          </cell>
          <cell r="E497">
            <v>-1.21333333333333</v>
          </cell>
          <cell r="F497">
            <v>-1.45</v>
          </cell>
          <cell r="G497" t="str">
            <v>RNA recognition motif (RRM)-containing protein</v>
          </cell>
        </row>
        <row r="498">
          <cell r="A498" t="str">
            <v>PSOLI04701</v>
          </cell>
          <cell r="B498" t="str">
            <v>sprot|YK61</v>
          </cell>
          <cell r="C498" t="str">
            <v>COG0861</v>
          </cell>
          <cell r="D498">
            <v>-1.05</v>
          </cell>
          <cell r="E498">
            <v>-1.12666666666667</v>
          </cell>
          <cell r="F498">
            <v>-1.41333333333333</v>
          </cell>
          <cell r="G498" t="str">
            <v>VAMP-like protein YKT61</v>
          </cell>
          <cell r="H498" t="str">
            <v>CELLULAR PROCESSES AND SIGNALING</v>
          </cell>
          <cell r="I498" t="str">
            <v>U</v>
          </cell>
          <cell r="J498" t="str">
            <v>Intracellular trafficking, secretion and vesicular transport</v>
          </cell>
        </row>
        <row r="499">
          <cell r="A499" t="str">
            <v>PSOLI00086</v>
          </cell>
          <cell r="B499" t="str">
            <v>trembl|Q9FMN0</v>
          </cell>
          <cell r="C499" t="str">
            <v>COG4170</v>
          </cell>
          <cell r="D499">
            <v>-1.05</v>
          </cell>
          <cell r="E499">
            <v>-1.2</v>
          </cell>
          <cell r="F499">
            <v>-1.34333333333333</v>
          </cell>
          <cell r="G499" t="str">
            <v>Hypothetical protein</v>
          </cell>
          <cell r="H499" t="str">
            <v>METABOLISM</v>
          </cell>
          <cell r="I499" t="str">
            <v>I</v>
          </cell>
          <cell r="J499" t="str">
            <v>Lipid transport and metabolism</v>
          </cell>
        </row>
        <row r="500">
          <cell r="A500" t="str">
            <v>PSOLI04371</v>
          </cell>
          <cell r="B500" t="str">
            <v>trembl|Q8LJS2</v>
          </cell>
        </row>
        <row r="500">
          <cell r="D500">
            <v>-1.04666666666667</v>
          </cell>
          <cell r="E500">
            <v>-1.12333333333333</v>
          </cell>
          <cell r="F500">
            <v>-1.41</v>
          </cell>
          <cell r="G500" t="str">
            <v>Histone deacetylase 2a</v>
          </cell>
        </row>
        <row r="501">
          <cell r="A501" t="str">
            <v>PSOLI04216</v>
          </cell>
          <cell r="B501" t="str">
            <v>tremblnew|BAD09090</v>
          </cell>
        </row>
        <row r="501">
          <cell r="D501">
            <v>-1.04333333333333</v>
          </cell>
          <cell r="E501">
            <v>-1.15333333333333</v>
          </cell>
          <cell r="F501">
            <v>-1.26666666666667</v>
          </cell>
          <cell r="G501" t="str">
            <v>Putative 60S ribosomal protein L10A (RPL10aC)</v>
          </cell>
        </row>
        <row r="502">
          <cell r="A502" t="str">
            <v>PSOLI00864</v>
          </cell>
          <cell r="B502" t="str">
            <v>trembl|Q8H012</v>
          </cell>
          <cell r="C502" t="str">
            <v>COG1278</v>
          </cell>
          <cell r="D502">
            <v>-1.03666666666667</v>
          </cell>
          <cell r="E502">
            <v>-1.07666666666667</v>
          </cell>
          <cell r="F502">
            <v>-1.42</v>
          </cell>
          <cell r="G502" t="str">
            <v>Transmembrane 9 superfamily protein member 1 precursor.</v>
          </cell>
          <cell r="H502" t="str">
            <v>CELLULAR PROCESSES AND SIGNALING</v>
          </cell>
          <cell r="I502" t="str">
            <v>U</v>
          </cell>
          <cell r="J502" t="str">
            <v>Intracellular trafficking, secretion and vesicular transport</v>
          </cell>
        </row>
        <row r="503">
          <cell r="A503" t="str">
            <v>PSOLI04492</v>
          </cell>
          <cell r="B503" t="str">
            <v>trembl|Q7Y1A7</v>
          </cell>
        </row>
        <row r="503">
          <cell r="D503">
            <v>-1.03666666666667</v>
          </cell>
          <cell r="E503">
            <v>-1.14</v>
          </cell>
          <cell r="F503">
            <v>-1.30666666666667</v>
          </cell>
          <cell r="G503" t="str">
            <v>NAC domain-containing protein 2 (ANAC002).</v>
          </cell>
        </row>
        <row r="504">
          <cell r="A504" t="str">
            <v>PSOLI00493</v>
          </cell>
          <cell r="B504" t="str">
            <v>pir|T00425</v>
          </cell>
          <cell r="C504" t="str">
            <v>COG0133</v>
          </cell>
          <cell r="D504">
            <v>-1.035</v>
          </cell>
          <cell r="E504">
            <v>-1.145</v>
          </cell>
          <cell r="F504">
            <v>-1.37</v>
          </cell>
          <cell r="G504" t="str">
            <v>DNA photolyase</v>
          </cell>
          <cell r="H504" t="str">
            <v>INFORMATION STORAGE AND PROCESSING</v>
          </cell>
          <cell r="I504" t="str">
            <v>LT</v>
          </cell>
          <cell r="J504" t="str">
            <v>Replication, recombination and repair</v>
          </cell>
        </row>
        <row r="505">
          <cell r="A505" t="str">
            <v>PSOLI04654</v>
          </cell>
          <cell r="B505" t="str">
            <v>trembl|Q9FEZ7</v>
          </cell>
          <cell r="C505" t="str">
            <v>COG2309</v>
          </cell>
          <cell r="D505">
            <v>-1.03333333333333</v>
          </cell>
          <cell r="E505">
            <v>-1.12666666666667</v>
          </cell>
          <cell r="F505">
            <v>-1.39333333333333</v>
          </cell>
          <cell r="G505" t="str">
            <v>60S ribosomal protein L8-3.</v>
          </cell>
          <cell r="H505" t="str">
            <v>INFORMATION STORAGE AND PROCESSING</v>
          </cell>
          <cell r="I505" t="str">
            <v>J</v>
          </cell>
          <cell r="J505" t="str">
            <v>Translation, ribosomal structure and biogenesis</v>
          </cell>
        </row>
        <row r="506">
          <cell r="A506" t="str">
            <v>PSOLI01927</v>
          </cell>
          <cell r="B506" t="str">
            <v>pir|S24346</v>
          </cell>
          <cell r="C506" t="str">
            <v>COG1745</v>
          </cell>
          <cell r="D506">
            <v>-1.03</v>
          </cell>
          <cell r="E506">
            <v>-1.22</v>
          </cell>
          <cell r="F506">
            <v>-1.51</v>
          </cell>
          <cell r="G506" t="str">
            <v>Histone H3.3</v>
          </cell>
          <cell r="H506" t="str">
            <v>INFORMATION STORAGE AND PROCESSING</v>
          </cell>
          <cell r="I506" t="str">
            <v>B</v>
          </cell>
          <cell r="J506" t="str">
            <v>Chromatin structure and dynamics</v>
          </cell>
        </row>
        <row r="507">
          <cell r="A507" t="str">
            <v>PSOLI04908</v>
          </cell>
          <cell r="B507" t="str">
            <v>tremblnew|AAR87869</v>
          </cell>
          <cell r="C507" t="str">
            <v>COG4742</v>
          </cell>
          <cell r="D507">
            <v>-1.03</v>
          </cell>
          <cell r="E507">
            <v>-1.29</v>
          </cell>
          <cell r="F507">
            <v>-1.28333333333333</v>
          </cell>
          <cell r="G507" t="str">
            <v>Chitinase; putative</v>
          </cell>
          <cell r="H507" t="str">
            <v>POORLY CHARACTERISED</v>
          </cell>
          <cell r="I507" t="str">
            <v>R</v>
          </cell>
          <cell r="J507" t="str">
            <v>General function prediction only</v>
          </cell>
        </row>
        <row r="508">
          <cell r="A508" t="str">
            <v>PSOLI03837</v>
          </cell>
        </row>
        <row r="508">
          <cell r="D508">
            <v>-1.02666666666667</v>
          </cell>
          <cell r="E508">
            <v>-1.12</v>
          </cell>
          <cell r="F508">
            <v>-1.6</v>
          </cell>
          <cell r="G508" t="str">
            <v>Hypothetical protein predicted by Glimmer/Critica</v>
          </cell>
        </row>
        <row r="509">
          <cell r="A509" t="str">
            <v>PSOLI00807</v>
          </cell>
          <cell r="B509" t="str">
            <v>pir|B86261</v>
          </cell>
          <cell r="C509" t="str">
            <v>COG1371</v>
          </cell>
          <cell r="D509">
            <v>-1.02666666666667</v>
          </cell>
          <cell r="E509">
            <v>-1.16333333333333</v>
          </cell>
          <cell r="F509">
            <v>-1.37666666666667</v>
          </cell>
          <cell r="G509" t="str">
            <v>UDP-glucose 4-epimerase</v>
          </cell>
          <cell r="H509" t="str">
            <v>CELLULAR PROCESSES AND SIGNALING</v>
          </cell>
          <cell r="I509" t="str">
            <v>M</v>
          </cell>
          <cell r="J509" t="str">
            <v>Cell wall/membrane/envelope biogenesis</v>
          </cell>
        </row>
        <row r="510">
          <cell r="A510" t="str">
            <v>PSOLI04416</v>
          </cell>
          <cell r="B510" t="str">
            <v>sprot|RS12</v>
          </cell>
          <cell r="C510" t="str">
            <v>COG3406</v>
          </cell>
          <cell r="D510">
            <v>-1.02666666666667</v>
          </cell>
          <cell r="E510">
            <v>-1.11666666666667</v>
          </cell>
          <cell r="F510">
            <v>-1.3</v>
          </cell>
          <cell r="G510" t="str">
            <v>40S ribosomal protein S12</v>
          </cell>
          <cell r="H510" t="str">
            <v>INFORMATION STORAGE AND PROCESSING</v>
          </cell>
          <cell r="I510" t="str">
            <v>J</v>
          </cell>
          <cell r="J510" t="str">
            <v>Translation, ribosomal structure and biogenesis</v>
          </cell>
        </row>
        <row r="511">
          <cell r="A511" t="str">
            <v>PSOLI04220</v>
          </cell>
          <cell r="B511" t="str">
            <v>tremblnew|BAC81653</v>
          </cell>
          <cell r="C511" t="str">
            <v>COG0788</v>
          </cell>
          <cell r="D511">
            <v>-1.01666666666667</v>
          </cell>
          <cell r="E511">
            <v>-1.29</v>
          </cell>
          <cell r="F511">
            <v>-1.45</v>
          </cell>
          <cell r="G511" t="str">
            <v>S-adenosylmethionine decarboxylase family protein</v>
          </cell>
          <cell r="H511" t="str">
            <v>CELLULAR PROCESSES AND SIGNALING</v>
          </cell>
          <cell r="I511" t="str">
            <v>T</v>
          </cell>
          <cell r="J511" t="str">
            <v>Signal transduction mechanisms</v>
          </cell>
        </row>
        <row r="512">
          <cell r="A512" t="str">
            <v>PSOLI04743</v>
          </cell>
          <cell r="B512" t="str">
            <v>tremblnew|AAQ74875</v>
          </cell>
          <cell r="C512" t="str">
            <v>COG0676</v>
          </cell>
          <cell r="D512">
            <v>-1.01</v>
          </cell>
          <cell r="E512">
            <v>-1.16</v>
          </cell>
          <cell r="F512">
            <v>-1.32</v>
          </cell>
          <cell r="G512" t="str">
            <v>Actin-1</v>
          </cell>
          <cell r="H512" t="str">
            <v>CELLULAR PROCESSES AND SIGNALING</v>
          </cell>
          <cell r="I512" t="str">
            <v>Z</v>
          </cell>
          <cell r="J512" t="str">
            <v>Cytoskeleton</v>
          </cell>
        </row>
        <row r="513">
          <cell r="A513" t="str">
            <v>PSOLI04468</v>
          </cell>
          <cell r="B513" t="str">
            <v>pir|T07974</v>
          </cell>
          <cell r="C513" t="str">
            <v>COG0407</v>
          </cell>
          <cell r="D513">
            <v>-1.01</v>
          </cell>
          <cell r="E513">
            <v>-1.26666666666667</v>
          </cell>
          <cell r="F513">
            <v>-1.59666666666667</v>
          </cell>
          <cell r="G513" t="str">
            <v>40S ribosomal protein S14.</v>
          </cell>
          <cell r="H513" t="str">
            <v>INFORMATION STORAGE AND PROCESSING</v>
          </cell>
          <cell r="I513" t="str">
            <v>J</v>
          </cell>
          <cell r="J513" t="str">
            <v>Translation, ribosomal structure and biogenesis</v>
          </cell>
        </row>
        <row r="514">
          <cell r="A514" t="str">
            <v>PSOLI02330</v>
          </cell>
          <cell r="B514" t="str">
            <v>pir|S37271</v>
          </cell>
          <cell r="C514" t="str">
            <v>COG3295</v>
          </cell>
          <cell r="D514">
            <v>-1.01</v>
          </cell>
          <cell r="E514">
            <v>-1.01333333333333</v>
          </cell>
          <cell r="F514">
            <v>-1.30666666666667</v>
          </cell>
          <cell r="G514" t="str">
            <v>60S ribosomal protein L13-1</v>
          </cell>
          <cell r="H514" t="str">
            <v>INFORMATION STORAGE AND PROCESSING</v>
          </cell>
          <cell r="I514" t="str">
            <v>J</v>
          </cell>
          <cell r="J514" t="str">
            <v>Translation, ribosomal structure and biogenesis</v>
          </cell>
        </row>
        <row r="515">
          <cell r="A515" t="str">
            <v>PSOLI03953</v>
          </cell>
          <cell r="B515" t="str">
            <v>trembl|Q94F07</v>
          </cell>
          <cell r="C515" t="str">
            <v>COG1947</v>
          </cell>
          <cell r="D515">
            <v>-1.01</v>
          </cell>
          <cell r="E515">
            <v>-1.10333333333333</v>
          </cell>
          <cell r="F515">
            <v>-1.25</v>
          </cell>
          <cell r="G515" t="str">
            <v>Hypothetical protein</v>
          </cell>
          <cell r="H515" t="str">
            <v>POORLY CHARACTERISED</v>
          </cell>
          <cell r="I515" t="str">
            <v>R</v>
          </cell>
          <cell r="J515" t="str">
            <v>General function prediction only</v>
          </cell>
        </row>
        <row r="516">
          <cell r="A516" t="str">
            <v>PSOLI04449</v>
          </cell>
          <cell r="B516" t="str">
            <v>pir|S58167</v>
          </cell>
          <cell r="C516" t="str">
            <v>COG1557</v>
          </cell>
          <cell r="D516">
            <v>-1.00333333333333</v>
          </cell>
          <cell r="E516">
            <v>-1.39333333333333</v>
          </cell>
          <cell r="F516">
            <v>-1.55</v>
          </cell>
          <cell r="G516" t="str">
            <v>Fructose-bisphosphate aldolase; putative</v>
          </cell>
          <cell r="H516" t="str">
            <v>METABOLISM</v>
          </cell>
          <cell r="I516" t="str">
            <v>G</v>
          </cell>
          <cell r="J516" t="str">
            <v>Carbohydrate transport and metabolism</v>
          </cell>
        </row>
        <row r="517">
          <cell r="A517" t="str">
            <v>PSOLI04921</v>
          </cell>
          <cell r="B517" t="str">
            <v>pir|T51245</v>
          </cell>
          <cell r="C517" t="str">
            <v>COG0800</v>
          </cell>
          <cell r="D517">
            <v>-1</v>
          </cell>
          <cell r="E517">
            <v>-1.18333333333333</v>
          </cell>
          <cell r="F517">
            <v>-1.41666666666667</v>
          </cell>
          <cell r="G517" t="str">
            <v>E3 ubiquitin-protein ligase CIP8</v>
          </cell>
          <cell r="H517" t="str">
            <v>CELLULAR PROCESSES AND SIGNALING</v>
          </cell>
          <cell r="I517" t="str">
            <v>O</v>
          </cell>
          <cell r="J517" t="str">
            <v>Post-translational modification, protein turnover, chaperones</v>
          </cell>
        </row>
        <row r="518">
          <cell r="A518" t="str">
            <v>PSOLI04315</v>
          </cell>
          <cell r="B518" t="str">
            <v>pir|T50532</v>
          </cell>
          <cell r="C518" t="str">
            <v>COG1779</v>
          </cell>
          <cell r="D518">
            <v>-1</v>
          </cell>
          <cell r="E518">
            <v>-1.12</v>
          </cell>
          <cell r="F518">
            <v>-1.3</v>
          </cell>
          <cell r="G518" t="str">
            <v>Ribosomal protein S27</v>
          </cell>
          <cell r="H518" t="str">
            <v>INFORMATION STORAGE AND PROCESSING</v>
          </cell>
          <cell r="I518" t="str">
            <v>J</v>
          </cell>
          <cell r="J518" t="str">
            <v>Translation, ribosomal structure and biogenesis</v>
          </cell>
        </row>
        <row r="519">
          <cell r="A519" t="str">
            <v>PSOLI04034</v>
          </cell>
          <cell r="B519" t="str">
            <v>trembl|Q9FVZ7</v>
          </cell>
          <cell r="C519" t="str">
            <v>COG1110</v>
          </cell>
          <cell r="D519">
            <v>-1</v>
          </cell>
          <cell r="E519">
            <v>-1.15666666666667</v>
          </cell>
          <cell r="F519">
            <v>-1.37</v>
          </cell>
          <cell r="G519" t="str">
            <v>Putative steroid-binding protein 2 (AtMP2)</v>
          </cell>
          <cell r="H519" t="str">
            <v>POORLY CHARACTERISED</v>
          </cell>
          <cell r="I519" t="str">
            <v>R</v>
          </cell>
          <cell r="J519" t="str">
            <v>General function prediction only</v>
          </cell>
        </row>
        <row r="520">
          <cell r="A520" t="str">
            <v>PSOLI04188</v>
          </cell>
          <cell r="B520" t="str">
            <v>trembl|Q8LGH5</v>
          </cell>
          <cell r="C520" t="str">
            <v>COG0394</v>
          </cell>
          <cell r="D520">
            <v>-0.993333333333333</v>
          </cell>
          <cell r="E520">
            <v>-1.28333333333333</v>
          </cell>
          <cell r="F520">
            <v>-1.55333333333333</v>
          </cell>
          <cell r="G520" t="str">
            <v>Ras-related protein Rab7A</v>
          </cell>
          <cell r="H520" t="str">
            <v>POORLY CHARACTERISED</v>
          </cell>
          <cell r="I520" t="str">
            <v>R</v>
          </cell>
          <cell r="J520" t="str">
            <v>General function prediction only</v>
          </cell>
        </row>
        <row r="521">
          <cell r="A521" t="str">
            <v>PSOLI04345</v>
          </cell>
          <cell r="B521" t="str">
            <v>trembl|Q84YH4</v>
          </cell>
          <cell r="C521" t="str">
            <v>COG0417</v>
          </cell>
          <cell r="D521">
            <v>-0.983333333333333</v>
          </cell>
          <cell r="E521">
            <v>-1.00333333333333</v>
          </cell>
          <cell r="F521">
            <v>-1.31</v>
          </cell>
          <cell r="G521" t="str">
            <v>Ubiquitin-conjugating enzyme 10 (UBC10)</v>
          </cell>
          <cell r="H521" t="str">
            <v>CELLULAR PROCESSES AND SIGNALING</v>
          </cell>
          <cell r="I521" t="str">
            <v>O</v>
          </cell>
          <cell r="J521" t="str">
            <v>Post-translational modification, protein turnover, chaperones</v>
          </cell>
        </row>
        <row r="522">
          <cell r="A522" t="str">
            <v>PSOLI05143</v>
          </cell>
          <cell r="B522" t="str">
            <v>pir|T01509</v>
          </cell>
          <cell r="C522" t="str">
            <v>COG0077</v>
          </cell>
          <cell r="D522">
            <v>-0.976666666666667</v>
          </cell>
          <cell r="E522">
            <v>-1.03333333333333</v>
          </cell>
          <cell r="F522">
            <v>-1.34333333333333</v>
          </cell>
          <cell r="G522" t="str">
            <v>GTP-binding protein SAR1A</v>
          </cell>
          <cell r="H522" t="str">
            <v>CELLULAR PROCESSES AND SIGNALING</v>
          </cell>
          <cell r="I522" t="str">
            <v>U</v>
          </cell>
          <cell r="J522" t="str">
            <v>Intracellular trafficking, secretion and vesicular transport</v>
          </cell>
        </row>
        <row r="523">
          <cell r="A523" t="str">
            <v>PSOLI00478</v>
          </cell>
          <cell r="B523" t="str">
            <v>tremblnew|AAO31712</v>
          </cell>
          <cell r="C523" t="str">
            <v>COG0156</v>
          </cell>
          <cell r="D523">
            <v>-0.973333333333333</v>
          </cell>
          <cell r="E523">
            <v>-0.963333333333333</v>
          </cell>
          <cell r="F523">
            <v>-1.36333333333333</v>
          </cell>
          <cell r="G523" t="str">
            <v>Cytochrome P450; putative</v>
          </cell>
          <cell r="H523" t="str">
            <v>METABOLISM</v>
          </cell>
          <cell r="I523" t="str">
            <v>Q</v>
          </cell>
          <cell r="J523" t="str">
            <v>Secondary metabolites biosynthesis, transport and catabolism</v>
          </cell>
        </row>
        <row r="524">
          <cell r="A524" t="str">
            <v>PSOLI04354</v>
          </cell>
          <cell r="B524" t="str">
            <v>sprot|IF3B</v>
          </cell>
        </row>
        <row r="524">
          <cell r="D524">
            <v>-0.97</v>
          </cell>
          <cell r="E524">
            <v>-1.08666666666667</v>
          </cell>
          <cell r="F524">
            <v>-1.23333333333333</v>
          </cell>
          <cell r="G524" t="str">
            <v>Eukaryotic translation initiation factor 3 subunit 12</v>
          </cell>
        </row>
        <row r="525">
          <cell r="A525" t="str">
            <v>PSOLI00165</v>
          </cell>
          <cell r="B525" t="str">
            <v>trembl|Q94B82</v>
          </cell>
          <cell r="C525" t="str">
            <v>COG1363</v>
          </cell>
          <cell r="D525">
            <v>-0.97</v>
          </cell>
          <cell r="E525">
            <v>-0.93</v>
          </cell>
          <cell r="F525">
            <v>-1.31666666666667</v>
          </cell>
          <cell r="G525" t="str">
            <v>UBX domain-containing protein</v>
          </cell>
          <cell r="H525" t="str">
            <v>CELLULAR PROCESSES AND SIGNALING</v>
          </cell>
          <cell r="I525" t="str">
            <v>T</v>
          </cell>
          <cell r="J525" t="str">
            <v>Signal transduction mechanisms</v>
          </cell>
        </row>
        <row r="526">
          <cell r="A526" t="str">
            <v>PSOLI04693</v>
          </cell>
          <cell r="B526" t="str">
            <v>pir|T47667</v>
          </cell>
          <cell r="C526" t="str">
            <v>COG1751</v>
          </cell>
          <cell r="D526">
            <v>-0.97</v>
          </cell>
          <cell r="E526">
            <v>-1.14</v>
          </cell>
          <cell r="F526">
            <v>-1.47</v>
          </cell>
          <cell r="G526" t="str">
            <v>60S ribosomal protein L23a</v>
          </cell>
          <cell r="H526" t="str">
            <v>INFORMATION STORAGE AND PROCESSING</v>
          </cell>
          <cell r="I526" t="str">
            <v>J</v>
          </cell>
          <cell r="J526" t="str">
            <v>Translation, ribosomal structure and biogenesis</v>
          </cell>
        </row>
        <row r="527">
          <cell r="A527" t="str">
            <v>PSOLI04389</v>
          </cell>
          <cell r="B527" t="str">
            <v>trembl|Q9LTF8</v>
          </cell>
          <cell r="C527" t="str">
            <v>COG2197</v>
          </cell>
          <cell r="D527">
            <v>-0.966666666666667</v>
          </cell>
          <cell r="E527">
            <v>-1.18</v>
          </cell>
          <cell r="F527">
            <v>-1.36</v>
          </cell>
          <cell r="G527" t="str">
            <v>TBC1 domain family member 15</v>
          </cell>
          <cell r="H527" t="str">
            <v>CELLULAR PROCESSES AND SIGNALING</v>
          </cell>
          <cell r="I527" t="str">
            <v>T</v>
          </cell>
          <cell r="J527" t="str">
            <v>Signal transduction mechanisms</v>
          </cell>
        </row>
        <row r="528">
          <cell r="A528" t="str">
            <v>PSOLI00857</v>
          </cell>
          <cell r="B528" t="str">
            <v>trembl|Q94IK2</v>
          </cell>
        </row>
        <row r="528">
          <cell r="D528">
            <v>-0.963333333333333</v>
          </cell>
          <cell r="E528">
            <v>-0.903333333333333</v>
          </cell>
          <cell r="F528">
            <v>-1.39</v>
          </cell>
          <cell r="G528" t="str">
            <v>Hypothetical protein predicted by Glimmer/Critica</v>
          </cell>
        </row>
        <row r="529">
          <cell r="A529" t="str">
            <v>PSOLI00732</v>
          </cell>
          <cell r="B529" t="str">
            <v>trembl|Q6F365</v>
          </cell>
        </row>
        <row r="529">
          <cell r="D529">
            <v>-0.956666666666667</v>
          </cell>
          <cell r="E529">
            <v>-1.09333333333333</v>
          </cell>
          <cell r="F529">
            <v>-1.28666666666667</v>
          </cell>
          <cell r="G529" t="str">
            <v>3-ketoacyl-CoA synthase 11</v>
          </cell>
        </row>
        <row r="530">
          <cell r="A530" t="str">
            <v>PSOLI04545</v>
          </cell>
          <cell r="B530" t="str">
            <v>trembl|Q40209</v>
          </cell>
          <cell r="C530" t="str">
            <v>COG0092</v>
          </cell>
          <cell r="D530">
            <v>-0.953333333333334</v>
          </cell>
          <cell r="E530">
            <v>-1.10666666666667</v>
          </cell>
          <cell r="F530">
            <v>-1.30666666666667</v>
          </cell>
          <cell r="G530" t="str">
            <v>Ras-related protein RHN1</v>
          </cell>
          <cell r="H530" t="str">
            <v>CELLULAR PROCESSES AND SIGNALING</v>
          </cell>
          <cell r="I530" t="str">
            <v>U</v>
          </cell>
          <cell r="J530" t="str">
            <v>Intracellular trafficking, secretion and vesicular transport</v>
          </cell>
        </row>
        <row r="531">
          <cell r="A531" t="str">
            <v>PSOLI00698</v>
          </cell>
          <cell r="B531" t="str">
            <v>tremblnew|BAC81649</v>
          </cell>
          <cell r="C531" t="str">
            <v>COG0406</v>
          </cell>
          <cell r="D531">
            <v>-0.953333333333333</v>
          </cell>
          <cell r="E531">
            <v>-1.16</v>
          </cell>
          <cell r="F531">
            <v>-1.23333333333333</v>
          </cell>
          <cell r="G531" t="str">
            <v>Glutathione-S-transferase</v>
          </cell>
          <cell r="H531" t="str">
            <v>CELLULAR PROCESSES AND SIGNALING</v>
          </cell>
          <cell r="I531" t="str">
            <v>O</v>
          </cell>
          <cell r="J531" t="str">
            <v>Post-translational modification, protein turnover, chaperones</v>
          </cell>
        </row>
        <row r="532">
          <cell r="A532" t="str">
            <v>PSOLI04349</v>
          </cell>
          <cell r="B532" t="str">
            <v>trembl|Q9SXE7</v>
          </cell>
        </row>
        <row r="532">
          <cell r="D532">
            <v>-0.946666666666667</v>
          </cell>
          <cell r="E532">
            <v>-0.85</v>
          </cell>
          <cell r="F532">
            <v>-1.42</v>
          </cell>
          <cell r="G532" t="str">
            <v>protease inhibitor/seed storage/lipid transfer protein (LTP) family protein</v>
          </cell>
        </row>
        <row r="533">
          <cell r="A533" t="str">
            <v>PSOLI02088</v>
          </cell>
          <cell r="B533" t="str">
            <v>trembl|Q8GTE5</v>
          </cell>
        </row>
        <row r="533">
          <cell r="D533">
            <v>-0.943333333333333</v>
          </cell>
          <cell r="E533">
            <v>-1.00333333333333</v>
          </cell>
          <cell r="F533">
            <v>-1.27666666666667</v>
          </cell>
          <cell r="G533" t="str">
            <v>Ethylene-responsive transcription factor 1</v>
          </cell>
        </row>
        <row r="534">
          <cell r="A534" t="str">
            <v>PSOLI04776</v>
          </cell>
          <cell r="B534" t="str">
            <v>pir|T08443</v>
          </cell>
          <cell r="C534" t="str">
            <v>COG0896</v>
          </cell>
          <cell r="D534">
            <v>-0.94</v>
          </cell>
          <cell r="E534">
            <v>-1.10666666666667</v>
          </cell>
          <cell r="F534">
            <v>-1.37666666666667</v>
          </cell>
          <cell r="G534" t="str">
            <v>Ubiquitin-conjugating enzyme spm2</v>
          </cell>
          <cell r="H534" t="str">
            <v>CELLULAR PROCESSES AND SIGNALING</v>
          </cell>
          <cell r="I534" t="str">
            <v>O</v>
          </cell>
          <cell r="J534" t="str">
            <v>Post-translational modification, protein turnover, chaperones</v>
          </cell>
        </row>
        <row r="535">
          <cell r="A535" t="str">
            <v>PSOLI04603</v>
          </cell>
          <cell r="B535" t="str">
            <v>pir|T09613</v>
          </cell>
          <cell r="C535" t="str">
            <v>COG0279</v>
          </cell>
          <cell r="D535">
            <v>-0.936666666666667</v>
          </cell>
          <cell r="E535">
            <v>-1.18</v>
          </cell>
          <cell r="F535">
            <v>-1.50333333333333</v>
          </cell>
          <cell r="G535" t="str">
            <v>Guanine nucleotide-binding protein subunit beta-like protein</v>
          </cell>
          <cell r="H535" t="str">
            <v>CELLULAR PROCESSES AND SIGNALING</v>
          </cell>
          <cell r="I535" t="str">
            <v>T</v>
          </cell>
          <cell r="J535" t="str">
            <v>Signal transduction mechanisms</v>
          </cell>
        </row>
        <row r="536">
          <cell r="A536" t="str">
            <v>PSOLI01363</v>
          </cell>
          <cell r="B536" t="str">
            <v>pir|T51979</v>
          </cell>
          <cell r="C536" t="str">
            <v>COG0173</v>
          </cell>
          <cell r="D536">
            <v>-0.926666666666667</v>
          </cell>
          <cell r="E536">
            <v>-0.98</v>
          </cell>
          <cell r="F536">
            <v>-1.3</v>
          </cell>
          <cell r="G536" t="str">
            <v>Multicatalytic endopeptidase complex </v>
          </cell>
          <cell r="H536" t="str">
            <v>CELLULAR PROCESSES AND SIGNALING</v>
          </cell>
          <cell r="I536" t="str">
            <v>O</v>
          </cell>
          <cell r="J536" t="str">
            <v>Post-translational modification, protein turnover, chaperones</v>
          </cell>
        </row>
        <row r="537">
          <cell r="A537" t="str">
            <v>PSOLI01728</v>
          </cell>
          <cell r="B537" t="str">
            <v>trembl|Q8LMR3</v>
          </cell>
          <cell r="C537" t="str">
            <v>COG2239</v>
          </cell>
          <cell r="D537">
            <v>-0.926666666666667</v>
          </cell>
          <cell r="E537">
            <v>-1.09</v>
          </cell>
          <cell r="F537">
            <v>-1.23333333333333</v>
          </cell>
          <cell r="G537" t="str">
            <v>Nascent polypeptide-associated complex subunit alpha-like protein 2</v>
          </cell>
          <cell r="H537" t="str">
            <v>INFORMATION STORAGE AND PROCESSING</v>
          </cell>
          <cell r="I537" t="str">
            <v>K</v>
          </cell>
          <cell r="J537" t="str">
            <v>Transcription</v>
          </cell>
        </row>
        <row r="538">
          <cell r="A538" t="str">
            <v>PSOLI04212</v>
          </cell>
          <cell r="B538" t="str">
            <v>pir|S51819</v>
          </cell>
          <cell r="C538" t="str">
            <v>COG0397</v>
          </cell>
          <cell r="D538">
            <v>-0.926666666666667</v>
          </cell>
          <cell r="E538">
            <v>-1.08666666666667</v>
          </cell>
          <cell r="F538">
            <v>-1.48</v>
          </cell>
          <cell r="G538" t="str">
            <v>60S ribosomal protein L11 (L5)</v>
          </cell>
          <cell r="H538" t="str">
            <v>INFORMATION STORAGE AND PROCESSING</v>
          </cell>
          <cell r="I538" t="str">
            <v>J</v>
          </cell>
          <cell r="J538" t="str">
            <v>Translation, ribosomal structure and biogenesis</v>
          </cell>
        </row>
        <row r="539">
          <cell r="A539" t="str">
            <v>PSOLI01572</v>
          </cell>
          <cell r="B539" t="str">
            <v>tremblnew|AAR24767</v>
          </cell>
        </row>
        <row r="539">
          <cell r="D539">
            <v>-0.913333333333333</v>
          </cell>
          <cell r="E539">
            <v>-1.34666666666667</v>
          </cell>
          <cell r="F539">
            <v>-1.57666666666667</v>
          </cell>
          <cell r="G539" t="str">
            <v>Hypothetical protein predicted by Glimmer/Critica</v>
          </cell>
        </row>
        <row r="540">
          <cell r="A540" t="str">
            <v>PSOLI00150</v>
          </cell>
          <cell r="B540" t="str">
            <v>pir|S04520</v>
          </cell>
        </row>
        <row r="540">
          <cell r="D540">
            <v>-0.893333333333333</v>
          </cell>
          <cell r="E540">
            <v>-0.99</v>
          </cell>
          <cell r="F540">
            <v>-1.33666666666667</v>
          </cell>
          <cell r="G540" t="str">
            <v>Histone H3 (clone pH3c-1)</v>
          </cell>
        </row>
        <row r="541">
          <cell r="A541" t="str">
            <v>PSOLI04253</v>
          </cell>
          <cell r="B541" t="str">
            <v>trembl|Q8RUR2</v>
          </cell>
          <cell r="C541" t="str">
            <v>COG0070</v>
          </cell>
          <cell r="D541">
            <v>-0.893333333333333</v>
          </cell>
          <cell r="E541">
            <v>-1.06333333333333</v>
          </cell>
          <cell r="F541">
            <v>-1.6</v>
          </cell>
          <cell r="G541" t="str">
            <v>ADP-ribosylation factor 2</v>
          </cell>
          <cell r="H541" t="str">
            <v>CELLULAR PROCESSES AND SIGNALING</v>
          </cell>
          <cell r="I541" t="str">
            <v>U</v>
          </cell>
          <cell r="J541" t="str">
            <v>Intracellular trafficking, secretion and vesicular transport</v>
          </cell>
        </row>
        <row r="542">
          <cell r="A542" t="str">
            <v>PSOLI01571</v>
          </cell>
          <cell r="B542" t="str">
            <v>trembl|Q9FKY1</v>
          </cell>
          <cell r="C542" t="str">
            <v>COG4211</v>
          </cell>
          <cell r="D542">
            <v>-0.893333333333333</v>
          </cell>
          <cell r="E542">
            <v>-0.913333333333333</v>
          </cell>
          <cell r="F542">
            <v>-1.36</v>
          </cell>
          <cell r="G542" t="str">
            <v>Heterogeneous nuclear ribonucleoprotein F</v>
          </cell>
          <cell r="H542" t="str">
            <v>INFORMATION STORAGE AND PROCESSING</v>
          </cell>
          <cell r="I542" t="str">
            <v>A</v>
          </cell>
          <cell r="J542" t="str">
            <v>RNA processing and modification</v>
          </cell>
        </row>
        <row r="543">
          <cell r="A543" t="str">
            <v>PSOLI00936</v>
          </cell>
          <cell r="B543" t="str">
            <v>tremblnew|AAQ08403</v>
          </cell>
          <cell r="C543" t="str">
            <v>COG2263</v>
          </cell>
          <cell r="D543">
            <v>-0.89</v>
          </cell>
          <cell r="E543">
            <v>-1.26</v>
          </cell>
          <cell r="F543">
            <v>-1.43333333333333</v>
          </cell>
          <cell r="G543" t="str">
            <v>5-methyltetrahydropteroyltriglutamate--homocysteine S-methyltransferase</v>
          </cell>
          <cell r="H543" t="str">
            <v>METABOLISM</v>
          </cell>
          <cell r="I543" t="str">
            <v>E</v>
          </cell>
          <cell r="J543" t="str">
            <v>Amino acid transport and metabolism</v>
          </cell>
        </row>
        <row r="544">
          <cell r="A544" t="str">
            <v>PSOLI02520</v>
          </cell>
          <cell r="B544" t="str">
            <v>trembl|Q8GTD6</v>
          </cell>
          <cell r="C544" t="str">
            <v>COG0619</v>
          </cell>
          <cell r="D544">
            <v>-0.876666666666667</v>
          </cell>
          <cell r="E544">
            <v>-1.06333333333333</v>
          </cell>
          <cell r="F544">
            <v>-1.28333333333333</v>
          </cell>
          <cell r="G544" t="str">
            <v>DNA-damage-repair/toleration protein DRT100 precursor</v>
          </cell>
          <cell r="H544" t="str">
            <v>POORLY CHARACTERISED</v>
          </cell>
          <cell r="I544" t="str">
            <v>R</v>
          </cell>
          <cell r="J544" t="str">
            <v>General function prediction only</v>
          </cell>
        </row>
        <row r="545">
          <cell r="A545" t="str">
            <v>PSOLI00537</v>
          </cell>
          <cell r="B545" t="str">
            <v>tremblnew|AAQ96339</v>
          </cell>
          <cell r="C545" t="str">
            <v>COG0504</v>
          </cell>
          <cell r="D545">
            <v>-0.87</v>
          </cell>
          <cell r="E545">
            <v>-1.09</v>
          </cell>
          <cell r="F545">
            <v>-1.31666666666667</v>
          </cell>
          <cell r="G545" t="str">
            <v>Ankyrin repeat domain-containing protein 2</v>
          </cell>
          <cell r="H545" t="str">
            <v>POORLY CHARACTERISED</v>
          </cell>
          <cell r="I545" t="str">
            <v>R</v>
          </cell>
          <cell r="J545" t="str">
            <v>General function prediction only</v>
          </cell>
        </row>
        <row r="546">
          <cell r="A546" t="str">
            <v>PSOLI00069</v>
          </cell>
          <cell r="B546" t="str">
            <v>tremblnew|AAQ84318</v>
          </cell>
          <cell r="C546" t="str">
            <v>COG3312</v>
          </cell>
          <cell r="D546">
            <v>-0.856666666666667</v>
          </cell>
          <cell r="E546">
            <v>-1.14</v>
          </cell>
          <cell r="F546">
            <v>-1.32333333333333</v>
          </cell>
          <cell r="G546" t="str">
            <v>Transmembrane and coiled-coil domain-containing protein 1</v>
          </cell>
          <cell r="H546" t="str">
            <v>POORLY CHARACTERISED</v>
          </cell>
          <cell r="I546" t="str">
            <v>S</v>
          </cell>
          <cell r="J546" t="str">
            <v>Function unknown</v>
          </cell>
        </row>
        <row r="547">
          <cell r="A547" t="str">
            <v>PSOLI05185</v>
          </cell>
          <cell r="B547" t="str">
            <v>tremblnew|AAT40531</v>
          </cell>
          <cell r="C547" t="str">
            <v>COG3366</v>
          </cell>
          <cell r="D547">
            <v>-0.853333333333333</v>
          </cell>
          <cell r="E547">
            <v>-1.03</v>
          </cell>
          <cell r="F547">
            <v>-1.28</v>
          </cell>
          <cell r="G547" t="str">
            <v>ATP synthase D chain-related</v>
          </cell>
          <cell r="H547" t="str">
            <v>METABOLISM</v>
          </cell>
          <cell r="I547" t="str">
            <v>C</v>
          </cell>
          <cell r="J547" t="str">
            <v>Energy production and conversion</v>
          </cell>
        </row>
        <row r="548">
          <cell r="A548" t="str">
            <v>PSOLI00650</v>
          </cell>
          <cell r="B548" t="str">
            <v>trembl|Q9LTX7</v>
          </cell>
          <cell r="C548" t="str">
            <v>COG2030</v>
          </cell>
          <cell r="D548">
            <v>-0.853333333333333</v>
          </cell>
          <cell r="E548">
            <v>-1.11666666666667</v>
          </cell>
          <cell r="F548">
            <v>-1.4</v>
          </cell>
          <cell r="G548" t="str">
            <v>Expressed protein</v>
          </cell>
          <cell r="H548" t="str">
            <v>POORLY CHARACTERISED</v>
          </cell>
          <cell r="I548" t="str">
            <v>R</v>
          </cell>
          <cell r="J548" t="str">
            <v>General function prediction only</v>
          </cell>
        </row>
        <row r="549">
          <cell r="A549" t="str">
            <v>PSOLI04314</v>
          </cell>
          <cell r="B549" t="str">
            <v>pir|S46498</v>
          </cell>
          <cell r="C549" t="str">
            <v>COG0096</v>
          </cell>
          <cell r="D549">
            <v>-0.84</v>
          </cell>
          <cell r="E549">
            <v>-1.21</v>
          </cell>
          <cell r="F549">
            <v>-1.32666666666667</v>
          </cell>
          <cell r="G549" t="str">
            <v>GTP-binding nuclear protein Ran/TC4</v>
          </cell>
          <cell r="H549" t="str">
            <v>CELLULAR PROCESSES AND SIGNALING</v>
          </cell>
          <cell r="I549" t="str">
            <v>U</v>
          </cell>
          <cell r="J549" t="str">
            <v>Intracellular trafficking, secretion and vesicular transport</v>
          </cell>
        </row>
        <row r="550">
          <cell r="A550" t="str">
            <v>PSOLI00276</v>
          </cell>
          <cell r="B550" t="str">
            <v>sprot|R11C</v>
          </cell>
          <cell r="C550" t="str">
            <v>COG0087</v>
          </cell>
          <cell r="D550">
            <v>-0.806666666666667</v>
          </cell>
          <cell r="E550">
            <v>-1.1</v>
          </cell>
          <cell r="F550">
            <v>-1.23</v>
          </cell>
          <cell r="G550" t="str">
            <v>Ras-related protein Rab11C</v>
          </cell>
          <cell r="H550" t="str">
            <v>CELLULAR PROCESSES AND SIGNALING</v>
          </cell>
          <cell r="I550" t="str">
            <v>U</v>
          </cell>
          <cell r="J550" t="str">
            <v>Intracellular trafficking, secretion and vesicular transport</v>
          </cell>
        </row>
        <row r="551">
          <cell r="A551" t="str">
            <v>PSOLI00375</v>
          </cell>
          <cell r="B551" t="str">
            <v>pir|S20870</v>
          </cell>
          <cell r="C551" t="str">
            <v>COG1375</v>
          </cell>
          <cell r="D551">
            <v>-0.796666666666667</v>
          </cell>
          <cell r="E551">
            <v>-1.05</v>
          </cell>
          <cell r="F551">
            <v>-1.24</v>
          </cell>
          <cell r="G551" t="str">
            <v>Tubulin beta-3 chain (Beta-3 tubulin) (Fragment)</v>
          </cell>
          <cell r="H551" t="str">
            <v>CELLULAR PROCESSES AND SIGNALING</v>
          </cell>
          <cell r="I551" t="str">
            <v>Z</v>
          </cell>
          <cell r="J551" t="str">
            <v>Cytoskeleton</v>
          </cell>
        </row>
        <row r="552">
          <cell r="A552" t="str">
            <v>PSOLI03501</v>
          </cell>
          <cell r="B552" t="str">
            <v>pir|T13013</v>
          </cell>
          <cell r="C552" t="str">
            <v>COG1792</v>
          </cell>
          <cell r="D552">
            <v>-0.786666666666667</v>
          </cell>
          <cell r="E552">
            <v>-1.09333333333333</v>
          </cell>
          <cell r="F552">
            <v>-1.37</v>
          </cell>
          <cell r="G552" t="str">
            <v>Reticulon family protein (RTNLB7)</v>
          </cell>
          <cell r="H552" t="str">
            <v>CELLULAR PROCESSES AND SIGNALING</v>
          </cell>
          <cell r="I552" t="str">
            <v>U</v>
          </cell>
          <cell r="J552" t="str">
            <v>Intracellular trafficking, secretion and vesicular transport</v>
          </cell>
        </row>
        <row r="553">
          <cell r="A553" t="str">
            <v>Cluster 14</v>
          </cell>
        </row>
        <row r="554">
          <cell r="A554" t="str">
            <v>PSOLI01600</v>
          </cell>
        </row>
        <row r="554">
          <cell r="D554">
            <v>0.66</v>
          </cell>
          <cell r="E554">
            <v>1.86</v>
          </cell>
          <cell r="F554">
            <v>1.72333333333333</v>
          </cell>
          <cell r="G554" t="str">
            <v>Hypothetical protein predicted by Glimmer/Critica</v>
          </cell>
        </row>
        <row r="555">
          <cell r="A555" t="str">
            <v>PSOLI03924</v>
          </cell>
          <cell r="B555" t="str">
            <v>pir|T48168</v>
          </cell>
        </row>
        <row r="555">
          <cell r="D555">
            <v>1.10333333333333</v>
          </cell>
          <cell r="E555">
            <v>1.46</v>
          </cell>
          <cell r="F555">
            <v>1.56666666666667</v>
          </cell>
          <cell r="G555" t="str">
            <v>LMBR1 integral membrane family protein</v>
          </cell>
        </row>
        <row r="556">
          <cell r="A556" t="str">
            <v>PSOLI04604</v>
          </cell>
          <cell r="B556" t="str">
            <v>tremblnew|BAD06522</v>
          </cell>
          <cell r="C556" t="str">
            <v>COG0134</v>
          </cell>
          <cell r="D556">
            <v>1.11666666666667</v>
          </cell>
          <cell r="E556">
            <v>1.41333333333333</v>
          </cell>
          <cell r="F556">
            <v>1.79</v>
          </cell>
          <cell r="G556" t="str">
            <v>12-oxophytodienoate reductase (OPR1)</v>
          </cell>
          <cell r="H556" t="str">
            <v>METABOLISM</v>
          </cell>
          <cell r="I556" t="str">
            <v>CR</v>
          </cell>
          <cell r="J556" t="str">
            <v>Energy production and conversion</v>
          </cell>
        </row>
        <row r="557">
          <cell r="A557" t="str">
            <v>PSOLI04635</v>
          </cell>
          <cell r="B557" t="str">
            <v>pir|S35757</v>
          </cell>
        </row>
        <row r="557">
          <cell r="D557">
            <v>1.15</v>
          </cell>
          <cell r="E557">
            <v>1.78666666666667</v>
          </cell>
          <cell r="F557">
            <v>1.50333333333333</v>
          </cell>
          <cell r="G557" t="str">
            <v>Provicilin precursor (Type B) (Fragment)</v>
          </cell>
        </row>
        <row r="558">
          <cell r="A558" t="str">
            <v>PSOLI03645</v>
          </cell>
          <cell r="B558" t="str">
            <v>pir|T51390</v>
          </cell>
          <cell r="C558" t="str">
            <v>COG0359</v>
          </cell>
          <cell r="D558">
            <v>1.15</v>
          </cell>
          <cell r="E558">
            <v>1.46333333333333</v>
          </cell>
          <cell r="F558">
            <v>1.45666666666667</v>
          </cell>
          <cell r="G558" t="str">
            <v>T-complex protein 1 subunit zeta</v>
          </cell>
          <cell r="H558" t="str">
            <v>CELLULAR PROCESSES AND SIGNALING</v>
          </cell>
          <cell r="I558" t="str">
            <v>O</v>
          </cell>
          <cell r="J558" t="str">
            <v>Post-translational modification, protein turnover, chaperones</v>
          </cell>
        </row>
        <row r="559">
          <cell r="A559" t="str">
            <v>PSOLI01371</v>
          </cell>
          <cell r="B559" t="str">
            <v>trembl|Q8VYE2</v>
          </cell>
        </row>
        <row r="559">
          <cell r="D559">
            <v>1.18666666666667</v>
          </cell>
          <cell r="E559">
            <v>1.91333333333333</v>
          </cell>
          <cell r="F559">
            <v>1.77333333333333</v>
          </cell>
          <cell r="G559" t="str">
            <v>Import inner membrane translocase subunit TIM50; mitochondrial precursor</v>
          </cell>
        </row>
        <row r="560">
          <cell r="A560" t="str">
            <v>PSOLI03570</v>
          </cell>
        </row>
        <row r="560">
          <cell r="D560">
            <v>1.21333333333333</v>
          </cell>
          <cell r="E560">
            <v>1.34333333333333</v>
          </cell>
          <cell r="F560">
            <v>1.73333333333333</v>
          </cell>
          <cell r="G560" t="str">
            <v>Hypothetical protein predicted by Glimmer/Critica</v>
          </cell>
        </row>
        <row r="561">
          <cell r="A561" t="str">
            <v>PSOLI01556</v>
          </cell>
          <cell r="B561" t="str">
            <v>pir|T06807</v>
          </cell>
        </row>
        <row r="561">
          <cell r="D561">
            <v>1.22666666666667</v>
          </cell>
          <cell r="E561">
            <v>1.42</v>
          </cell>
          <cell r="F561">
            <v>1.63666666666667</v>
          </cell>
          <cell r="G561" t="str">
            <v>Nucleosome assembly protein (NAP); putative</v>
          </cell>
        </row>
        <row r="562">
          <cell r="A562" t="str">
            <v>PSOLI02359</v>
          </cell>
          <cell r="B562" t="str">
            <v>trembl|Q8RXF8</v>
          </cell>
        </row>
        <row r="562">
          <cell r="D562">
            <v>1.23333333333333</v>
          </cell>
          <cell r="E562">
            <v>1.27</v>
          </cell>
          <cell r="F562">
            <v>1.68333333333333</v>
          </cell>
          <cell r="G562" t="str">
            <v>Hypothetical protein predicted by Glimmer/Critica</v>
          </cell>
        </row>
        <row r="563">
          <cell r="A563" t="str">
            <v>PSOLI00019</v>
          </cell>
        </row>
        <row r="563">
          <cell r="D563">
            <v>1.27333333333333</v>
          </cell>
          <cell r="E563">
            <v>1.37666666666667</v>
          </cell>
          <cell r="F563">
            <v>1.54333333333333</v>
          </cell>
          <cell r="G563" t="str">
            <v>Hypothetical protein predicted by Glimmer/Critica</v>
          </cell>
        </row>
        <row r="564">
          <cell r="A564" t="str">
            <v>PSOLI02839</v>
          </cell>
        </row>
        <row r="564">
          <cell r="D564">
            <v>1.28</v>
          </cell>
          <cell r="E564">
            <v>1.44</v>
          </cell>
          <cell r="F564">
            <v>1.84666666666667</v>
          </cell>
          <cell r="G564" t="str">
            <v>Hypothetical protein predicted by Glimmer/Critica</v>
          </cell>
        </row>
        <row r="565">
          <cell r="A565" t="str">
            <v>PSOLI00298</v>
          </cell>
          <cell r="B565" t="str">
            <v>tremblnew|BAC87320</v>
          </cell>
        </row>
        <row r="565">
          <cell r="D565">
            <v>1.29</v>
          </cell>
          <cell r="E565">
            <v>1.58666666666667</v>
          </cell>
          <cell r="F565">
            <v>1.35666666666667</v>
          </cell>
          <cell r="G565" t="str">
            <v>Hypothetical protein predicted by Glimmer/Critica</v>
          </cell>
        </row>
        <row r="566">
          <cell r="A566" t="str">
            <v>PSOLI00258</v>
          </cell>
        </row>
        <row r="566">
          <cell r="D566">
            <v>1.30333333333333</v>
          </cell>
          <cell r="E566">
            <v>1.62333333333333</v>
          </cell>
          <cell r="F566">
            <v>1.5</v>
          </cell>
          <cell r="G566" t="str">
            <v>Hypothetical protein predicted by Glimmer/Critica</v>
          </cell>
        </row>
        <row r="567">
          <cell r="A567" t="str">
            <v>PSOLI04974</v>
          </cell>
          <cell r="B567" t="str">
            <v>pir|S58168</v>
          </cell>
        </row>
        <row r="567">
          <cell r="D567">
            <v>1.30333333333333</v>
          </cell>
          <cell r="E567">
            <v>1.58</v>
          </cell>
          <cell r="F567">
            <v>1.88666666666667</v>
          </cell>
          <cell r="G567" t="str">
            <v>Fructose-bisphosphate aldolase; cytoplasmic isozyme 1</v>
          </cell>
        </row>
        <row r="568">
          <cell r="A568" t="str">
            <v>PSOLI01230</v>
          </cell>
          <cell r="B568" t="str">
            <v>trembl|Q8VZT4</v>
          </cell>
        </row>
        <row r="568">
          <cell r="D568">
            <v>1.32</v>
          </cell>
          <cell r="E568">
            <v>1.30333333333333</v>
          </cell>
          <cell r="F568">
            <v>1.70666666666667</v>
          </cell>
          <cell r="G568" t="str">
            <v>Hypothetical protein predicted by Glimmer/Critica</v>
          </cell>
        </row>
        <row r="569">
          <cell r="A569" t="str">
            <v>PSOLI03628</v>
          </cell>
        </row>
        <row r="569">
          <cell r="D569">
            <v>1.33</v>
          </cell>
          <cell r="E569">
            <v>1.40666666666667</v>
          </cell>
          <cell r="F569">
            <v>1.51</v>
          </cell>
          <cell r="G569" t="str">
            <v>Hypothetical protein predicted by Glimmer/Critica</v>
          </cell>
        </row>
        <row r="570">
          <cell r="A570" t="str">
            <v>PSOLI00972</v>
          </cell>
        </row>
        <row r="570">
          <cell r="D570">
            <v>1.33</v>
          </cell>
          <cell r="E570">
            <v>1.42</v>
          </cell>
          <cell r="F570">
            <v>1.63333333333333</v>
          </cell>
          <cell r="G570" t="str">
            <v>Hypothetical protein predicted by Glimmer/Critica</v>
          </cell>
        </row>
        <row r="571">
          <cell r="A571" t="str">
            <v>PSOLI03000</v>
          </cell>
        </row>
        <row r="571">
          <cell r="D571">
            <v>1.33333333333333</v>
          </cell>
          <cell r="E571">
            <v>1.44</v>
          </cell>
          <cell r="F571">
            <v>1.56333333333333</v>
          </cell>
          <cell r="G571" t="str">
            <v>Hypothetical protein predicted by Glimmer/Critica</v>
          </cell>
        </row>
        <row r="572">
          <cell r="A572" t="str">
            <v>PSOLI02184</v>
          </cell>
          <cell r="B572" t="str">
            <v>trembl|Q8L9K2</v>
          </cell>
        </row>
        <row r="572">
          <cell r="D572">
            <v>1.33333333333333</v>
          </cell>
          <cell r="E572">
            <v>1.48666666666667</v>
          </cell>
          <cell r="F572">
            <v>1.76333333333333</v>
          </cell>
          <cell r="G572" t="str">
            <v>Copper-binding protein family</v>
          </cell>
        </row>
        <row r="573">
          <cell r="A573" t="str">
            <v>PSOLI01195</v>
          </cell>
          <cell r="B573" t="str">
            <v>pir|T46237</v>
          </cell>
          <cell r="C573" t="str">
            <v>COG1863</v>
          </cell>
          <cell r="D573">
            <v>1.34333333333333</v>
          </cell>
          <cell r="E573">
            <v>1.41666666666667</v>
          </cell>
          <cell r="F573">
            <v>1.70666666666667</v>
          </cell>
          <cell r="G573" t="str">
            <v>Ubiquitin-specific protease 26 (UBP26)</v>
          </cell>
          <cell r="H573" t="str">
            <v>CELLULAR PROCESSES AND SIGNALING</v>
          </cell>
          <cell r="I573" t="str">
            <v>O</v>
          </cell>
          <cell r="J573" t="str">
            <v>Post-translational modification, protein turnover, chaperones</v>
          </cell>
        </row>
        <row r="574">
          <cell r="A574" t="str">
            <v>PSOLI01784</v>
          </cell>
        </row>
        <row r="574">
          <cell r="D574">
            <v>1.36333333333333</v>
          </cell>
          <cell r="E574">
            <v>1.56</v>
          </cell>
          <cell r="F574">
            <v>1.65666666666667</v>
          </cell>
          <cell r="G574" t="str">
            <v>Hypothetical protein predicted by Glimmer/Critica</v>
          </cell>
        </row>
        <row r="575">
          <cell r="A575" t="str">
            <v>PSOLI02207</v>
          </cell>
        </row>
        <row r="575">
          <cell r="D575">
            <v>1.38666666666667</v>
          </cell>
          <cell r="E575">
            <v>1.41666666666667</v>
          </cell>
          <cell r="F575">
            <v>1.59</v>
          </cell>
          <cell r="G575" t="str">
            <v>Hypothetical protein predicted by Glimmer/Critica</v>
          </cell>
        </row>
        <row r="576">
          <cell r="A576" t="str">
            <v>PSOLI00265</v>
          </cell>
          <cell r="B576" t="str">
            <v>pir|S61540</v>
          </cell>
          <cell r="C576" t="str">
            <v>COG3162</v>
          </cell>
          <cell r="D576">
            <v>1.38666666666667</v>
          </cell>
          <cell r="E576">
            <v>1.82333333333333</v>
          </cell>
          <cell r="F576">
            <v>1.71</v>
          </cell>
          <cell r="G576" t="str">
            <v>Chloroplast 30S ribosomal protein S18.</v>
          </cell>
          <cell r="H576" t="str">
            <v>INFORMATION STORAGE AND PROCESSING</v>
          </cell>
          <cell r="I576" t="str">
            <v>J</v>
          </cell>
          <cell r="J576" t="str">
            <v>Translation, ribosomal structure and biogenesis</v>
          </cell>
        </row>
        <row r="577">
          <cell r="A577" t="str">
            <v>PSOLI03537</v>
          </cell>
        </row>
        <row r="577">
          <cell r="D577">
            <v>1.41666666666667</v>
          </cell>
          <cell r="E577">
            <v>1.33333333333333</v>
          </cell>
          <cell r="F577">
            <v>1.66</v>
          </cell>
          <cell r="G577" t="str">
            <v>Hypothetical protein predicted by Glimmer/Critica</v>
          </cell>
        </row>
        <row r="578">
          <cell r="A578" t="str">
            <v>PSOLI04995</v>
          </cell>
          <cell r="B578" t="str">
            <v>pir|S26688</v>
          </cell>
        </row>
        <row r="578">
          <cell r="D578">
            <v>1.42</v>
          </cell>
          <cell r="E578">
            <v>1.57666666666667</v>
          </cell>
          <cell r="F578">
            <v>1.96333333333333</v>
          </cell>
          <cell r="G578" t="str">
            <v>Legumin K</v>
          </cell>
        </row>
        <row r="579">
          <cell r="A579" t="str">
            <v>PSOLI03272</v>
          </cell>
          <cell r="B579" t="str">
            <v>trembl|Q9ZP90</v>
          </cell>
        </row>
        <row r="579">
          <cell r="D579">
            <v>1.43</v>
          </cell>
          <cell r="E579">
            <v>1.57666666666667</v>
          </cell>
          <cell r="F579">
            <v>1.80333333333333</v>
          </cell>
          <cell r="G579" t="str">
            <v>Ferritin-3; chloroplast precursor (EC 1.16.3.1)</v>
          </cell>
        </row>
        <row r="580">
          <cell r="A580" t="str">
            <v>PSOLI01248</v>
          </cell>
        </row>
        <row r="580">
          <cell r="D580">
            <v>1.47</v>
          </cell>
          <cell r="E580">
            <v>1.55333333333333</v>
          </cell>
          <cell r="F580">
            <v>1.72333333333333</v>
          </cell>
          <cell r="G580" t="str">
            <v>Hypothetical protein predicted by Glimmer/Critica</v>
          </cell>
        </row>
        <row r="581">
          <cell r="A581" t="str">
            <v>PSOLI02672</v>
          </cell>
          <cell r="B581" t="str">
            <v>pir|T10542</v>
          </cell>
        </row>
        <row r="581">
          <cell r="D581">
            <v>1.48</v>
          </cell>
          <cell r="E581">
            <v>1.56333333333333</v>
          </cell>
          <cell r="F581">
            <v>1.92333333333333</v>
          </cell>
          <cell r="G581" t="str">
            <v>Helicase domain-containing protein</v>
          </cell>
        </row>
        <row r="582">
          <cell r="A582" t="str">
            <v>PSOLI05175</v>
          </cell>
        </row>
        <row r="582">
          <cell r="D582">
            <v>1.51333333333333</v>
          </cell>
          <cell r="E582">
            <v>1.59333333333333</v>
          </cell>
          <cell r="F582">
            <v>1.47333333333333</v>
          </cell>
          <cell r="G582" t="str">
            <v>Hypothetical protein predicted by Glimmer/Critica</v>
          </cell>
        </row>
        <row r="583">
          <cell r="A583" t="str">
            <v>PSOLI01569</v>
          </cell>
          <cell r="B583" t="str">
            <v>tremblnew|BAC99763</v>
          </cell>
        </row>
        <row r="583">
          <cell r="D583">
            <v>1.53666666666667</v>
          </cell>
          <cell r="E583">
            <v>1.62666666666667</v>
          </cell>
          <cell r="F583">
            <v>1.96</v>
          </cell>
          <cell r="G583" t="str">
            <v>Hypothetical protein predicted by Glimmer/Critica</v>
          </cell>
        </row>
        <row r="584">
          <cell r="A584" t="str">
            <v>Cluster 15</v>
          </cell>
        </row>
        <row r="585">
          <cell r="A585" t="str">
            <v>PSOLI01752</v>
          </cell>
          <cell r="B585" t="str">
            <v>trembl|Q8VYF1</v>
          </cell>
        </row>
        <row r="585">
          <cell r="D585">
            <v>0.746666666666667</v>
          </cell>
          <cell r="E585">
            <v>1.00666666666667</v>
          </cell>
          <cell r="F585">
            <v>1.27</v>
          </cell>
          <cell r="G585" t="str">
            <v>60S ribosomal protein L15-2</v>
          </cell>
        </row>
        <row r="586">
          <cell r="A586" t="str">
            <v>PSOLI04381</v>
          </cell>
          <cell r="B586" t="str">
            <v>pir|T47691</v>
          </cell>
          <cell r="C586" t="str">
            <v>COG0543</v>
          </cell>
          <cell r="D586">
            <v>0.763333333333333</v>
          </cell>
          <cell r="E586">
            <v>1.07666666666667</v>
          </cell>
          <cell r="F586">
            <v>1.18</v>
          </cell>
          <cell r="G586" t="str">
            <v>FK506 binding protein 4</v>
          </cell>
          <cell r="H586" t="str">
            <v>CELLULAR PROCESSES AND SIGNALING</v>
          </cell>
          <cell r="I586" t="str">
            <v>O</v>
          </cell>
          <cell r="J586" t="str">
            <v>Post-translational modification, protein turnover, chaperones</v>
          </cell>
        </row>
        <row r="587">
          <cell r="A587" t="str">
            <v>PSOLI03473</v>
          </cell>
        </row>
        <row r="587">
          <cell r="D587">
            <v>0.77</v>
          </cell>
          <cell r="E587">
            <v>0.99</v>
          </cell>
          <cell r="F587">
            <v>1.175</v>
          </cell>
          <cell r="G587" t="str">
            <v>Hypothetical protein predicted by Glimmer/Critica</v>
          </cell>
        </row>
        <row r="588">
          <cell r="A588" t="str">
            <v>PSOLI02505</v>
          </cell>
          <cell r="B588" t="str">
            <v>pir|T06825</v>
          </cell>
        </row>
        <row r="588">
          <cell r="D588">
            <v>0.773333333333333</v>
          </cell>
          <cell r="E588">
            <v>1.00333333333333</v>
          </cell>
          <cell r="F588">
            <v>1.24</v>
          </cell>
          <cell r="G588" t="str">
            <v>Ketol-acid reductoisomerase</v>
          </cell>
        </row>
        <row r="589">
          <cell r="A589" t="str">
            <v>PSOLI02000</v>
          </cell>
          <cell r="B589" t="str">
            <v>pir|T00713</v>
          </cell>
          <cell r="C589" t="str">
            <v>COG1015</v>
          </cell>
          <cell r="D589">
            <v>0.79</v>
          </cell>
          <cell r="E589">
            <v>1.18</v>
          </cell>
          <cell r="F589">
            <v>1.09666666666667</v>
          </cell>
          <cell r="G589" t="str">
            <v>SNF2 domain-containing protein / helicase domain-containing protein</v>
          </cell>
          <cell r="H589" t="str">
            <v>INFORMATION STORAGE AND PROCESSING</v>
          </cell>
          <cell r="I589" t="str">
            <v>K</v>
          </cell>
          <cell r="J589" t="str">
            <v>Transcription</v>
          </cell>
        </row>
        <row r="590">
          <cell r="A590" t="str">
            <v>PSOLI00697</v>
          </cell>
          <cell r="B590" t="str">
            <v>tremblnew|AAQ82037</v>
          </cell>
        </row>
        <row r="590">
          <cell r="D590">
            <v>0.795</v>
          </cell>
          <cell r="E590">
            <v>1.215</v>
          </cell>
          <cell r="F590">
            <v>1.045</v>
          </cell>
          <cell r="G590" t="str">
            <v>Putative polyprotein</v>
          </cell>
        </row>
        <row r="591">
          <cell r="A591" t="str">
            <v>PSOLI00550</v>
          </cell>
          <cell r="B591" t="str">
            <v>trembl|Q8LKG0</v>
          </cell>
        </row>
        <row r="591">
          <cell r="D591">
            <v>0.8</v>
          </cell>
          <cell r="E591">
            <v>1.16333333333333</v>
          </cell>
          <cell r="F591">
            <v>0.916666666666667</v>
          </cell>
          <cell r="G591" t="str">
            <v>Hypothetical protein predicted by Glimmer/Critica</v>
          </cell>
        </row>
        <row r="592">
          <cell r="A592" t="str">
            <v>PSOLI03899</v>
          </cell>
          <cell r="B592" t="str">
            <v>pir|DEPMNB</v>
          </cell>
          <cell r="C592" t="str">
            <v>COG0657</v>
          </cell>
          <cell r="D592">
            <v>0.813333333333333</v>
          </cell>
          <cell r="E592">
            <v>1.10666666666667</v>
          </cell>
          <cell r="F592">
            <v>1.15333333333333</v>
          </cell>
          <cell r="G592" t="str">
            <v>Glyceraldehyde-3-phosphate dehydrogenase</v>
          </cell>
          <cell r="H592" t="str">
            <v>METABOLISM</v>
          </cell>
          <cell r="I592" t="str">
            <v>G</v>
          </cell>
          <cell r="J592" t="str">
            <v>Carbohydrate transport and metabolism</v>
          </cell>
        </row>
        <row r="593">
          <cell r="A593" t="str">
            <v>PSOLI01929</v>
          </cell>
        </row>
        <row r="593">
          <cell r="D593">
            <v>0.815</v>
          </cell>
          <cell r="E593">
            <v>1.03</v>
          </cell>
          <cell r="F593">
            <v>0.98</v>
          </cell>
          <cell r="G593" t="str">
            <v>Hypothetical protein predicted by Glimmer/Critica</v>
          </cell>
        </row>
        <row r="594">
          <cell r="A594" t="str">
            <v>PSOLI00149</v>
          </cell>
        </row>
        <row r="594">
          <cell r="D594">
            <v>0.816666666666667</v>
          </cell>
          <cell r="E594">
            <v>1.01666666666667</v>
          </cell>
          <cell r="F594">
            <v>0.936666666666667</v>
          </cell>
          <cell r="G594" t="str">
            <v>Hypothetical protein predicted by Glimmer/Critica</v>
          </cell>
        </row>
        <row r="595">
          <cell r="A595" t="str">
            <v>PSOLI02511</v>
          </cell>
          <cell r="B595" t="str">
            <v>tremblnew|AAR98738</v>
          </cell>
          <cell r="C595" t="str">
            <v>COG2443</v>
          </cell>
          <cell r="D595">
            <v>0.836666666666667</v>
          </cell>
          <cell r="E595">
            <v>1.05333333333333</v>
          </cell>
          <cell r="F595">
            <v>1.18333333333333</v>
          </cell>
          <cell r="G595" t="str">
            <v>Signal peptide peptidase family protein</v>
          </cell>
          <cell r="H595" t="str">
            <v>POORLY CHARACTERISED</v>
          </cell>
          <cell r="I595" t="str">
            <v>S</v>
          </cell>
          <cell r="J595" t="str">
            <v>Function unknown</v>
          </cell>
        </row>
        <row r="596">
          <cell r="A596" t="str">
            <v>PSOLI03241</v>
          </cell>
        </row>
        <row r="596">
          <cell r="D596">
            <v>0.843333333333333</v>
          </cell>
          <cell r="E596">
            <v>1.07333333333333</v>
          </cell>
          <cell r="F596">
            <v>1.21333333333333</v>
          </cell>
          <cell r="G596" t="str">
            <v>Hypothetical protein predicted by Glimmer/Critica</v>
          </cell>
        </row>
        <row r="597">
          <cell r="A597" t="str">
            <v>PSOLI03966</v>
          </cell>
        </row>
        <row r="597">
          <cell r="C597" t="str">
            <v>COG1376</v>
          </cell>
          <cell r="D597">
            <v>0.843333333333333</v>
          </cell>
          <cell r="E597">
            <v>1.02666666666667</v>
          </cell>
          <cell r="F597">
            <v>1.30333333333333</v>
          </cell>
          <cell r="G597" t="str">
            <v>Tubulin alpha chain</v>
          </cell>
          <cell r="H597" t="str">
            <v>CELLULAR PROCESSES AND SIGNALING</v>
          </cell>
          <cell r="I597" t="str">
            <v>Z</v>
          </cell>
          <cell r="J597" t="str">
            <v>Cytoskeleton</v>
          </cell>
        </row>
        <row r="598">
          <cell r="A598" t="str">
            <v>PSOLI03043</v>
          </cell>
        </row>
        <row r="598">
          <cell r="D598">
            <v>0.853333333333333</v>
          </cell>
          <cell r="E598">
            <v>1.03333333333333</v>
          </cell>
          <cell r="F598">
            <v>0.956666666666667</v>
          </cell>
          <cell r="G598" t="str">
            <v>Hypothetical protein predicted by Glimmer/Critica</v>
          </cell>
        </row>
        <row r="599">
          <cell r="A599" t="str">
            <v>PSOLI03378</v>
          </cell>
        </row>
        <row r="599">
          <cell r="D599">
            <v>0.853333333333333</v>
          </cell>
          <cell r="E599">
            <v>1</v>
          </cell>
          <cell r="F599">
            <v>1.24666666666667</v>
          </cell>
          <cell r="G599" t="str">
            <v>Hypothetical protein predicted by Glimmer/Critica</v>
          </cell>
        </row>
        <row r="600">
          <cell r="A600" t="str">
            <v>PSOLI01429</v>
          </cell>
          <cell r="B600" t="str">
            <v>trembl|Q8S8S2</v>
          </cell>
        </row>
        <row r="600">
          <cell r="D600">
            <v>0.855</v>
          </cell>
          <cell r="E600">
            <v>0.95</v>
          </cell>
          <cell r="F600">
            <v>1.17</v>
          </cell>
          <cell r="G600" t="str">
            <v>Calcineurin B subunit-related</v>
          </cell>
        </row>
        <row r="601">
          <cell r="A601" t="str">
            <v>PSOLI01369</v>
          </cell>
          <cell r="B601" t="str">
            <v>trembl|Q8RWE3</v>
          </cell>
        </row>
        <row r="601">
          <cell r="D601">
            <v>0.86</v>
          </cell>
          <cell r="E601">
            <v>1.08</v>
          </cell>
          <cell r="F601">
            <v>1.09666666666667</v>
          </cell>
          <cell r="G601" t="str">
            <v>Hypothetical protein predicted by Glimmer/Critica</v>
          </cell>
        </row>
        <row r="602">
          <cell r="A602" t="str">
            <v>PSOLI04494</v>
          </cell>
          <cell r="B602" t="str">
            <v>tremblnew|AAM61275</v>
          </cell>
        </row>
        <row r="602">
          <cell r="D602">
            <v>0.863333333333333</v>
          </cell>
          <cell r="E602">
            <v>1.11333333333333</v>
          </cell>
          <cell r="F602">
            <v>1.24666666666667</v>
          </cell>
          <cell r="G602" t="str">
            <v>Hydrophobic protein RCI2B</v>
          </cell>
        </row>
        <row r="603">
          <cell r="A603" t="str">
            <v>PSOLI04363</v>
          </cell>
          <cell r="B603" t="str">
            <v>pir|S14068</v>
          </cell>
        </row>
        <row r="603">
          <cell r="D603">
            <v>0.866666666666667</v>
          </cell>
          <cell r="E603">
            <v>1.07</v>
          </cell>
          <cell r="F603">
            <v>0.866666666666667</v>
          </cell>
          <cell r="G603" t="str">
            <v>Embryonic abundant protein VF30.1 precursor</v>
          </cell>
        </row>
        <row r="604">
          <cell r="A604" t="str">
            <v>PSOLI02031</v>
          </cell>
          <cell r="B604" t="str">
            <v>trembl|Q8LBU0</v>
          </cell>
        </row>
        <row r="604">
          <cell r="D604">
            <v>0.866666666666667</v>
          </cell>
          <cell r="E604">
            <v>0.936666666666667</v>
          </cell>
          <cell r="F604">
            <v>1.17666666666667</v>
          </cell>
          <cell r="G604" t="str">
            <v>Expressed protein</v>
          </cell>
        </row>
        <row r="605">
          <cell r="A605" t="str">
            <v>PSOLI02741</v>
          </cell>
          <cell r="B605" t="str">
            <v>pir|B85061</v>
          </cell>
          <cell r="C605" t="str">
            <v>COG0858</v>
          </cell>
          <cell r="D605">
            <v>0.866666666666667</v>
          </cell>
          <cell r="E605">
            <v>0.973333333333333</v>
          </cell>
          <cell r="F605">
            <v>1.18</v>
          </cell>
          <cell r="G605" t="str">
            <v>Derlin-2.2 (AtDerlin2-2)</v>
          </cell>
          <cell r="H605" t="str">
            <v>INFORMATION STORAGE AND PROCESSING</v>
          </cell>
          <cell r="I605" t="str">
            <v>J</v>
          </cell>
          <cell r="J605" t="str">
            <v>Translation, ribosomal structure and biogenesis</v>
          </cell>
        </row>
        <row r="606">
          <cell r="A606" t="str">
            <v>PSOLI03458</v>
          </cell>
          <cell r="B606" t="str">
            <v>pir|S55171</v>
          </cell>
        </row>
        <row r="606">
          <cell r="D606">
            <v>0.876666666666667</v>
          </cell>
          <cell r="E606">
            <v>0.93</v>
          </cell>
          <cell r="F606">
            <v>1.19</v>
          </cell>
          <cell r="G606" t="str">
            <v>Hypothetical protein predicted by Glimmer/Critica</v>
          </cell>
        </row>
        <row r="607">
          <cell r="A607" t="str">
            <v>PSOLI01437</v>
          </cell>
          <cell r="B607" t="str">
            <v>tremblnew|BAD19412</v>
          </cell>
          <cell r="C607" t="str">
            <v>COG0546</v>
          </cell>
          <cell r="D607">
            <v>0.88</v>
          </cell>
          <cell r="E607">
            <v>0.95</v>
          </cell>
          <cell r="F607">
            <v>1.16333333333333</v>
          </cell>
          <cell r="G607" t="str">
            <v>Peptidylprolyl isomerase D (cyclophilin D)</v>
          </cell>
          <cell r="H607" t="str">
            <v>CELLULAR PROCESSES AND SIGNALING</v>
          </cell>
          <cell r="I607" t="str">
            <v>O</v>
          </cell>
          <cell r="J607" t="str">
            <v>Post-translational modification, protein turnover, chaperones</v>
          </cell>
        </row>
        <row r="608">
          <cell r="A608" t="str">
            <v>PSOLI03519</v>
          </cell>
          <cell r="B608" t="str">
            <v>pir|T08854</v>
          </cell>
          <cell r="C608" t="str">
            <v>COG1335</v>
          </cell>
          <cell r="D608">
            <v>0.88</v>
          </cell>
          <cell r="E608">
            <v>1.01666666666667</v>
          </cell>
          <cell r="F608">
            <v>1.27666666666667</v>
          </cell>
          <cell r="G608" t="str">
            <v>Dihydrolipoyl dehydrogenase; mitochondrial precursor</v>
          </cell>
          <cell r="H608" t="str">
            <v>METABOLISM</v>
          </cell>
          <cell r="I608" t="str">
            <v>C</v>
          </cell>
          <cell r="J608" t="str">
            <v>Energy production and conversion</v>
          </cell>
        </row>
        <row r="609">
          <cell r="A609" t="str">
            <v>PSOLI04467</v>
          </cell>
          <cell r="B609" t="str">
            <v>trembl|Q8H2B9</v>
          </cell>
        </row>
        <row r="609">
          <cell r="D609">
            <v>0.885</v>
          </cell>
          <cell r="E609">
            <v>0.945</v>
          </cell>
          <cell r="F609">
            <v>1.005</v>
          </cell>
          <cell r="G609" t="str">
            <v>60S acidic ribosomal protein P2-2</v>
          </cell>
        </row>
        <row r="610">
          <cell r="A610" t="str">
            <v>PSOLI03738</v>
          </cell>
        </row>
        <row r="610">
          <cell r="D610">
            <v>0.886666666666667</v>
          </cell>
          <cell r="E610">
            <v>0.956666666666667</v>
          </cell>
          <cell r="F610">
            <v>1.18666666666667</v>
          </cell>
          <cell r="G610" t="str">
            <v>Hypothetical protein predicted by Glimmer/Critica</v>
          </cell>
        </row>
        <row r="611">
          <cell r="A611" t="str">
            <v>PSOLI02709</v>
          </cell>
          <cell r="B611" t="str">
            <v>pir|T48021</v>
          </cell>
          <cell r="C611" t="str">
            <v>COG0070</v>
          </cell>
          <cell r="D611">
            <v>0.886666666666667</v>
          </cell>
          <cell r="E611">
            <v>0.99</v>
          </cell>
          <cell r="F611">
            <v>1.03333333333333</v>
          </cell>
          <cell r="G611" t="str">
            <v>ADP-ribosylation factor 2</v>
          </cell>
          <cell r="H611" t="str">
            <v>CELLULAR PROCESSES AND SIGNALING</v>
          </cell>
          <cell r="I611" t="str">
            <v>U</v>
          </cell>
          <cell r="J611" t="str">
            <v>Intracellular trafficking, secretion and vesicular transport</v>
          </cell>
        </row>
        <row r="612">
          <cell r="A612" t="str">
            <v>PSOLI03231</v>
          </cell>
        </row>
        <row r="612">
          <cell r="D612">
            <v>0.89</v>
          </cell>
          <cell r="E612">
            <v>1.26</v>
          </cell>
          <cell r="F612">
            <v>1.15666666666667</v>
          </cell>
          <cell r="G612" t="str">
            <v>Hypothetical protein predicted by Glimmer/Critica</v>
          </cell>
        </row>
        <row r="613">
          <cell r="A613" t="str">
            <v>PSOLI03547</v>
          </cell>
          <cell r="B613" t="str">
            <v>pir|T47458</v>
          </cell>
        </row>
        <row r="613">
          <cell r="D613">
            <v>0.89</v>
          </cell>
          <cell r="E613">
            <v>1.02333333333333</v>
          </cell>
          <cell r="F613">
            <v>1.08</v>
          </cell>
          <cell r="G613" t="str">
            <v>Hypothetical protein predicted by Glimmer/Critica</v>
          </cell>
        </row>
        <row r="614">
          <cell r="A614" t="str">
            <v>PSOLI00999</v>
          </cell>
          <cell r="B614" t="str">
            <v>trembl|Q9M3H6</v>
          </cell>
          <cell r="C614" t="str">
            <v>COG1744</v>
          </cell>
          <cell r="D614">
            <v>0.893333333333333</v>
          </cell>
          <cell r="E614">
            <v>1.03666666666667</v>
          </cell>
          <cell r="F614">
            <v>0.996666666666667</v>
          </cell>
          <cell r="G614" t="str">
            <v>Probable histone H2B.3</v>
          </cell>
          <cell r="H614" t="str">
            <v>INFORMATION STORAGE AND PROCESSING</v>
          </cell>
          <cell r="I614" t="str">
            <v>B</v>
          </cell>
          <cell r="J614" t="str">
            <v>Chromatin structure and dynamics</v>
          </cell>
        </row>
        <row r="615">
          <cell r="A615" t="str">
            <v>PSOLI05210</v>
          </cell>
          <cell r="B615" t="str">
            <v>pir|S00912</v>
          </cell>
          <cell r="C615" t="str">
            <v>COG0022</v>
          </cell>
          <cell r="D615">
            <v>0.893333333333333</v>
          </cell>
          <cell r="E615">
            <v>1.07333333333333</v>
          </cell>
          <cell r="F615">
            <v>1.06</v>
          </cell>
          <cell r="G615" t="str">
            <v>Glutathione-dependent formaldehyde dehydrogenase</v>
          </cell>
          <cell r="H615" t="str">
            <v>METABOLISM</v>
          </cell>
          <cell r="I615" t="str">
            <v>Q</v>
          </cell>
          <cell r="J615" t="str">
            <v>Secondary metabolites biosynthesis, transport and catabolism</v>
          </cell>
        </row>
        <row r="616">
          <cell r="A616" t="str">
            <v>PSOLI04626</v>
          </cell>
          <cell r="B616" t="str">
            <v>pir|T02207</v>
          </cell>
          <cell r="C616" t="str">
            <v>COG2581</v>
          </cell>
          <cell r="D616">
            <v>0.896666666666667</v>
          </cell>
          <cell r="E616">
            <v>1.11</v>
          </cell>
          <cell r="F616">
            <v>1.31666666666667</v>
          </cell>
          <cell r="G616" t="str">
            <v>Proteasome (prosome; macropain) 26S subunit; non-ATPase; 3</v>
          </cell>
          <cell r="H616" t="str">
            <v>CELLULAR PROCESSES AND SIGNALING</v>
          </cell>
          <cell r="I616" t="str">
            <v>O</v>
          </cell>
          <cell r="J616" t="str">
            <v>Post-translational modification, protein turnover, chaperones</v>
          </cell>
        </row>
        <row r="617">
          <cell r="A617" t="str">
            <v>PSOLI00063</v>
          </cell>
          <cell r="B617" t="str">
            <v>trembl|Q6EW55</v>
          </cell>
        </row>
        <row r="617">
          <cell r="D617">
            <v>0.903333333333333</v>
          </cell>
          <cell r="E617">
            <v>1.03</v>
          </cell>
          <cell r="F617">
            <v>0.663333333333333</v>
          </cell>
          <cell r="G617" t="str">
            <v>PetN protein</v>
          </cell>
        </row>
        <row r="618">
          <cell r="A618" t="str">
            <v>PSOLI02412</v>
          </cell>
          <cell r="B618" t="str">
            <v>pir|T48014</v>
          </cell>
        </row>
        <row r="618">
          <cell r="D618">
            <v>0.906666666666667</v>
          </cell>
          <cell r="E618">
            <v>0.966666666666667</v>
          </cell>
          <cell r="F618">
            <v>1.05666666666667</v>
          </cell>
          <cell r="G618" t="str">
            <v>Serine/threonine protein kinase-like protein</v>
          </cell>
        </row>
        <row r="619">
          <cell r="A619" t="str">
            <v>PSOLI02615</v>
          </cell>
        </row>
        <row r="619">
          <cell r="D619">
            <v>0.91</v>
          </cell>
          <cell r="E619">
            <v>1.02666666666667</v>
          </cell>
          <cell r="F619">
            <v>1.17666666666667</v>
          </cell>
          <cell r="G619" t="str">
            <v>Hypothetical protein predicted by Glimmer/Critica</v>
          </cell>
        </row>
        <row r="620">
          <cell r="A620" t="str">
            <v>PSOLI01181</v>
          </cell>
          <cell r="B620" t="str">
            <v>trembl|Q84L59</v>
          </cell>
          <cell r="C620" t="str">
            <v>COG1190</v>
          </cell>
          <cell r="D620">
            <v>0.913333333333333</v>
          </cell>
          <cell r="E620">
            <v>1.11</v>
          </cell>
          <cell r="F620">
            <v>1.31666666666667</v>
          </cell>
          <cell r="G620" t="str">
            <v>Polypyrimidine tract-binding protein homolog 3</v>
          </cell>
          <cell r="H620" t="str">
            <v>INFORMATION STORAGE AND PROCESSING</v>
          </cell>
          <cell r="I620" t="str">
            <v>A</v>
          </cell>
          <cell r="J620" t="str">
            <v>RNA processing and modification</v>
          </cell>
        </row>
        <row r="621">
          <cell r="A621" t="str">
            <v>PSOLI03094</v>
          </cell>
          <cell r="B621" t="str">
            <v>trembl|Q8S0P2</v>
          </cell>
          <cell r="C621" t="str">
            <v>COG3412</v>
          </cell>
          <cell r="D621">
            <v>0.916666666666667</v>
          </cell>
          <cell r="E621">
            <v>1.06</v>
          </cell>
          <cell r="F621">
            <v>1.16333333333333</v>
          </cell>
          <cell r="G621" t="str">
            <v>60S ribosomal protein L28-1</v>
          </cell>
          <cell r="H621" t="str">
            <v>INFORMATION STORAGE AND PROCESSING</v>
          </cell>
          <cell r="I621" t="str">
            <v>J</v>
          </cell>
          <cell r="J621" t="str">
            <v>Translation, ribosomal structure and biogenesis</v>
          </cell>
        </row>
        <row r="622">
          <cell r="A622" t="str">
            <v>PSOLI02308</v>
          </cell>
          <cell r="B622" t="str">
            <v>tremblnew|AAR97917</v>
          </cell>
          <cell r="C622" t="str">
            <v>COG0327</v>
          </cell>
          <cell r="D622">
            <v>0.926666666666667</v>
          </cell>
          <cell r="E622">
            <v>0.96</v>
          </cell>
          <cell r="F622">
            <v>1.21333333333333</v>
          </cell>
          <cell r="G622" t="str">
            <v>Eukaryotic initiation factor 4A-10</v>
          </cell>
          <cell r="H622" t="str">
            <v>INFORMATION STORAGE AND PROCESSING</v>
          </cell>
          <cell r="I622" t="str">
            <v>J</v>
          </cell>
          <cell r="J622" t="str">
            <v>Translation, ribosomal structure and biogenesis</v>
          </cell>
        </row>
        <row r="623">
          <cell r="A623" t="str">
            <v>PSOLI01496</v>
          </cell>
          <cell r="B623" t="str">
            <v>trembl|Q9LEN6</v>
          </cell>
        </row>
        <row r="623">
          <cell r="D623">
            <v>0.93</v>
          </cell>
          <cell r="E623">
            <v>1.07</v>
          </cell>
          <cell r="F623">
            <v>1.25666666666667</v>
          </cell>
          <cell r="G623" t="str">
            <v>Expressed protein</v>
          </cell>
        </row>
        <row r="624">
          <cell r="A624" t="str">
            <v>PSOLI02313</v>
          </cell>
        </row>
        <row r="624">
          <cell r="D624">
            <v>0.93</v>
          </cell>
          <cell r="E624">
            <v>0.906666666666667</v>
          </cell>
          <cell r="F624">
            <v>1.18</v>
          </cell>
          <cell r="G624" t="str">
            <v>Hypothetical protein predicted by Glimmer/Critica</v>
          </cell>
        </row>
        <row r="625">
          <cell r="A625" t="str">
            <v>PSOLI03508</v>
          </cell>
          <cell r="B625" t="str">
            <v>trembl|Q9FVZ7</v>
          </cell>
        </row>
        <row r="625">
          <cell r="D625">
            <v>0.93</v>
          </cell>
          <cell r="E625">
            <v>0.903333333333333</v>
          </cell>
          <cell r="F625">
            <v>1.24333333333333</v>
          </cell>
          <cell r="G625" t="str">
            <v>Hypothetical protein predicted by Glimmer/Critica</v>
          </cell>
        </row>
        <row r="626">
          <cell r="A626" t="str">
            <v>PSOLI00884</v>
          </cell>
          <cell r="B626" t="str">
            <v>sprot|YCF1</v>
          </cell>
        </row>
        <row r="626">
          <cell r="D626">
            <v>0.933333333333333</v>
          </cell>
          <cell r="E626">
            <v>1.10333333333333</v>
          </cell>
          <cell r="F626">
            <v>0.836666666666667</v>
          </cell>
          <cell r="G626" t="str">
            <v>Putative membrane protein ycf1.</v>
          </cell>
        </row>
        <row r="627">
          <cell r="A627" t="str">
            <v>PSOLI01434</v>
          </cell>
        </row>
        <row r="627">
          <cell r="D627">
            <v>0.936666666666667</v>
          </cell>
          <cell r="E627">
            <v>1.17333333333333</v>
          </cell>
          <cell r="F627">
            <v>1.13</v>
          </cell>
          <cell r="G627" t="str">
            <v>Hypothetical protein predicted by Glimmer/Critica</v>
          </cell>
        </row>
        <row r="628">
          <cell r="A628" t="str">
            <v>PSOLI02931</v>
          </cell>
          <cell r="B628" t="str">
            <v>trembl|O65848</v>
          </cell>
        </row>
        <row r="628">
          <cell r="D628">
            <v>0.936666666666667</v>
          </cell>
          <cell r="E628">
            <v>1.04333333333333</v>
          </cell>
          <cell r="F628">
            <v>0.66</v>
          </cell>
          <cell r="G628" t="str">
            <v>Annexin-like protein RJ4.</v>
          </cell>
        </row>
        <row r="629">
          <cell r="A629" t="str">
            <v>PSOLI00968</v>
          </cell>
          <cell r="B629" t="str">
            <v>tremblnew|BAD19673</v>
          </cell>
          <cell r="C629" t="str">
            <v>COG2597</v>
          </cell>
          <cell r="D629">
            <v>0.936666666666667</v>
          </cell>
          <cell r="E629">
            <v>0.906666666666667</v>
          </cell>
          <cell r="F629">
            <v>1.27</v>
          </cell>
          <cell r="G629" t="str">
            <v>Leucine aminopeptidase 2; chloroplast precursor</v>
          </cell>
          <cell r="H629" t="str">
            <v>POORLY CHARACTERISED</v>
          </cell>
          <cell r="I629" t="str">
            <v>R</v>
          </cell>
          <cell r="J629" t="str">
            <v>General function prediction only</v>
          </cell>
        </row>
        <row r="630">
          <cell r="A630" t="str">
            <v>PSOLI01864</v>
          </cell>
          <cell r="B630" t="str">
            <v>trembl|O65748</v>
          </cell>
          <cell r="C630" t="str">
            <v>COG1256</v>
          </cell>
          <cell r="D630">
            <v>0.943333333333333</v>
          </cell>
          <cell r="E630">
            <v>1.04666666666667</v>
          </cell>
          <cell r="F630">
            <v>1.10333333333333</v>
          </cell>
          <cell r="G630" t="str">
            <v>Long-chain-fatty-acid--CoA ligase; putative / long-chain acyl-CoA synthetase; putative</v>
          </cell>
          <cell r="H630" t="str">
            <v>METABOLISM</v>
          </cell>
          <cell r="I630" t="str">
            <v>I</v>
          </cell>
          <cell r="J630" t="str">
            <v>Lipid transport and metabolism</v>
          </cell>
        </row>
        <row r="631">
          <cell r="A631" t="str">
            <v>PSOLI04157</v>
          </cell>
          <cell r="B631" t="str">
            <v>pir|A42808</v>
          </cell>
        </row>
        <row r="631">
          <cell r="D631">
            <v>0.946666666666667</v>
          </cell>
          <cell r="E631">
            <v>0.996666666666667</v>
          </cell>
          <cell r="F631">
            <v>1.38333333333333</v>
          </cell>
          <cell r="G631" t="str">
            <v>Hypothetical protein predicted by Glimmer/Critica</v>
          </cell>
        </row>
        <row r="632">
          <cell r="A632" t="str">
            <v>PSOLI04735</v>
          </cell>
          <cell r="B632" t="str">
            <v>pir|S40240</v>
          </cell>
          <cell r="C632" t="str">
            <v>COG0004</v>
          </cell>
          <cell r="D632">
            <v>0.946666666666667</v>
          </cell>
          <cell r="E632">
            <v>0.976666666666667</v>
          </cell>
          <cell r="F632">
            <v>1.07333333333333</v>
          </cell>
          <cell r="G632" t="str">
            <v>Ubiquitin</v>
          </cell>
          <cell r="H632" t="str">
            <v>INFORMATION STORAGE AND PROCESSING</v>
          </cell>
          <cell r="I632" t="str">
            <v>J</v>
          </cell>
          <cell r="J632" t="str">
            <v>Translation, ribosomal structure and biogenesis</v>
          </cell>
        </row>
        <row r="633">
          <cell r="A633" t="str">
            <v>PSOLI01657</v>
          </cell>
          <cell r="B633" t="str">
            <v>tremblnew|AAS60198</v>
          </cell>
          <cell r="C633" t="str">
            <v>COG1369</v>
          </cell>
          <cell r="D633">
            <v>0.946666666666667</v>
          </cell>
          <cell r="E633">
            <v>1</v>
          </cell>
          <cell r="F633">
            <v>1.16666666666667</v>
          </cell>
          <cell r="G633" t="str">
            <v>Hexokinase; putative</v>
          </cell>
          <cell r="H633" t="str">
            <v>METABOLISM</v>
          </cell>
          <cell r="I633" t="str">
            <v>G</v>
          </cell>
          <cell r="J633" t="str">
            <v>Carbohydrate transport and metabolism</v>
          </cell>
        </row>
        <row r="634">
          <cell r="A634" t="str">
            <v>PSOLI03148</v>
          </cell>
        </row>
        <row r="634">
          <cell r="D634">
            <v>0.95</v>
          </cell>
          <cell r="E634">
            <v>0.946666666666667</v>
          </cell>
          <cell r="F634">
            <v>1.18333333333333</v>
          </cell>
          <cell r="G634" t="str">
            <v>Hypothetical protein predicted by Glimmer/Critica</v>
          </cell>
        </row>
        <row r="635">
          <cell r="A635" t="str">
            <v>PSOLI00355</v>
          </cell>
          <cell r="B635" t="str">
            <v>trembl|Q9FFG3</v>
          </cell>
        </row>
        <row r="635">
          <cell r="D635">
            <v>0.95</v>
          </cell>
          <cell r="E635">
            <v>1.04666666666667</v>
          </cell>
          <cell r="F635">
            <v>1.11</v>
          </cell>
          <cell r="G635" t="str">
            <v>Hypothetical protein predicted by Glimmer/Critica</v>
          </cell>
        </row>
        <row r="636">
          <cell r="A636" t="str">
            <v>PSOLI03533</v>
          </cell>
          <cell r="B636" t="str">
            <v>trembl|Q9XFH4</v>
          </cell>
        </row>
        <row r="636">
          <cell r="D636">
            <v>0.96</v>
          </cell>
          <cell r="E636">
            <v>0.946666666666667</v>
          </cell>
          <cell r="F636">
            <v>1.25333333333333</v>
          </cell>
          <cell r="G636" t="str">
            <v>SWI2/SNF2-like protein</v>
          </cell>
        </row>
        <row r="637">
          <cell r="A637" t="str">
            <v>PSOLI03649</v>
          </cell>
          <cell r="B637" t="str">
            <v>pir|B96556</v>
          </cell>
        </row>
        <row r="637">
          <cell r="D637">
            <v>0.96</v>
          </cell>
          <cell r="E637">
            <v>0.976666666666667</v>
          </cell>
          <cell r="F637">
            <v>1.14333333333333</v>
          </cell>
          <cell r="G637" t="str">
            <v>Glutamate dehydrogenase; putative</v>
          </cell>
        </row>
        <row r="638">
          <cell r="A638" t="str">
            <v>PSOLI03368</v>
          </cell>
        </row>
        <row r="638">
          <cell r="D638">
            <v>0.97</v>
          </cell>
          <cell r="E638">
            <v>1.08333333333333</v>
          </cell>
          <cell r="F638">
            <v>1.07</v>
          </cell>
          <cell r="G638" t="str">
            <v>Hypothetical protein predicted by Glimmer/Critica</v>
          </cell>
        </row>
        <row r="639">
          <cell r="A639" t="str">
            <v>PSOLI04918</v>
          </cell>
          <cell r="B639" t="str">
            <v>pir|H85061</v>
          </cell>
        </row>
        <row r="639">
          <cell r="D639">
            <v>0.973333333333333</v>
          </cell>
          <cell r="E639">
            <v>0.96</v>
          </cell>
          <cell r="F639">
            <v>1.09666666666667</v>
          </cell>
          <cell r="G639" t="str">
            <v>Expressed protein</v>
          </cell>
        </row>
        <row r="640">
          <cell r="A640" t="str">
            <v>PSOLI01253</v>
          </cell>
          <cell r="B640" t="str">
            <v>trembl|Q40211</v>
          </cell>
          <cell r="C640" t="str">
            <v>COG0394</v>
          </cell>
          <cell r="D640">
            <v>0.973333333333333</v>
          </cell>
          <cell r="E640">
            <v>0.93</v>
          </cell>
          <cell r="F640">
            <v>1.18666666666667</v>
          </cell>
          <cell r="G640" t="str">
            <v>Ras-related protein Rab7.</v>
          </cell>
          <cell r="H640" t="str">
            <v>POORLY CHARACTERISED</v>
          </cell>
          <cell r="I640" t="str">
            <v>R</v>
          </cell>
          <cell r="J640" t="str">
            <v>General function prediction only</v>
          </cell>
        </row>
        <row r="641">
          <cell r="A641" t="str">
            <v>PSOLI03114</v>
          </cell>
        </row>
        <row r="641">
          <cell r="D641">
            <v>0.973333333333334</v>
          </cell>
          <cell r="E641">
            <v>1.17666666666667</v>
          </cell>
          <cell r="F641">
            <v>1.15333333333333</v>
          </cell>
          <cell r="G641" t="str">
            <v>Hypothetical protein predicted by Glimmer/Critica</v>
          </cell>
        </row>
        <row r="642">
          <cell r="A642" t="str">
            <v>PSOLI02325</v>
          </cell>
          <cell r="B642" t="str">
            <v>sprot|AHP1</v>
          </cell>
          <cell r="C642" t="str">
            <v>COG4747</v>
          </cell>
          <cell r="D642">
            <v>0.98</v>
          </cell>
          <cell r="E642">
            <v>1.09333333333333</v>
          </cell>
          <cell r="F642">
            <v>0.993333333333334</v>
          </cell>
          <cell r="G642" t="str">
            <v>Histidine-containing phosphotransfer protein 1.</v>
          </cell>
          <cell r="H642" t="str">
            <v>CELLULAR PROCESSES AND SIGNALING</v>
          </cell>
          <cell r="I642" t="str">
            <v>T</v>
          </cell>
          <cell r="J642" t="str">
            <v>Signal transduction mechanisms</v>
          </cell>
        </row>
        <row r="643">
          <cell r="A643" t="str">
            <v>PSOLI01141</v>
          </cell>
          <cell r="B643" t="str">
            <v>trembl|Q8LRL8</v>
          </cell>
        </row>
        <row r="643">
          <cell r="D643">
            <v>0.983333333333333</v>
          </cell>
          <cell r="E643">
            <v>0.97</v>
          </cell>
          <cell r="F643">
            <v>1.19666666666667</v>
          </cell>
          <cell r="G643" t="str">
            <v>No apical meristem (NAM) family protein</v>
          </cell>
        </row>
        <row r="644">
          <cell r="A644" t="str">
            <v>PSOLI00269</v>
          </cell>
          <cell r="B644" t="str">
            <v>trembl|Q93VI0</v>
          </cell>
        </row>
        <row r="644">
          <cell r="D644">
            <v>0.983333333333333</v>
          </cell>
          <cell r="E644">
            <v>1.06333333333333</v>
          </cell>
          <cell r="F644">
            <v>1.18666666666667</v>
          </cell>
          <cell r="G644" t="str">
            <v>Hypothetical protein predicted by Glimmer/Critica</v>
          </cell>
        </row>
        <row r="645">
          <cell r="A645" t="str">
            <v>PSOLI04359</v>
          </cell>
          <cell r="B645" t="str">
            <v>tremblnew|BAD17615</v>
          </cell>
          <cell r="C645" t="str">
            <v>COG1627</v>
          </cell>
          <cell r="D645">
            <v>0.983333333333333</v>
          </cell>
          <cell r="E645">
            <v>0.946666666666667</v>
          </cell>
          <cell r="F645">
            <v>1.17666666666667</v>
          </cell>
          <cell r="G645" t="str">
            <v>Elongation factor 1B-gamma; putative / eEF-1B gamma; putative</v>
          </cell>
          <cell r="H645" t="str">
            <v>INFORMATION STORAGE AND PROCESSING</v>
          </cell>
          <cell r="I645" t="str">
            <v>J</v>
          </cell>
          <cell r="J645" t="str">
            <v>Translation, ribosomal structure and biogenesis</v>
          </cell>
        </row>
        <row r="646">
          <cell r="A646" t="str">
            <v>PSOLI03369</v>
          </cell>
          <cell r="B646" t="str">
            <v>pir|S23558</v>
          </cell>
        </row>
        <row r="646">
          <cell r="D646">
            <v>0.986666666666667</v>
          </cell>
          <cell r="E646">
            <v>0.99</v>
          </cell>
          <cell r="F646">
            <v>1.08333333333333</v>
          </cell>
          <cell r="G646" t="str">
            <v>Mitochondrial processing peptidase alpha chain precursor</v>
          </cell>
        </row>
        <row r="647">
          <cell r="A647" t="str">
            <v>PSOLI02802</v>
          </cell>
          <cell r="B647" t="str">
            <v>tremblnew|BAC84070</v>
          </cell>
        </row>
        <row r="647">
          <cell r="D647">
            <v>0.993333333333334</v>
          </cell>
          <cell r="E647">
            <v>0.976666666666667</v>
          </cell>
          <cell r="F647">
            <v>1.31</v>
          </cell>
          <cell r="G647" t="str">
            <v>2-oxoglutarate dehydrogenase E1 component; putative / oxoglutarate decarboxylase; putative / alpha-ketoglutaric dehydrogenase; putative</v>
          </cell>
        </row>
        <row r="648">
          <cell r="A648" t="str">
            <v>PSOLI03071</v>
          </cell>
        </row>
        <row r="648">
          <cell r="D648">
            <v>0.996666666666667</v>
          </cell>
          <cell r="E648">
            <v>1.03666666666667</v>
          </cell>
          <cell r="F648">
            <v>1.33</v>
          </cell>
          <cell r="G648" t="str">
            <v>Hypothetical protein predicted by Glimmer/Critica</v>
          </cell>
        </row>
        <row r="649">
          <cell r="A649" t="str">
            <v>PSOLI02751</v>
          </cell>
        </row>
        <row r="649">
          <cell r="D649">
            <v>1</v>
          </cell>
          <cell r="E649">
            <v>1.00666666666667</v>
          </cell>
          <cell r="F649">
            <v>1.05666666666667</v>
          </cell>
          <cell r="G649" t="str">
            <v>Hypothetical protein predicted by Glimmer/Critica</v>
          </cell>
        </row>
        <row r="650">
          <cell r="A650" t="str">
            <v>PSOLI00317</v>
          </cell>
          <cell r="B650" t="str">
            <v>trembl|Q9MAZ9</v>
          </cell>
        </row>
        <row r="650">
          <cell r="D650">
            <v>1</v>
          </cell>
          <cell r="E650">
            <v>0.92</v>
          </cell>
          <cell r="F650">
            <v>1.12666666666667</v>
          </cell>
          <cell r="G650" t="str">
            <v>Clathrin adaptor complex small chain family protein</v>
          </cell>
        </row>
        <row r="651">
          <cell r="A651" t="str">
            <v>PSOLI04899</v>
          </cell>
          <cell r="B651" t="str">
            <v>trembl|Q8H176</v>
          </cell>
          <cell r="C651" t="str">
            <v>COG2323</v>
          </cell>
          <cell r="D651">
            <v>1</v>
          </cell>
          <cell r="E651">
            <v>1.01333333333333</v>
          </cell>
          <cell r="F651">
            <v>1.15666666666667</v>
          </cell>
          <cell r="G651" t="str">
            <v>Pyruvate kinase; putative</v>
          </cell>
          <cell r="H651" t="str">
            <v>METABOLISM</v>
          </cell>
          <cell r="I651" t="str">
            <v>G</v>
          </cell>
          <cell r="J651" t="str">
            <v>Carbohydrate transport and metabolism</v>
          </cell>
        </row>
        <row r="652">
          <cell r="A652" t="str">
            <v>PSOLI02555</v>
          </cell>
          <cell r="B652" t="str">
            <v>pir|F86214</v>
          </cell>
        </row>
        <row r="652">
          <cell r="D652">
            <v>1.01333333333333</v>
          </cell>
          <cell r="E652">
            <v>0.966666666666667</v>
          </cell>
          <cell r="F652">
            <v>0.763333333333333</v>
          </cell>
          <cell r="G652" t="str">
            <v>Elongation factor 1-alpha (EF-1-alpha)</v>
          </cell>
        </row>
        <row r="653">
          <cell r="A653" t="str">
            <v>PSOLI04610</v>
          </cell>
        </row>
        <row r="653">
          <cell r="D653">
            <v>1.02</v>
          </cell>
          <cell r="E653">
            <v>1.01666666666667</v>
          </cell>
          <cell r="F653">
            <v>1.18</v>
          </cell>
          <cell r="G653" t="str">
            <v>Hypothetical protein predicted by Glimmer/Critica</v>
          </cell>
        </row>
        <row r="654">
          <cell r="A654" t="str">
            <v>PSOLI02919</v>
          </cell>
        </row>
        <row r="654">
          <cell r="D654">
            <v>1.02</v>
          </cell>
          <cell r="E654">
            <v>0.973333333333333</v>
          </cell>
          <cell r="F654">
            <v>1.25666666666667</v>
          </cell>
          <cell r="G654" t="str">
            <v>Hypothetical protein predicted by Glimmer/Critica</v>
          </cell>
        </row>
        <row r="655">
          <cell r="A655" t="str">
            <v>PSOLI02829</v>
          </cell>
        </row>
        <row r="655">
          <cell r="D655">
            <v>1.02</v>
          </cell>
          <cell r="E655">
            <v>1.01666666666667</v>
          </cell>
          <cell r="F655">
            <v>1.09666666666667</v>
          </cell>
          <cell r="G655" t="str">
            <v>Hypothetical protein predicted by Glimmer/Critica</v>
          </cell>
        </row>
        <row r="656">
          <cell r="A656" t="str">
            <v>PSOLI03067</v>
          </cell>
          <cell r="B656" t="str">
            <v>tremblnew|AAR06297</v>
          </cell>
        </row>
        <row r="656">
          <cell r="D656">
            <v>1.02</v>
          </cell>
          <cell r="E656">
            <v>1.06333333333333</v>
          </cell>
          <cell r="F656">
            <v>1.08333333333333</v>
          </cell>
          <cell r="G656" t="str">
            <v>Putative sentrin-specific protease</v>
          </cell>
        </row>
        <row r="657">
          <cell r="A657" t="str">
            <v>PSOLI03527</v>
          </cell>
        </row>
        <row r="657">
          <cell r="D657">
            <v>1.02333333333333</v>
          </cell>
          <cell r="E657">
            <v>1.06333333333333</v>
          </cell>
          <cell r="F657">
            <v>1.37666666666667</v>
          </cell>
          <cell r="G657" t="str">
            <v>Hypothetical protein predicted by Glimmer/Critica</v>
          </cell>
        </row>
        <row r="658">
          <cell r="A658" t="str">
            <v>PSOLI02001</v>
          </cell>
          <cell r="B658" t="str">
            <v>pir|T06453</v>
          </cell>
        </row>
        <row r="658">
          <cell r="D658">
            <v>1.02333333333333</v>
          </cell>
          <cell r="E658">
            <v>0.913333333333333</v>
          </cell>
          <cell r="F658">
            <v>1.14333333333333</v>
          </cell>
          <cell r="G658" t="str">
            <v>Legumin B</v>
          </cell>
        </row>
        <row r="659">
          <cell r="A659" t="str">
            <v>PSOLI03240</v>
          </cell>
        </row>
        <row r="659">
          <cell r="D659">
            <v>1.02666666666667</v>
          </cell>
          <cell r="E659">
            <v>1.05333333333333</v>
          </cell>
          <cell r="F659">
            <v>1.06</v>
          </cell>
          <cell r="G659" t="str">
            <v>Hypothetical protein predicted by Glimmer/Critica</v>
          </cell>
        </row>
        <row r="660">
          <cell r="A660" t="str">
            <v>PSOLI03025</v>
          </cell>
        </row>
        <row r="660">
          <cell r="D660">
            <v>1.03666666666667</v>
          </cell>
          <cell r="E660">
            <v>1.01666666666667</v>
          </cell>
          <cell r="F660">
            <v>1.14666666666667</v>
          </cell>
          <cell r="G660" t="str">
            <v>Hypothetical protein predicted by Glimmer/Critica</v>
          </cell>
        </row>
        <row r="661">
          <cell r="A661" t="str">
            <v>PSOLI00301</v>
          </cell>
          <cell r="B661" t="str">
            <v>sprot|NLTP</v>
          </cell>
        </row>
        <row r="661">
          <cell r="D661">
            <v>1.04</v>
          </cell>
          <cell r="E661">
            <v>0.65</v>
          </cell>
          <cell r="F661">
            <v>0.846666666666667</v>
          </cell>
          <cell r="G661" t="str">
            <v>Nonspecific lipid-transfer protein precursor</v>
          </cell>
        </row>
        <row r="662">
          <cell r="A662" t="str">
            <v>PSOLI01951</v>
          </cell>
          <cell r="B662" t="str">
            <v>pir|E84688</v>
          </cell>
          <cell r="C662" t="str">
            <v>COG3467</v>
          </cell>
          <cell r="D662">
            <v>1.04</v>
          </cell>
          <cell r="E662">
            <v>0.906666666666667</v>
          </cell>
          <cell r="F662">
            <v>0.986666666666667</v>
          </cell>
          <cell r="G662" t="str">
            <v>Histone H4 variant TH091</v>
          </cell>
          <cell r="H662" t="str">
            <v>INFORMATION STORAGE AND PROCESSING</v>
          </cell>
          <cell r="I662" t="str">
            <v>B</v>
          </cell>
          <cell r="J662" t="str">
            <v>Chromatin structure and dynamics</v>
          </cell>
        </row>
        <row r="663">
          <cell r="A663" t="str">
            <v>PSOLI02926</v>
          </cell>
          <cell r="B663" t="str">
            <v>trembl|Q6H800</v>
          </cell>
          <cell r="C663" t="str">
            <v>COG0180</v>
          </cell>
          <cell r="D663">
            <v>1.04333333333333</v>
          </cell>
          <cell r="E663">
            <v>1.12666666666667</v>
          </cell>
          <cell r="F663">
            <v>1.07</v>
          </cell>
          <cell r="G663" t="str">
            <v>Proteasome subunit beta type 3; putative</v>
          </cell>
          <cell r="H663" t="str">
            <v>CELLULAR PROCESSES AND SIGNALING</v>
          </cell>
          <cell r="I663" t="str">
            <v>O</v>
          </cell>
          <cell r="J663" t="str">
            <v>Post-translational modification, protein turnover, chaperones</v>
          </cell>
        </row>
        <row r="664">
          <cell r="A664" t="str">
            <v>PSOLI04496</v>
          </cell>
          <cell r="B664" t="str">
            <v>pir|S11862</v>
          </cell>
          <cell r="C664" t="str">
            <v>COG1790</v>
          </cell>
          <cell r="D664">
            <v>1.04666666666667</v>
          </cell>
          <cell r="E664">
            <v>0.936666666666667</v>
          </cell>
          <cell r="F664">
            <v>1.07666666666667</v>
          </cell>
          <cell r="G664" t="str">
            <v>Cysteine proteinase 15A, papain</v>
          </cell>
          <cell r="H664" t="str">
            <v>INFORMATION STORAGE AND PROCESSING</v>
          </cell>
          <cell r="I664" t="str">
            <v>J</v>
          </cell>
          <cell r="J664" t="str">
            <v>Translation, ribosomal structure and biogenesis</v>
          </cell>
        </row>
        <row r="665">
          <cell r="A665" t="str">
            <v>PSOLI04247</v>
          </cell>
          <cell r="B665" t="str">
            <v>trembl|Q8GUR9</v>
          </cell>
          <cell r="C665" t="str">
            <v>COG0907</v>
          </cell>
          <cell r="D665">
            <v>1.04666666666667</v>
          </cell>
          <cell r="E665">
            <v>1.01333333333333</v>
          </cell>
          <cell r="F665">
            <v>1.25333333333333</v>
          </cell>
          <cell r="G665" t="str">
            <v>Thioredoxin H-type (TRX-H)</v>
          </cell>
          <cell r="H665" t="str">
            <v>CELLULAR PROCESSES AND SIGNALING</v>
          </cell>
          <cell r="I665" t="str">
            <v>O</v>
          </cell>
          <cell r="J665" t="str">
            <v>Post-translational modification, protein turnover, chaperones</v>
          </cell>
        </row>
        <row r="666">
          <cell r="A666" t="str">
            <v>PSOLI00399</v>
          </cell>
        </row>
        <row r="666">
          <cell r="D666">
            <v>1.05</v>
          </cell>
          <cell r="E666">
            <v>0.946666666666667</v>
          </cell>
          <cell r="F666">
            <v>1.2</v>
          </cell>
          <cell r="G666" t="str">
            <v>Hypothetical protein predicted by Glimmer/Critica</v>
          </cell>
        </row>
        <row r="667">
          <cell r="A667" t="str">
            <v>PSOLI00687</v>
          </cell>
        </row>
        <row r="667">
          <cell r="D667">
            <v>1.05333333333333</v>
          </cell>
          <cell r="E667">
            <v>0.96</v>
          </cell>
          <cell r="F667">
            <v>1.22</v>
          </cell>
          <cell r="G667" t="str">
            <v>Hypothetical protein predicted by Glimmer/Critica</v>
          </cell>
        </row>
        <row r="668">
          <cell r="A668" t="str">
            <v>PSOLI04600</v>
          </cell>
          <cell r="B668" t="str">
            <v>sprot|MTHR</v>
          </cell>
        </row>
        <row r="668">
          <cell r="D668">
            <v>1.06666666666667</v>
          </cell>
          <cell r="E668">
            <v>0.88</v>
          </cell>
          <cell r="F668">
            <v>1.22666666666667</v>
          </cell>
          <cell r="G668" t="str">
            <v>Methylenetetrahydrofolate reductase 2</v>
          </cell>
        </row>
        <row r="669">
          <cell r="A669" t="str">
            <v>PSOLI05050</v>
          </cell>
          <cell r="B669" t="str">
            <v>trembl|Q7LVP9</v>
          </cell>
          <cell r="C669" t="str">
            <v>COG0001</v>
          </cell>
          <cell r="D669">
            <v>1.06666666666667</v>
          </cell>
          <cell r="E669">
            <v>1.12</v>
          </cell>
          <cell r="F669">
            <v>1.05666666666667</v>
          </cell>
          <cell r="G669" t="str">
            <v>Ubiquitin</v>
          </cell>
          <cell r="H669" t="str">
            <v>CELLULAR PROCESSES AND SIGNALING</v>
          </cell>
          <cell r="I669" t="str">
            <v>OR</v>
          </cell>
          <cell r="J669" t="str">
            <v>Post-translational modification, protein turnover, chaperones</v>
          </cell>
        </row>
        <row r="670">
          <cell r="A670" t="str">
            <v>PSOLI00020</v>
          </cell>
        </row>
        <row r="670">
          <cell r="D670">
            <v>1.07333333333333</v>
          </cell>
          <cell r="E670">
            <v>0.96</v>
          </cell>
          <cell r="F670">
            <v>1.25</v>
          </cell>
          <cell r="G670" t="str">
            <v>Hypothetical protein predicted by Glimmer/Critica</v>
          </cell>
        </row>
        <row r="671">
          <cell r="A671" t="str">
            <v>PSOLI01541</v>
          </cell>
          <cell r="B671" t="str">
            <v>tremblnew|AAT39966</v>
          </cell>
        </row>
        <row r="671">
          <cell r="D671">
            <v>1.07333333333333</v>
          </cell>
          <cell r="E671">
            <v>1.10333333333333</v>
          </cell>
          <cell r="F671">
            <v>1.08</v>
          </cell>
          <cell r="G671" t="str">
            <v>Putative isopenicillin N epimerase</v>
          </cell>
        </row>
        <row r="672">
          <cell r="A672" t="str">
            <v>PSOLI04982</v>
          </cell>
          <cell r="B672" t="str">
            <v>pir|T09260</v>
          </cell>
          <cell r="C672" t="str">
            <v>COG0223</v>
          </cell>
          <cell r="D672">
            <v>1.075</v>
          </cell>
          <cell r="E672">
            <v>0.635</v>
          </cell>
          <cell r="F672">
            <v>0.91</v>
          </cell>
          <cell r="G672" t="str">
            <v>Probable aquaporin PIP-type 7a</v>
          </cell>
          <cell r="H672" t="str">
            <v>METABOLISM</v>
          </cell>
          <cell r="I672" t="str">
            <v>G</v>
          </cell>
          <cell r="J672" t="str">
            <v>Carbohydrate transport and metabolism</v>
          </cell>
        </row>
        <row r="673">
          <cell r="A673" t="str">
            <v>PSOLI03875</v>
          </cell>
          <cell r="B673" t="str">
            <v>pir|G96836</v>
          </cell>
        </row>
        <row r="673">
          <cell r="D673">
            <v>1.08333333333333</v>
          </cell>
          <cell r="E673">
            <v>1.06333333333333</v>
          </cell>
          <cell r="F673">
            <v>1.07666666666667</v>
          </cell>
          <cell r="G673" t="str">
            <v>WD-40 repeat family protein</v>
          </cell>
        </row>
        <row r="674">
          <cell r="A674" t="str">
            <v>PSOLI04749</v>
          </cell>
          <cell r="B674" t="str">
            <v>pir|S00912</v>
          </cell>
          <cell r="C674" t="str">
            <v>COG0022</v>
          </cell>
          <cell r="D674">
            <v>1.09666666666667</v>
          </cell>
          <cell r="E674">
            <v>0.99</v>
          </cell>
          <cell r="F674">
            <v>1.24</v>
          </cell>
          <cell r="G674" t="str">
            <v>Alcohol dehydrogenase; class III</v>
          </cell>
          <cell r="H674" t="str">
            <v>METABOLISM</v>
          </cell>
          <cell r="I674" t="str">
            <v>Q</v>
          </cell>
          <cell r="J674" t="str">
            <v>Secondary metabolites biosynthesis, transport and catabolism</v>
          </cell>
        </row>
        <row r="675">
          <cell r="A675" t="str">
            <v>PSOLI03847</v>
          </cell>
        </row>
        <row r="675">
          <cell r="C675" t="str">
            <v>COG0331</v>
          </cell>
          <cell r="D675">
            <v>1.1</v>
          </cell>
          <cell r="E675">
            <v>0.956666666666667</v>
          </cell>
          <cell r="F675">
            <v>1.22333333333333</v>
          </cell>
          <cell r="G675" t="str">
            <v>DEAD-box ATP-dependent RNA helicase 5</v>
          </cell>
          <cell r="H675" t="str">
            <v>INFORMATION STORAGE AND PROCESSING</v>
          </cell>
          <cell r="I675" t="str">
            <v>A</v>
          </cell>
          <cell r="J675" t="str">
            <v>RNA processing and modification</v>
          </cell>
        </row>
        <row r="676">
          <cell r="A676" t="str">
            <v>PSOLI02918</v>
          </cell>
        </row>
        <row r="676">
          <cell r="D676">
            <v>1.105</v>
          </cell>
          <cell r="E676">
            <v>1.05</v>
          </cell>
          <cell r="F676">
            <v>1.02</v>
          </cell>
          <cell r="G676" t="str">
            <v>Hypothetical protein predicted by Glimmer/Critica</v>
          </cell>
        </row>
        <row r="677">
          <cell r="A677" t="str">
            <v>PSOLI03280</v>
          </cell>
        </row>
        <row r="677">
          <cell r="D677">
            <v>1.12333333333333</v>
          </cell>
          <cell r="E677">
            <v>1.00666666666667</v>
          </cell>
          <cell r="F677">
            <v>1.19333333333333</v>
          </cell>
          <cell r="G677" t="str">
            <v>Hypothetical protein predicted by Glimmer/Critica</v>
          </cell>
        </row>
        <row r="678">
          <cell r="A678" t="str">
            <v>PSOLI01871</v>
          </cell>
          <cell r="B678" t="str">
            <v>tremblnew|AAR23705</v>
          </cell>
          <cell r="C678" t="str">
            <v>COG0432</v>
          </cell>
          <cell r="D678">
            <v>1.13</v>
          </cell>
          <cell r="E678">
            <v>1.01666666666667</v>
          </cell>
          <cell r="F678">
            <v>1.24666666666667</v>
          </cell>
          <cell r="G678" t="str">
            <v>valyl-tRNA synthetase; putative</v>
          </cell>
          <cell r="H678" t="str">
            <v>INFORMATION STORAGE AND PROCESSING</v>
          </cell>
          <cell r="I678" t="str">
            <v>J</v>
          </cell>
          <cell r="J678" t="str">
            <v>Translation, ribosomal structure and biogenesis</v>
          </cell>
        </row>
        <row r="679">
          <cell r="A679" t="str">
            <v>PSOLI04028</v>
          </cell>
          <cell r="B679" t="str">
            <v>tremblnew|BAC83928</v>
          </cell>
        </row>
        <row r="679">
          <cell r="D679">
            <v>1.13666666666667</v>
          </cell>
          <cell r="E679">
            <v>1.02666666666667</v>
          </cell>
          <cell r="F679">
            <v>1.20666666666667</v>
          </cell>
          <cell r="G679" t="str">
            <v>Hypothetical protein predicted by Glimmer/Critica</v>
          </cell>
        </row>
        <row r="680">
          <cell r="A680" t="str">
            <v>PSOLI04046</v>
          </cell>
        </row>
        <row r="680">
          <cell r="D680">
            <v>1.14</v>
          </cell>
          <cell r="E680">
            <v>0.99</v>
          </cell>
          <cell r="F680">
            <v>1.11333333333333</v>
          </cell>
          <cell r="G680" t="str">
            <v>Hypothetical protein predicted by Glimmer/Critica</v>
          </cell>
        </row>
        <row r="681">
          <cell r="A681" t="str">
            <v>PSOLI02318</v>
          </cell>
          <cell r="B681" t="str">
            <v>tremblnew|CAG25587</v>
          </cell>
        </row>
        <row r="681">
          <cell r="D681">
            <v>1.15666666666667</v>
          </cell>
          <cell r="E681">
            <v>0.543333333333333</v>
          </cell>
          <cell r="F681">
            <v>0.61</v>
          </cell>
          <cell r="G681" t="str">
            <v>Histone H1</v>
          </cell>
        </row>
        <row r="682">
          <cell r="A682" t="str">
            <v>PSOLI05110</v>
          </cell>
          <cell r="B682" t="str">
            <v>pir|T09592</v>
          </cell>
        </row>
        <row r="682">
          <cell r="D682">
            <v>1.16</v>
          </cell>
          <cell r="E682">
            <v>1.21666666666667</v>
          </cell>
          <cell r="F682">
            <v>1.05666666666667</v>
          </cell>
          <cell r="G682" t="str">
            <v>Protein corA</v>
          </cell>
        </row>
        <row r="683">
          <cell r="A683" t="str">
            <v>PSOLI04421</v>
          </cell>
          <cell r="B683" t="str">
            <v>pir|S58316</v>
          </cell>
          <cell r="C683" t="str">
            <v>COG0676</v>
          </cell>
          <cell r="D683">
            <v>1.19</v>
          </cell>
          <cell r="E683">
            <v>1.07666666666667</v>
          </cell>
          <cell r="F683">
            <v>1.17333333333333</v>
          </cell>
          <cell r="G683" t="str">
            <v>Actin-3</v>
          </cell>
          <cell r="H683" t="str">
            <v>CELLULAR PROCESSES AND SIGNALING</v>
          </cell>
          <cell r="I683" t="str">
            <v>Z</v>
          </cell>
          <cell r="J683" t="str">
            <v>Cytoskeleton</v>
          </cell>
        </row>
        <row r="684">
          <cell r="A684" t="str">
            <v>PSOLI03344</v>
          </cell>
          <cell r="B684" t="str">
            <v>trembl|Q8W0Z9</v>
          </cell>
        </row>
        <row r="684">
          <cell r="D684">
            <v>1.19666666666667</v>
          </cell>
          <cell r="E684">
            <v>1.16333333333333</v>
          </cell>
          <cell r="F684">
            <v>1.24333333333333</v>
          </cell>
          <cell r="G684" t="str">
            <v>Hypothetical protein predicted by Glimmer/Critica</v>
          </cell>
        </row>
        <row r="685">
          <cell r="A685" t="str">
            <v>PSOLI01196</v>
          </cell>
          <cell r="B685" t="str">
            <v>pir|A05191</v>
          </cell>
          <cell r="C685" t="str">
            <v>COG1124</v>
          </cell>
          <cell r="D685">
            <v>1.22</v>
          </cell>
          <cell r="E685">
            <v>1.33</v>
          </cell>
          <cell r="F685">
            <v>1.11333333333333</v>
          </cell>
          <cell r="G685" t="str">
            <v>Photosystem I assembly protein ycf3</v>
          </cell>
          <cell r="H685" t="str">
            <v>POORLY CHARACTERISED</v>
          </cell>
          <cell r="I685" t="str">
            <v>R</v>
          </cell>
          <cell r="J685" t="str">
            <v>General function prediction only</v>
          </cell>
        </row>
        <row r="686">
          <cell r="A686" t="str">
            <v>PSOLI00905</v>
          </cell>
        </row>
        <row r="686">
          <cell r="D686">
            <v>1.23</v>
          </cell>
          <cell r="E686">
            <v>1.1</v>
          </cell>
          <cell r="F686">
            <v>0.916666666666667</v>
          </cell>
          <cell r="G686" t="str">
            <v>Hypothetical protein predicted by Glimmer/Critica</v>
          </cell>
        </row>
        <row r="687">
          <cell r="A687" t="str">
            <v>PSOLI03006</v>
          </cell>
        </row>
        <row r="687">
          <cell r="D687">
            <v>1.33</v>
          </cell>
          <cell r="E687">
            <v>0.973333333333333</v>
          </cell>
          <cell r="F687">
            <v>1.15333333333333</v>
          </cell>
          <cell r="G687" t="str">
            <v>Hypothetical protein predicted by Glimmer/Critica</v>
          </cell>
        </row>
        <row r="688">
          <cell r="A688" t="str">
            <v>Cluster 16</v>
          </cell>
        </row>
        <row r="689">
          <cell r="A689" t="str">
            <v>PSOLI00955</v>
          </cell>
          <cell r="B689" t="str">
            <v>trembl|Q8GSN4</v>
          </cell>
          <cell r="C689" t="str">
            <v>COG0101</v>
          </cell>
          <cell r="D689">
            <v>-2.03</v>
          </cell>
          <cell r="E689">
            <v>-1.84333333333333</v>
          </cell>
          <cell r="F689">
            <v>-2.12333333333333</v>
          </cell>
          <cell r="G689" t="str">
            <v>Heat shock protein</v>
          </cell>
          <cell r="H689" t="str">
            <v>CELLULAR PROCESSES AND SIGNALING</v>
          </cell>
          <cell r="I689" t="str">
            <v>O</v>
          </cell>
          <cell r="J689" t="str">
            <v>Post-translational modification, protein turnover, chaperones</v>
          </cell>
        </row>
        <row r="690">
          <cell r="A690" t="str">
            <v>PSOLI00921</v>
          </cell>
          <cell r="B690" t="str">
            <v>trembl|Q96FR9</v>
          </cell>
        </row>
        <row r="690">
          <cell r="D690">
            <v>-2.01333333333333</v>
          </cell>
          <cell r="E690">
            <v>-1.98</v>
          </cell>
          <cell r="F690">
            <v>-1.94333333333333</v>
          </cell>
          <cell r="G690" t="str">
            <v>3' histone mRNA exonuclease 1</v>
          </cell>
        </row>
        <row r="691">
          <cell r="A691" t="str">
            <v>PSOLI01512</v>
          </cell>
          <cell r="B691" t="str">
            <v>pir|S20868</v>
          </cell>
          <cell r="C691" t="str">
            <v>COG1375</v>
          </cell>
          <cell r="D691">
            <v>-1.94666666666667</v>
          </cell>
          <cell r="E691">
            <v>-1.98</v>
          </cell>
          <cell r="F691">
            <v>-2.25666666666667</v>
          </cell>
          <cell r="G691" t="str">
            <v>Tubulin beta-1 chain (Beta-1 tubulin)</v>
          </cell>
          <cell r="H691" t="str">
            <v>CELLULAR PROCESSES AND SIGNALING</v>
          </cell>
          <cell r="I691" t="str">
            <v>Z</v>
          </cell>
          <cell r="J691" t="str">
            <v>Cytoskeleton</v>
          </cell>
        </row>
        <row r="692">
          <cell r="A692" t="str">
            <v>PSOLI00860</v>
          </cell>
          <cell r="B692" t="str">
            <v>pir|B35905</v>
          </cell>
          <cell r="C692" t="str">
            <v>COG1051</v>
          </cell>
          <cell r="D692">
            <v>-1.92</v>
          </cell>
          <cell r="E692">
            <v>-1.48666666666667</v>
          </cell>
          <cell r="F692">
            <v>-2.03</v>
          </cell>
          <cell r="G692" t="str">
            <v>ATP-dependent Clp protease ATP-binding subunit clpC homolog; chloroplast precursor</v>
          </cell>
          <cell r="H692" t="str">
            <v>CELLULAR PROCESSES AND SIGNALING</v>
          </cell>
          <cell r="I692" t="str">
            <v>O</v>
          </cell>
          <cell r="J692" t="str">
            <v>Post-translational modification, protein turnover, chaperones</v>
          </cell>
        </row>
        <row r="693">
          <cell r="A693" t="str">
            <v>PSOLI00549</v>
          </cell>
          <cell r="B693" t="str">
            <v>pir|T02521</v>
          </cell>
          <cell r="C693" t="str">
            <v>COG0704</v>
          </cell>
          <cell r="D693">
            <v>-1.90333333333333</v>
          </cell>
          <cell r="E693">
            <v>-1.94666666666667</v>
          </cell>
          <cell r="F693">
            <v>-2.21666666666667</v>
          </cell>
          <cell r="G693" t="str">
            <v>ARF GAP-like zinc finger-containing protein ZIGA2 (ZIGA2)</v>
          </cell>
          <cell r="H693" t="str">
            <v>CELLULAR PROCESSES AND SIGNALING</v>
          </cell>
          <cell r="I693" t="str">
            <v>TUZ</v>
          </cell>
          <cell r="J693" t="str">
            <v>Signal transduction mechanisms</v>
          </cell>
        </row>
        <row r="694">
          <cell r="A694" t="str">
            <v>PSOLI01229</v>
          </cell>
          <cell r="B694" t="str">
            <v>trembl|Q8LJS2</v>
          </cell>
        </row>
        <row r="694">
          <cell r="D694">
            <v>-1.89</v>
          </cell>
          <cell r="E694">
            <v>-2.05333333333333</v>
          </cell>
          <cell r="F694">
            <v>-2.25666666666667</v>
          </cell>
          <cell r="G694" t="str">
            <v>Nucleolar histone deacetylase HD2-P39</v>
          </cell>
        </row>
        <row r="695">
          <cell r="A695" t="str">
            <v>PSOLI00465</v>
          </cell>
          <cell r="B695" t="str">
            <v>tremblnew|AAT40492</v>
          </cell>
          <cell r="C695" t="str">
            <v>COG2620</v>
          </cell>
          <cell r="D695">
            <v>-1.88666666666667</v>
          </cell>
          <cell r="E695">
            <v>-2.04333333333333</v>
          </cell>
          <cell r="F695">
            <v>-2.46666666666667</v>
          </cell>
          <cell r="G695" t="str">
            <v>Putative hypersensitive-induced reaction protein; PID superfamily; protein PPLZ12</v>
          </cell>
          <cell r="H695" t="str">
            <v>METABOLISM</v>
          </cell>
          <cell r="I695" t="str">
            <v>C</v>
          </cell>
          <cell r="J695" t="str">
            <v>Energy production and conversion</v>
          </cell>
        </row>
        <row r="696">
          <cell r="A696" t="str">
            <v>PSOLI00542</v>
          </cell>
          <cell r="B696" t="str">
            <v>trembl|Q7XVK1</v>
          </cell>
        </row>
        <row r="696">
          <cell r="D696">
            <v>-1.87666666666667</v>
          </cell>
          <cell r="E696">
            <v>-2.01333333333333</v>
          </cell>
          <cell r="F696">
            <v>-2.20666666666667</v>
          </cell>
          <cell r="G696" t="str">
            <v>Putative G3BP-like protein</v>
          </cell>
        </row>
        <row r="697">
          <cell r="A697" t="str">
            <v>PSOLI05031</v>
          </cell>
          <cell r="B697" t="str">
            <v>pir|T06773</v>
          </cell>
          <cell r="C697" t="str">
            <v>COG1158</v>
          </cell>
          <cell r="D697">
            <v>-1.86666666666667</v>
          </cell>
          <cell r="E697">
            <v>-2.07666666666667</v>
          </cell>
          <cell r="F697">
            <v>-2.34</v>
          </cell>
          <cell r="G697" t="str">
            <v>Ferredoxin--NADP(+) reductase; putative / adrenodoxin reductase; putative</v>
          </cell>
          <cell r="H697" t="str">
            <v>METABOLISM</v>
          </cell>
          <cell r="I697" t="str">
            <v>C</v>
          </cell>
          <cell r="J697" t="str">
            <v>Energy production and conversion</v>
          </cell>
        </row>
        <row r="698">
          <cell r="A698" t="str">
            <v>PSOLI00663</v>
          </cell>
          <cell r="B698" t="str">
            <v>pir|B96753</v>
          </cell>
        </row>
        <row r="698">
          <cell r="D698">
            <v>-1.83333333333333</v>
          </cell>
          <cell r="E698">
            <v>-2.04</v>
          </cell>
          <cell r="F698">
            <v>-2.26333333333333</v>
          </cell>
          <cell r="G698" t="str">
            <v>Mitochondrial carrier protein family</v>
          </cell>
        </row>
        <row r="699">
          <cell r="A699" t="str">
            <v>PSOLI04417</v>
          </cell>
          <cell r="B699" t="str">
            <v>pir|T51183</v>
          </cell>
          <cell r="C699" t="str">
            <v>COG0676</v>
          </cell>
          <cell r="D699">
            <v>-1.83333333333333</v>
          </cell>
          <cell r="E699">
            <v>-1.60666666666667</v>
          </cell>
          <cell r="F699">
            <v>-2.11333333333333</v>
          </cell>
          <cell r="G699" t="str">
            <v>Actin-7 (Actin-2)</v>
          </cell>
          <cell r="H699" t="str">
            <v>CELLULAR PROCESSES AND SIGNALING</v>
          </cell>
          <cell r="I699" t="str">
            <v>Z</v>
          </cell>
          <cell r="J699" t="str">
            <v>Cytoskeleton</v>
          </cell>
        </row>
        <row r="700">
          <cell r="A700" t="str">
            <v>PSOLI00977</v>
          </cell>
          <cell r="B700" t="str">
            <v>pir|B86347</v>
          </cell>
          <cell r="C700" t="str">
            <v>COG1947</v>
          </cell>
          <cell r="D700">
            <v>-1.82666666666667</v>
          </cell>
          <cell r="E700">
            <v>-1.96666666666667</v>
          </cell>
          <cell r="F700">
            <v>-2.15666666666667</v>
          </cell>
          <cell r="G700" t="str">
            <v>F-box/LRR-repeat protein 5</v>
          </cell>
          <cell r="H700" t="str">
            <v>POORLY CHARACTERISED</v>
          </cell>
          <cell r="I700" t="str">
            <v>R</v>
          </cell>
          <cell r="J700" t="str">
            <v>General function prediction only</v>
          </cell>
        </row>
        <row r="701">
          <cell r="A701" t="str">
            <v>PSOLI00595</v>
          </cell>
        </row>
        <row r="701">
          <cell r="D701">
            <v>-1.80666666666667</v>
          </cell>
          <cell r="E701">
            <v>-1.83666666666667</v>
          </cell>
          <cell r="F701">
            <v>-2.11666666666667</v>
          </cell>
          <cell r="G701" t="str">
            <v>Hypothetical protein predicted by Glimmer/Critica</v>
          </cell>
        </row>
        <row r="702">
          <cell r="A702" t="str">
            <v>PSOLI03805</v>
          </cell>
          <cell r="B702" t="str">
            <v>trembl|Q7XHJ2</v>
          </cell>
        </row>
        <row r="702">
          <cell r="D702">
            <v>-1.8</v>
          </cell>
          <cell r="E702">
            <v>-1.61333333333333</v>
          </cell>
          <cell r="F702">
            <v>-2.11333333333333</v>
          </cell>
          <cell r="G702" t="str">
            <v>Expansin-like A2 precursor</v>
          </cell>
        </row>
        <row r="703">
          <cell r="A703" t="str">
            <v>PSOLI00760</v>
          </cell>
          <cell r="B703" t="str">
            <v>tremblnew|CAF02075</v>
          </cell>
          <cell r="C703" t="str">
            <v>COG1439</v>
          </cell>
          <cell r="D703">
            <v>-1.8</v>
          </cell>
          <cell r="E703">
            <v>-1.6</v>
          </cell>
          <cell r="F703">
            <v>-2.10666666666667</v>
          </cell>
          <cell r="G703" t="str">
            <v>Rab GDP dissociation inhibitor beta</v>
          </cell>
          <cell r="H703" t="str">
            <v>CELLULAR PROCESSES AND SIGNALING</v>
          </cell>
          <cell r="I703" t="str">
            <v>O</v>
          </cell>
          <cell r="J703" t="str">
            <v>Post-translational modification, protein turnover, chaperones</v>
          </cell>
        </row>
        <row r="704">
          <cell r="A704" t="str">
            <v>PSOLI00557</v>
          </cell>
          <cell r="B704" t="str">
            <v>pir|D96670</v>
          </cell>
          <cell r="C704" t="str">
            <v>COG2761</v>
          </cell>
          <cell r="D704">
            <v>-1.78</v>
          </cell>
          <cell r="E704">
            <v>-1.67666666666667</v>
          </cell>
          <cell r="F704">
            <v>-2.20666666666667</v>
          </cell>
          <cell r="G704" t="str">
            <v>Expressed protein</v>
          </cell>
          <cell r="H704" t="str">
            <v>METABOLISM</v>
          </cell>
          <cell r="I704" t="str">
            <v>I</v>
          </cell>
          <cell r="J704" t="str">
            <v>Lipid transport and metabolism</v>
          </cell>
        </row>
        <row r="705">
          <cell r="A705" t="str">
            <v>PSOLI03795</v>
          </cell>
          <cell r="B705" t="str">
            <v>pir|S60473</v>
          </cell>
          <cell r="C705" t="str">
            <v>COG4513</v>
          </cell>
          <cell r="D705">
            <v>-1.74666666666667</v>
          </cell>
          <cell r="E705">
            <v>-1.93</v>
          </cell>
          <cell r="F705">
            <v>-2.03666666666667</v>
          </cell>
          <cell r="G705" t="str">
            <v>2;3-bisphosphoglycerate-independent phosphoglycerate mutase</v>
          </cell>
          <cell r="H705" t="str">
            <v>METABOLISM</v>
          </cell>
          <cell r="I705" t="str">
            <v>G</v>
          </cell>
          <cell r="J705" t="str">
            <v>Carbohydrate transport and metabolism</v>
          </cell>
        </row>
        <row r="706">
          <cell r="A706" t="str">
            <v>PSOLI00646</v>
          </cell>
          <cell r="B706" t="str">
            <v>pir|T04608</v>
          </cell>
          <cell r="C706" t="str">
            <v>COG0749</v>
          </cell>
          <cell r="D706">
            <v>-1.72666666666667</v>
          </cell>
          <cell r="E706">
            <v>-1.76666666666667</v>
          </cell>
          <cell r="F706">
            <v>-2.35</v>
          </cell>
          <cell r="G706" t="str">
            <v>ADP;ATP carrier protein; mitochondrial precursor; adenine nucleotide translocator (ANT)</v>
          </cell>
          <cell r="H706" t="str">
            <v>METABOLISM</v>
          </cell>
          <cell r="I706" t="str">
            <v>C</v>
          </cell>
          <cell r="J706" t="str">
            <v>Energy production and conversion</v>
          </cell>
        </row>
        <row r="707">
          <cell r="A707" t="str">
            <v>PSOLI04945</v>
          </cell>
          <cell r="B707" t="str">
            <v>pir|T05873</v>
          </cell>
          <cell r="C707" t="str">
            <v>COG0737</v>
          </cell>
          <cell r="D707">
            <v>-1.72</v>
          </cell>
          <cell r="E707">
            <v>-1.57666666666667</v>
          </cell>
          <cell r="F707">
            <v>-2.11666666666667</v>
          </cell>
          <cell r="G707" t="str">
            <v>ATPase family AAA domain-containing protein 1</v>
          </cell>
          <cell r="H707" t="str">
            <v>CELLULAR PROCESSES AND SIGNALING</v>
          </cell>
          <cell r="I707" t="str">
            <v>O</v>
          </cell>
          <cell r="J707" t="str">
            <v>Post-translational modification, protein turnover, chaperones</v>
          </cell>
        </row>
        <row r="708">
          <cell r="A708" t="str">
            <v>PSOLI00284</v>
          </cell>
          <cell r="B708" t="str">
            <v>trembl|Q9LWH1</v>
          </cell>
          <cell r="C708" t="str">
            <v>COG0153</v>
          </cell>
          <cell r="D708">
            <v>-1.68666666666667</v>
          </cell>
          <cell r="E708">
            <v>-1.74666666666667</v>
          </cell>
          <cell r="F708">
            <v>-1.98333333333333</v>
          </cell>
          <cell r="G708" t="str">
            <v>Pre-mRNA-splicing factor RBM22</v>
          </cell>
          <cell r="H708" t="str">
            <v>POORLY CHARACTERISED</v>
          </cell>
          <cell r="I708" t="str">
            <v>R</v>
          </cell>
          <cell r="J708" t="str">
            <v>General function prediction only</v>
          </cell>
        </row>
        <row r="709">
          <cell r="A709" t="str">
            <v>PSOLI00553</v>
          </cell>
          <cell r="B709" t="str">
            <v>trembl|Q8LB54</v>
          </cell>
          <cell r="C709" t="str">
            <v>COG2889</v>
          </cell>
          <cell r="D709">
            <v>-1.68666666666667</v>
          </cell>
          <cell r="E709">
            <v>-1.67666666666667</v>
          </cell>
          <cell r="F709">
            <v>-1.92</v>
          </cell>
          <cell r="G709" t="str">
            <v>Hypothetical protein; conserved</v>
          </cell>
          <cell r="H709" t="str">
            <v>POORLY CHARACTERISED</v>
          </cell>
          <cell r="I709" t="str">
            <v>S</v>
          </cell>
          <cell r="J709" t="str">
            <v>Function unknown</v>
          </cell>
        </row>
        <row r="710">
          <cell r="A710" t="str">
            <v>PSOLI00736</v>
          </cell>
          <cell r="B710" t="str">
            <v>trembl|Q851S7</v>
          </cell>
          <cell r="C710" t="str">
            <v>COG2481</v>
          </cell>
          <cell r="D710">
            <v>-1.68333333333333</v>
          </cell>
          <cell r="E710">
            <v>-1.62666666666667</v>
          </cell>
          <cell r="F710">
            <v>-1.99666666666667</v>
          </cell>
          <cell r="G710" t="str">
            <v>Pescadillo homolog</v>
          </cell>
          <cell r="H710" t="str">
            <v>INFORMATION STORAGE AND PROCESSING</v>
          </cell>
          <cell r="I710" t="str">
            <v>A</v>
          </cell>
          <cell r="J710" t="str">
            <v>RNA processing and modification</v>
          </cell>
        </row>
        <row r="711">
          <cell r="A711" t="str">
            <v>PSOLI04280</v>
          </cell>
          <cell r="B711" t="str">
            <v>trembl|Q9ZPK2</v>
          </cell>
          <cell r="C711" t="str">
            <v>COG1502</v>
          </cell>
          <cell r="D711">
            <v>-1.67333333333333</v>
          </cell>
          <cell r="E711">
            <v>-1.64</v>
          </cell>
          <cell r="F711">
            <v>-1.90333333333333</v>
          </cell>
          <cell r="G711" t="str">
            <v>Cinnamyl-alcohol dehydrogenase family / CAD family</v>
          </cell>
          <cell r="H711" t="str">
            <v>CELLULAR PROCESSES AND SIGNALING</v>
          </cell>
          <cell r="I711" t="str">
            <v>V</v>
          </cell>
          <cell r="J711" t="str">
            <v>Defense mechanisms</v>
          </cell>
        </row>
        <row r="712">
          <cell r="A712" t="str">
            <v>PSOLI00544</v>
          </cell>
          <cell r="B712" t="str">
            <v>trembl|Q84UB0</v>
          </cell>
        </row>
        <row r="712">
          <cell r="D712">
            <v>-1.62666666666667</v>
          </cell>
          <cell r="E712">
            <v>-1.73</v>
          </cell>
          <cell r="F712">
            <v>-1.96333333333333</v>
          </cell>
          <cell r="G712" t="str">
            <v>MYB family transcription factor</v>
          </cell>
        </row>
        <row r="713">
          <cell r="A713" t="str">
            <v>PSOLI00679</v>
          </cell>
          <cell r="B713" t="str">
            <v>trembl|Q8LRL8</v>
          </cell>
        </row>
        <row r="713">
          <cell r="D713">
            <v>-1.62333333333333</v>
          </cell>
          <cell r="E713">
            <v>-1.76333333333333</v>
          </cell>
          <cell r="F713">
            <v>-1.95333333333333</v>
          </cell>
          <cell r="G713" t="str">
            <v>NAC domain-containing protein 78 (ANAC078)</v>
          </cell>
        </row>
        <row r="714">
          <cell r="A714" t="str">
            <v>PSOLI01603</v>
          </cell>
          <cell r="B714" t="str">
            <v>pir|D84638</v>
          </cell>
          <cell r="C714" t="str">
            <v>COG2820</v>
          </cell>
          <cell r="D714">
            <v>-1.61666666666667</v>
          </cell>
          <cell r="E714">
            <v>-1.59</v>
          </cell>
          <cell r="F714">
            <v>-1.95</v>
          </cell>
          <cell r="G714" t="str">
            <v>Pipecolic acid oxidase</v>
          </cell>
          <cell r="H714" t="str">
            <v>POORLY CHARACTERISED</v>
          </cell>
          <cell r="I714" t="str">
            <v>R</v>
          </cell>
          <cell r="J714" t="str">
            <v>General function prediction only</v>
          </cell>
        </row>
        <row r="715">
          <cell r="A715" t="str">
            <v>PSOLI04624</v>
          </cell>
          <cell r="B715" t="str">
            <v>pir|T03718</v>
          </cell>
          <cell r="C715" t="str">
            <v>COG0459</v>
          </cell>
          <cell r="D715">
            <v>-1.61</v>
          </cell>
          <cell r="E715">
            <v>-1.66</v>
          </cell>
          <cell r="F715">
            <v>-1.88666666666667</v>
          </cell>
          <cell r="G715" t="str">
            <v>Eukaryotic peptide chain release factor GTP-binding subunit</v>
          </cell>
          <cell r="H715" t="str">
            <v>INFORMATION STORAGE AND PROCESSING</v>
          </cell>
          <cell r="I715" t="str">
            <v>J</v>
          </cell>
          <cell r="J715" t="str">
            <v>Translation, ribosomal structure and biogenesis</v>
          </cell>
        </row>
        <row r="716">
          <cell r="A716" t="str">
            <v>PSOLI02730</v>
          </cell>
          <cell r="B716" t="str">
            <v>trembl|Q9LEB4</v>
          </cell>
          <cell r="C716" t="str">
            <v>COG0118</v>
          </cell>
          <cell r="D716">
            <v>-1.61</v>
          </cell>
          <cell r="E716">
            <v>-1.61666666666667</v>
          </cell>
          <cell r="F716">
            <v>-2.15666666666667</v>
          </cell>
          <cell r="G716" t="str">
            <v>RNA-binding protein 45 (RBP45); putative</v>
          </cell>
          <cell r="H716" t="str">
            <v>POORLY CHARACTERISED</v>
          </cell>
          <cell r="I716" t="str">
            <v>R</v>
          </cell>
          <cell r="J716" t="str">
            <v>General function prediction only</v>
          </cell>
        </row>
        <row r="717">
          <cell r="A717" t="str">
            <v>PSOLI00603</v>
          </cell>
          <cell r="B717" t="str">
            <v>trembl|Q94JV1</v>
          </cell>
          <cell r="C717" t="str">
            <v>COG2633</v>
          </cell>
          <cell r="D717">
            <v>-1.60333333333333</v>
          </cell>
          <cell r="E717">
            <v>-1.5</v>
          </cell>
          <cell r="F717">
            <v>-1.78666666666667</v>
          </cell>
          <cell r="G717" t="str">
            <v>Protein LRP16 (Fragment)</v>
          </cell>
          <cell r="H717" t="str">
            <v>INFORMATION STORAGE AND PROCESSING</v>
          </cell>
          <cell r="I717" t="str">
            <v>BK</v>
          </cell>
          <cell r="J717" t="str">
            <v>Chromatin structure and dynamics</v>
          </cell>
        </row>
        <row r="718">
          <cell r="A718" t="str">
            <v>PSOLI00769</v>
          </cell>
          <cell r="B718" t="str">
            <v>pir|A38230</v>
          </cell>
        </row>
        <row r="718">
          <cell r="D718">
            <v>-1.59666666666667</v>
          </cell>
          <cell r="E718">
            <v>-1.70333333333333</v>
          </cell>
          <cell r="F718">
            <v>-2.1</v>
          </cell>
          <cell r="G718" t="str">
            <v>Vacuolar-type proton translocating pyrophosphatase 1; putative</v>
          </cell>
        </row>
        <row r="719">
          <cell r="A719" t="str">
            <v>PSOLI00480</v>
          </cell>
          <cell r="B719" t="str">
            <v>tremblnew|AAO31712</v>
          </cell>
          <cell r="C719" t="str">
            <v>COG0156</v>
          </cell>
          <cell r="D719">
            <v>-1.56666666666667</v>
          </cell>
          <cell r="E719">
            <v>-1.60666666666667</v>
          </cell>
          <cell r="F719">
            <v>-2.01333333333333</v>
          </cell>
          <cell r="G719" t="str">
            <v>Cytochrome P450; putative</v>
          </cell>
          <cell r="H719" t="str">
            <v>METABOLISM</v>
          </cell>
          <cell r="I719" t="str">
            <v>Q</v>
          </cell>
          <cell r="J719" t="str">
            <v>Secondary metabolites biosynthesis, transport and catabolism</v>
          </cell>
        </row>
        <row r="720">
          <cell r="A720" t="str">
            <v>PSOLI00602</v>
          </cell>
          <cell r="B720" t="str">
            <v>trembl|Q9LJQ6</v>
          </cell>
        </row>
        <row r="720">
          <cell r="D720">
            <v>-1.56666666666667</v>
          </cell>
          <cell r="E720">
            <v>-1.59333333333333</v>
          </cell>
          <cell r="F720">
            <v>-1.82666666666667</v>
          </cell>
          <cell r="G720" t="str">
            <v>Expressed protein</v>
          </cell>
        </row>
        <row r="721">
          <cell r="A721" t="str">
            <v>PSOLI04962</v>
          </cell>
          <cell r="B721" t="str">
            <v>trembl|Q84MZ5</v>
          </cell>
          <cell r="C721" t="str">
            <v>COG1950</v>
          </cell>
          <cell r="D721">
            <v>-1.56666666666667</v>
          </cell>
          <cell r="E721">
            <v>-1.46333333333333</v>
          </cell>
          <cell r="F721">
            <v>-1.73</v>
          </cell>
          <cell r="G721" t="str">
            <v>Galactinol synthase; putative</v>
          </cell>
          <cell r="H721" t="str">
            <v>METABOLISM</v>
          </cell>
          <cell r="I721" t="str">
            <v>G</v>
          </cell>
          <cell r="J721" t="str">
            <v>Carbohydrate transport and metabolism</v>
          </cell>
        </row>
        <row r="722">
          <cell r="A722" t="str">
            <v>PSOLI00721</v>
          </cell>
          <cell r="B722" t="str">
            <v>pir|E84898</v>
          </cell>
        </row>
        <row r="722">
          <cell r="D722">
            <v>-1.55333333333333</v>
          </cell>
          <cell r="E722">
            <v>-1.62333333333333</v>
          </cell>
          <cell r="F722">
            <v>-2.02333333333333</v>
          </cell>
          <cell r="G722" t="str">
            <v>Expressed protein</v>
          </cell>
        </row>
        <row r="723">
          <cell r="A723" t="str">
            <v>PSOLI00584</v>
          </cell>
          <cell r="B723" t="str">
            <v>pir|T05349</v>
          </cell>
          <cell r="C723" t="str">
            <v>COG1441</v>
          </cell>
          <cell r="D723">
            <v>-1.55333333333333</v>
          </cell>
          <cell r="E723">
            <v>-1.68666666666667</v>
          </cell>
          <cell r="F723">
            <v>-1.92666666666667</v>
          </cell>
          <cell r="G723" t="str">
            <v>Solute carrier family 35 member C2</v>
          </cell>
          <cell r="H723" t="str">
            <v>METABOLISM</v>
          </cell>
          <cell r="I723" t="str">
            <v>GE</v>
          </cell>
          <cell r="J723" t="str">
            <v>Carbohydrate transport and metabolism</v>
          </cell>
        </row>
        <row r="724">
          <cell r="A724" t="str">
            <v>PSOLI00822</v>
          </cell>
          <cell r="B724" t="str">
            <v>trembl|Q9SNZ0</v>
          </cell>
        </row>
        <row r="724">
          <cell r="D724">
            <v>-1.54</v>
          </cell>
          <cell r="E724">
            <v>-1.74666666666667</v>
          </cell>
          <cell r="F724">
            <v>-2.16666666666667</v>
          </cell>
          <cell r="G724" t="str">
            <v>Heme activated protein</v>
          </cell>
        </row>
        <row r="725">
          <cell r="A725" t="str">
            <v>PSOLI00569</v>
          </cell>
          <cell r="B725" t="str">
            <v>trembl|Q8L816</v>
          </cell>
        </row>
        <row r="725">
          <cell r="D725">
            <v>-1.53</v>
          </cell>
          <cell r="E725">
            <v>-1.54</v>
          </cell>
          <cell r="F725">
            <v>-1.86333333333333</v>
          </cell>
          <cell r="G725" t="str">
            <v>Phosphoglycerate mutase</v>
          </cell>
        </row>
        <row r="726">
          <cell r="A726" t="str">
            <v>PSOLI00619</v>
          </cell>
          <cell r="B726" t="str">
            <v>tremblnew|AAO00895</v>
          </cell>
          <cell r="C726" t="str">
            <v>COG0019</v>
          </cell>
          <cell r="D726">
            <v>-1.53</v>
          </cell>
          <cell r="E726">
            <v>-1.86666666666667</v>
          </cell>
          <cell r="F726">
            <v>-2.13</v>
          </cell>
          <cell r="G726" t="str">
            <v>Heat shock protein 81-3 (HSP81-3) (HSP81.2)</v>
          </cell>
          <cell r="H726" t="str">
            <v>CELLULAR PROCESSES AND SIGNALING</v>
          </cell>
          <cell r="I726" t="str">
            <v>O</v>
          </cell>
          <cell r="J726" t="str">
            <v>Post-translational modification, protein turnover, chaperones</v>
          </cell>
        </row>
        <row r="727">
          <cell r="A727" t="str">
            <v>PSOLI00794</v>
          </cell>
          <cell r="B727" t="str">
            <v>trembl|Q8L9M1</v>
          </cell>
        </row>
        <row r="727">
          <cell r="D727">
            <v>-1.51333333333333</v>
          </cell>
          <cell r="E727">
            <v>-1.65333333333333</v>
          </cell>
          <cell r="F727">
            <v>-2.03666666666667</v>
          </cell>
          <cell r="G727" t="str">
            <v>Expressed protein</v>
          </cell>
        </row>
        <row r="728">
          <cell r="A728" t="str">
            <v>PSOLI00924</v>
          </cell>
          <cell r="B728" t="str">
            <v>pir|F86250</v>
          </cell>
        </row>
        <row r="728">
          <cell r="D728">
            <v>-1.49</v>
          </cell>
          <cell r="E728">
            <v>-1.57</v>
          </cell>
          <cell r="F728">
            <v>-1.78666666666667</v>
          </cell>
          <cell r="G728" t="str">
            <v>Hypothetical protein predicted by Glimmer/Critica</v>
          </cell>
        </row>
        <row r="729">
          <cell r="A729" t="str">
            <v>PSOLI00835</v>
          </cell>
          <cell r="B729" t="str">
            <v>pir|C96703</v>
          </cell>
          <cell r="C729" t="str">
            <v>COG1050</v>
          </cell>
          <cell r="D729">
            <v>-1.49</v>
          </cell>
          <cell r="E729">
            <v>-1.64</v>
          </cell>
          <cell r="F729">
            <v>-1.85</v>
          </cell>
          <cell r="G729" t="str">
            <v>Glycosyl transferase family 20 protein / trehalose-phosphatase family protein</v>
          </cell>
          <cell r="H729" t="str">
            <v>METABOLISM</v>
          </cell>
          <cell r="I729" t="str">
            <v>G</v>
          </cell>
          <cell r="J729" t="str">
            <v>Carbohydrate transport and metabolism</v>
          </cell>
        </row>
        <row r="730">
          <cell r="A730" t="str">
            <v>PSOLI02416</v>
          </cell>
          <cell r="B730" t="str">
            <v>trembl|Q8H110</v>
          </cell>
          <cell r="C730" t="str">
            <v>COG2894</v>
          </cell>
          <cell r="D730">
            <v>-1.47333333333333</v>
          </cell>
          <cell r="E730">
            <v>-1.34333333333333</v>
          </cell>
          <cell r="F730">
            <v>-1.96333333333333</v>
          </cell>
          <cell r="G730" t="str">
            <v>XAP5 family protein</v>
          </cell>
          <cell r="H730" t="str">
            <v>POORLY CHARACTERISED</v>
          </cell>
          <cell r="I730" t="str">
            <v>S</v>
          </cell>
          <cell r="J730" t="str">
            <v>Function unknown</v>
          </cell>
        </row>
        <row r="731">
          <cell r="A731" t="str">
            <v>PSOLI00985</v>
          </cell>
          <cell r="B731" t="str">
            <v>pir|E84693</v>
          </cell>
          <cell r="C731" t="str">
            <v>COG1488</v>
          </cell>
          <cell r="D731">
            <v>-1.47</v>
          </cell>
          <cell r="E731">
            <v>-1.49333333333333</v>
          </cell>
          <cell r="F731">
            <v>-1.88</v>
          </cell>
          <cell r="G731" t="str">
            <v>Pumilio homolog 2 (Pumilio-2)</v>
          </cell>
          <cell r="H731" t="str">
            <v>INFORMATION STORAGE AND PROCESSING</v>
          </cell>
          <cell r="I731" t="str">
            <v>J</v>
          </cell>
          <cell r="J731" t="str">
            <v>Translation, ribosomal structure and biogenesis</v>
          </cell>
        </row>
        <row r="732">
          <cell r="A732" t="str">
            <v>PSOLI00751</v>
          </cell>
          <cell r="B732" t="str">
            <v>trembl|Q9LTA2</v>
          </cell>
        </row>
        <row r="732">
          <cell r="D732">
            <v>-1.42333333333333</v>
          </cell>
          <cell r="E732">
            <v>-1.62</v>
          </cell>
          <cell r="F732">
            <v>-1.9</v>
          </cell>
          <cell r="G732" t="str">
            <v>Putative DNA-binding protein ESCAROLA</v>
          </cell>
        </row>
        <row r="733">
          <cell r="A733" t="str">
            <v>PSOLI00615</v>
          </cell>
          <cell r="B733" t="str">
            <v>pir|T06526</v>
          </cell>
          <cell r="C733" t="str">
            <v>COG1371</v>
          </cell>
          <cell r="D733">
            <v>-1.41333333333333</v>
          </cell>
          <cell r="E733">
            <v>-1.67666666666667</v>
          </cell>
          <cell r="F733">
            <v>-2.06333333333333</v>
          </cell>
          <cell r="G733" t="str">
            <v>UDP-glucose 4-epimerase</v>
          </cell>
          <cell r="H733" t="str">
            <v>CELLULAR PROCESSES AND SIGNALING</v>
          </cell>
          <cell r="I733" t="str">
            <v>M</v>
          </cell>
          <cell r="J733" t="str">
            <v>Cell wall/membrane/envelope biogenesis</v>
          </cell>
        </row>
        <row r="734">
          <cell r="A734" t="str">
            <v>PSOLI00521</v>
          </cell>
          <cell r="B734" t="str">
            <v>trembl|Q8H0D9</v>
          </cell>
        </row>
        <row r="734">
          <cell r="D734">
            <v>-1.41</v>
          </cell>
          <cell r="E734">
            <v>-1.76</v>
          </cell>
          <cell r="F734">
            <v>-2.02333333333333</v>
          </cell>
          <cell r="G734" t="str">
            <v>Sex determination protein tasselseed-2</v>
          </cell>
        </row>
        <row r="735">
          <cell r="A735" t="str">
            <v>PSOLI02248</v>
          </cell>
          <cell r="B735" t="str">
            <v>tremblnew|AAP86672</v>
          </cell>
          <cell r="C735" t="str">
            <v>COG1555</v>
          </cell>
          <cell r="D735">
            <v>-1.38666666666667</v>
          </cell>
          <cell r="E735">
            <v>-1.54</v>
          </cell>
          <cell r="F735">
            <v>-1.84</v>
          </cell>
          <cell r="G735" t="str">
            <v>26S proteasome non-ATPase regulatory subunit 14</v>
          </cell>
          <cell r="H735" t="str">
            <v>CELLULAR PROCESSES AND SIGNALING</v>
          </cell>
          <cell r="I735" t="str">
            <v>O</v>
          </cell>
          <cell r="J735" t="str">
            <v>Post-translational modification, protein turnover, chaperones</v>
          </cell>
        </row>
        <row r="736">
          <cell r="A736" t="str">
            <v>PSOLI04765</v>
          </cell>
          <cell r="B736" t="str">
            <v>tremblnew|AAP21331</v>
          </cell>
          <cell r="C736" t="str">
            <v>COG3434</v>
          </cell>
          <cell r="D736">
            <v>-1.33666666666667</v>
          </cell>
          <cell r="E736">
            <v>-1.60666666666667</v>
          </cell>
          <cell r="F736">
            <v>-2.07333333333333</v>
          </cell>
          <cell r="G736" t="str">
            <v>60S ribosomal protein L22-2</v>
          </cell>
          <cell r="H736" t="str">
            <v>INFORMATION STORAGE AND PROCESSING</v>
          </cell>
          <cell r="I736" t="str">
            <v>J</v>
          </cell>
          <cell r="J736" t="str">
            <v>Translation, ribosomal structure and biogenesis</v>
          </cell>
        </row>
        <row r="737">
          <cell r="A737" t="str">
            <v>PSOLI00518</v>
          </cell>
          <cell r="B737" t="str">
            <v>pir|AJPMQ1</v>
          </cell>
          <cell r="C737" t="str">
            <v>COG0683</v>
          </cell>
          <cell r="D737">
            <v>-1.25</v>
          </cell>
          <cell r="E737">
            <v>-1.67666666666667</v>
          </cell>
          <cell r="F737">
            <v>-1.90333333333333</v>
          </cell>
          <cell r="G737" t="str">
            <v>Glutamine synthetase; putative</v>
          </cell>
          <cell r="H737" t="str">
            <v>METABOLISM</v>
          </cell>
          <cell r="I737" t="str">
            <v>E</v>
          </cell>
          <cell r="J737" t="str">
            <v>Amino acid transport and metabolism</v>
          </cell>
        </row>
      </sheetData>
      <sheetData sheetId="1"/>
      <sheetData sheetId="2"/>
    </sheetDataSet>
  </externalBook>
</externalLink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L754"/>
  <sheetViews>
    <sheetView showFormulas="false" showGridLines="fals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3" activeCellId="0" sqref="A3:G6"/>
    </sheetView>
  </sheetViews>
  <sheetFormatPr defaultColWidth="9.0546875" defaultRowHeight="12.75" zeroHeight="false" outlineLevelRow="0" outlineLevelCol="0"/>
  <cols>
    <col collapsed="false" customWidth="true" hidden="false" outlineLevel="0" max="1" min="1" style="1" width="11.42"/>
    <col collapsed="false" customWidth="true" hidden="false" outlineLevel="0" max="2" min="2" style="1" width="19.28"/>
    <col collapsed="false" customWidth="true" hidden="false" outlineLevel="0" max="3" min="3" style="1" width="9.13"/>
    <col collapsed="false" customWidth="true" hidden="false" outlineLevel="0" max="4" min="4" style="2" width="8.99"/>
    <col collapsed="false" customWidth="true" hidden="false" outlineLevel="0" max="6" min="5" style="2" width="9.28"/>
    <col collapsed="false" customWidth="true" hidden="false" outlineLevel="0" max="7" min="7" style="3" width="118.28"/>
  </cols>
  <sheetData>
    <row r="1" customFormat="false" ht="20.25" hidden="false" customHeight="false" outlineLevel="0" collapsed="false">
      <c r="A1" s="4" t="s">
        <v>0</v>
      </c>
      <c r="B1" s="4"/>
      <c r="C1" s="4"/>
      <c r="D1" s="4"/>
      <c r="E1" s="4"/>
      <c r="F1" s="4"/>
      <c r="G1" s="4"/>
    </row>
    <row r="2" customFormat="false" ht="20.25" hidden="false" customHeight="false" outlineLevel="0" collapsed="false">
      <c r="A2" s="5"/>
      <c r="B2" s="5"/>
      <c r="C2" s="5"/>
      <c r="D2" s="5"/>
      <c r="E2" s="5"/>
      <c r="F2" s="5"/>
      <c r="G2" s="5"/>
    </row>
    <row r="3" customFormat="false" ht="21" hidden="false" customHeight="true" outlineLevel="0" collapsed="false">
      <c r="A3" s="6" t="s">
        <v>1</v>
      </c>
      <c r="B3" s="6"/>
      <c r="C3" s="6"/>
      <c r="D3" s="6"/>
      <c r="E3" s="6"/>
      <c r="F3" s="6"/>
      <c r="G3" s="6"/>
    </row>
    <row r="4" customFormat="false" ht="21" hidden="false" customHeight="true" outlineLevel="0" collapsed="false">
      <c r="A4" s="6"/>
      <c r="B4" s="6"/>
      <c r="C4" s="6"/>
      <c r="D4" s="6"/>
      <c r="E4" s="6"/>
      <c r="F4" s="6"/>
      <c r="G4" s="6"/>
    </row>
    <row r="5" customFormat="false" ht="20.25" hidden="false" customHeight="true" outlineLevel="0" collapsed="false">
      <c r="A5" s="6"/>
      <c r="B5" s="6"/>
      <c r="C5" s="6"/>
      <c r="D5" s="6"/>
      <c r="E5" s="6"/>
      <c r="F5" s="6"/>
      <c r="G5" s="6"/>
    </row>
    <row r="6" customFormat="false" ht="20.25" hidden="false" customHeight="true" outlineLevel="0" collapsed="false">
      <c r="A6" s="6"/>
      <c r="B6" s="6"/>
      <c r="C6" s="6"/>
      <c r="D6" s="6"/>
      <c r="E6" s="6"/>
      <c r="F6" s="6"/>
      <c r="G6" s="6"/>
    </row>
    <row r="7" customFormat="false" ht="20.25" hidden="false" customHeight="true" outlineLevel="0" collapsed="false">
      <c r="A7" s="6"/>
      <c r="B7" s="6"/>
      <c r="C7" s="6"/>
      <c r="D7" s="6"/>
      <c r="E7" s="6"/>
      <c r="F7" s="6"/>
      <c r="G7" s="6"/>
    </row>
    <row r="8" customFormat="false" ht="14.1" hidden="false" customHeight="true" outlineLevel="0" collapsed="false">
      <c r="A8" s="7" t="s">
        <v>2</v>
      </c>
      <c r="B8" s="8"/>
      <c r="C8" s="8"/>
      <c r="D8" s="9" t="s">
        <v>3</v>
      </c>
      <c r="E8" s="9"/>
      <c r="F8" s="9"/>
      <c r="G8" s="10" t="s">
        <v>4</v>
      </c>
    </row>
    <row r="9" customFormat="false" ht="14.1" hidden="false" customHeight="true" outlineLevel="0" collapsed="false">
      <c r="A9" s="7"/>
      <c r="B9" s="11" t="s">
        <v>5</v>
      </c>
      <c r="C9" s="11" t="s">
        <v>6</v>
      </c>
      <c r="D9" s="12" t="s">
        <v>7</v>
      </c>
      <c r="E9" s="12" t="s">
        <v>8</v>
      </c>
      <c r="F9" s="12" t="s">
        <v>9</v>
      </c>
      <c r="G9" s="10"/>
      <c r="H9" s="13"/>
      <c r="I9" s="13"/>
      <c r="J9" s="13"/>
      <c r="K9" s="13"/>
    </row>
    <row r="10" customFormat="false" ht="14.1" hidden="false" customHeight="true" outlineLevel="0" collapsed="false">
      <c r="A10" s="14" t="s">
        <v>10</v>
      </c>
      <c r="B10" s="14"/>
      <c r="C10" s="14"/>
      <c r="D10" s="14"/>
      <c r="E10" s="14"/>
      <c r="F10" s="14"/>
      <c r="G10" s="14"/>
      <c r="H10" s="13"/>
      <c r="I10" s="13"/>
      <c r="J10" s="13"/>
      <c r="K10" s="13"/>
    </row>
    <row r="11" customFormat="false" ht="14.1" hidden="false" customHeight="true" outlineLevel="0" collapsed="false">
      <c r="A11" s="15" t="s">
        <v>11</v>
      </c>
      <c r="B11" s="15"/>
      <c r="C11" s="15"/>
      <c r="D11" s="15"/>
      <c r="E11" s="15"/>
      <c r="F11" s="15"/>
      <c r="G11" s="15"/>
      <c r="H11" s="13"/>
      <c r="I11" s="13"/>
      <c r="J11" s="13"/>
      <c r="K11" s="16"/>
      <c r="L11" s="16"/>
    </row>
    <row r="12" customFormat="false" ht="14.1" hidden="false" customHeight="true" outlineLevel="0" collapsed="false">
      <c r="A12" s="17" t="s">
        <v>12</v>
      </c>
      <c r="B12" s="17" t="str">
        <f aca="false">INDEX('[1]Final (5)'!$A$3:$J$737,MATCH(A12,'[1]Final (5)'!$A$3:$A$737,FALSE()),2)</f>
        <v>pir|T06526</v>
      </c>
      <c r="C12" s="17" t="str">
        <f aca="false">INDEX('[1]Final (5)'!$A$3:$J$737,MATCH(A12,'[1]Final (5)'!$A$3:$A$737,FALSE()),3)</f>
        <v>COG1371</v>
      </c>
      <c r="D12" s="18" t="n">
        <v>-1.41333333333333</v>
      </c>
      <c r="E12" s="19" t="n">
        <v>-1.67666666666667</v>
      </c>
      <c r="F12" s="19" t="n">
        <v>-2.06333333333333</v>
      </c>
      <c r="G12" s="20" t="s">
        <v>13</v>
      </c>
      <c r="H12" s="13"/>
      <c r="I12" s="13"/>
      <c r="J12" s="13"/>
      <c r="K12" s="21"/>
    </row>
    <row r="13" customFormat="false" ht="14.1" hidden="false" customHeight="true" outlineLevel="0" collapsed="false">
      <c r="A13" s="17" t="s">
        <v>14</v>
      </c>
      <c r="B13" s="17" t="str">
        <f aca="false">INDEX('[1]Final (5)'!$A$3:$J$737,MATCH(A13,'[1]Final (5)'!$A$3:$A$737,FALSE()),2)</f>
        <v>pir|B86261</v>
      </c>
      <c r="C13" s="17" t="str">
        <f aca="false">INDEX('[1]Final (5)'!$A$3:$J$737,MATCH(A13,'[1]Final (5)'!$A$3:$A$737,FALSE()),3)</f>
        <v>COG1371</v>
      </c>
      <c r="D13" s="18" t="n">
        <v>-1.02666666666667</v>
      </c>
      <c r="E13" s="18" t="n">
        <v>-1.16333333333333</v>
      </c>
      <c r="F13" s="18" t="n">
        <v>-1.37666666666667</v>
      </c>
      <c r="G13" s="20" t="s">
        <v>13</v>
      </c>
      <c r="H13" s="13"/>
      <c r="I13" s="13"/>
      <c r="J13" s="13"/>
      <c r="K13" s="21"/>
    </row>
    <row r="14" customFormat="false" ht="14.1" hidden="false" customHeight="true" outlineLevel="0" collapsed="false">
      <c r="A14" s="17" t="s">
        <v>15</v>
      </c>
      <c r="B14" s="17" t="str">
        <f aca="false">INDEX('[1]Final (5)'!$A$3:$J$737,MATCH(A14,'[1]Final (5)'!$A$3:$A$737,FALSE()),2)</f>
        <v>trembl|Q9T0M9</v>
      </c>
      <c r="C14" s="17" t="str">
        <f aca="false">INDEX('[1]Final (5)'!$A$3:$J$737,MATCH(A14,'[1]Final (5)'!$A$3:$A$737,FALSE()),3)</f>
        <v>COG0853</v>
      </c>
      <c r="D14" s="22" t="n">
        <v>1.64333333333333</v>
      </c>
      <c r="E14" s="23" t="n">
        <v>1.28</v>
      </c>
      <c r="F14" s="23" t="n">
        <v>1.17333333333333</v>
      </c>
      <c r="G14" s="20" t="s">
        <v>16</v>
      </c>
      <c r="H14" s="13"/>
      <c r="I14" s="13"/>
      <c r="J14" s="13"/>
      <c r="K14" s="21"/>
    </row>
    <row r="15" s="25" customFormat="true" ht="14.1" hidden="false" customHeight="true" outlineLevel="0" collapsed="false">
      <c r="A15" s="15" t="s">
        <v>17</v>
      </c>
      <c r="B15" s="15"/>
      <c r="C15" s="15"/>
      <c r="D15" s="15"/>
      <c r="E15" s="15"/>
      <c r="F15" s="15"/>
      <c r="G15" s="15"/>
      <c r="H15" s="24"/>
      <c r="I15" s="13"/>
      <c r="J15" s="24"/>
      <c r="K15" s="21"/>
      <c r="L15" s="0"/>
    </row>
    <row r="16" customFormat="false" ht="14.1" hidden="false" customHeight="true" outlineLevel="0" collapsed="false">
      <c r="A16" s="17" t="s">
        <v>18</v>
      </c>
      <c r="B16" s="17" t="str">
        <f aca="false">INDEX('[1]Final (5)'!$A$3:$J$737,MATCH(A16,'[1]Final (5)'!$A$3:$A$737,FALSE()),2)</f>
        <v>tremblnew|AAN33193</v>
      </c>
      <c r="C16" s="17" t="str">
        <f aca="false">INDEX('[1]Final (5)'!$A$3:$J$737,MATCH(A16,'[1]Final (5)'!$A$3:$A$737,FALSE()),3)</f>
        <v>COG0357</v>
      </c>
      <c r="D16" s="19" t="n">
        <v>-2.26666666666667</v>
      </c>
      <c r="E16" s="19" t="n">
        <v>-2.36</v>
      </c>
      <c r="F16" s="19" t="n">
        <v>-2.76666666666667</v>
      </c>
      <c r="G16" s="20" t="s">
        <v>19</v>
      </c>
      <c r="H16" s="13"/>
      <c r="I16" s="13"/>
      <c r="J16" s="13"/>
      <c r="K16" s="21"/>
    </row>
    <row r="17" customFormat="false" ht="14.1" hidden="false" customHeight="true" outlineLevel="0" collapsed="false">
      <c r="A17" s="17" t="s">
        <v>20</v>
      </c>
      <c r="B17" s="17" t="str">
        <f aca="false">INDEX('[1]Final (5)'!$A$3:$J$737,MATCH(A17,'[1]Final (5)'!$A$3:$A$737,FALSE()),2)</f>
        <v>trembl|Q8GSN4</v>
      </c>
      <c r="C17" s="17" t="str">
        <f aca="false">INDEX('[1]Final (5)'!$A$3:$J$737,MATCH(A17,'[1]Final (5)'!$A$3:$A$737,FALSE()),3)</f>
        <v>COG0101</v>
      </c>
      <c r="D17" s="19" t="n">
        <v>-2.03</v>
      </c>
      <c r="E17" s="19" t="n">
        <v>-1.84333333333333</v>
      </c>
      <c r="F17" s="19" t="n">
        <v>-2.12333333333333</v>
      </c>
      <c r="G17" s="26" t="s">
        <v>21</v>
      </c>
      <c r="H17" s="13"/>
      <c r="I17" s="13"/>
      <c r="J17" s="13"/>
      <c r="K17" s="21"/>
    </row>
    <row r="18" customFormat="false" ht="14.1" hidden="false" customHeight="true" outlineLevel="0" collapsed="false">
      <c r="A18" s="17" t="s">
        <v>22</v>
      </c>
      <c r="B18" s="17" t="str">
        <f aca="false">INDEX('[1]Final (5)'!$A$3:$J$737,MATCH(A18,'[1]Final (5)'!$A$3:$A$737,FALSE()),2)</f>
        <v>pir|B86295</v>
      </c>
      <c r="C18" s="17" t="str">
        <f aca="false">INDEX('[1]Final (5)'!$A$3:$J$737,MATCH(A18,'[1]Final (5)'!$A$3:$A$737,FALSE()),3)</f>
        <v>COG0101</v>
      </c>
      <c r="D18" s="19" t="n">
        <v>-1.93</v>
      </c>
      <c r="E18" s="19" t="n">
        <v>-2.32</v>
      </c>
      <c r="F18" s="19" t="n">
        <v>-2.56666666666667</v>
      </c>
      <c r="G18" s="26" t="s">
        <v>23</v>
      </c>
      <c r="H18" s="13"/>
      <c r="I18" s="13"/>
      <c r="J18" s="13"/>
      <c r="K18" s="21"/>
    </row>
    <row r="19" customFormat="false" ht="14.1" hidden="false" customHeight="true" outlineLevel="0" collapsed="false">
      <c r="A19" s="17" t="s">
        <v>24</v>
      </c>
      <c r="B19" s="17" t="str">
        <f aca="false">INDEX('[1]Final (5)'!$A$3:$J$737,MATCH(A19,'[1]Final (5)'!$A$3:$A$737,FALSE()),2)</f>
        <v>pir|B35905</v>
      </c>
      <c r="C19" s="17" t="str">
        <f aca="false">INDEX('[1]Final (5)'!$A$3:$J$737,MATCH(A19,'[1]Final (5)'!$A$3:$A$737,FALSE()),3)</f>
        <v>COG1051</v>
      </c>
      <c r="D19" s="19" t="n">
        <v>-1.92</v>
      </c>
      <c r="E19" s="18" t="n">
        <v>-1.48666666666667</v>
      </c>
      <c r="F19" s="19" t="n">
        <v>-2.03</v>
      </c>
      <c r="G19" s="26" t="s">
        <v>25</v>
      </c>
      <c r="H19" s="13"/>
      <c r="I19" s="13"/>
      <c r="J19" s="13"/>
      <c r="K19" s="21"/>
    </row>
    <row r="20" customFormat="false" ht="14.1" hidden="false" customHeight="true" outlineLevel="0" collapsed="false">
      <c r="A20" s="17" t="s">
        <v>26</v>
      </c>
      <c r="B20" s="17" t="str">
        <f aca="false">INDEX('[1]Final (5)'!$A$3:$J$737,MATCH(A20,'[1]Final (5)'!$A$3:$A$737,FALSE()),2)</f>
        <v>tremblnew|CAF02075</v>
      </c>
      <c r="C20" s="17" t="str">
        <f aca="false">INDEX('[1]Final (5)'!$A$3:$J$737,MATCH(A20,'[1]Final (5)'!$A$3:$A$737,FALSE()),3)</f>
        <v>COG1439</v>
      </c>
      <c r="D20" s="19" t="n">
        <v>-1.8</v>
      </c>
      <c r="E20" s="19" t="n">
        <v>-1.6</v>
      </c>
      <c r="F20" s="19" t="n">
        <v>-2.10666666666667</v>
      </c>
      <c r="G20" s="26" t="s">
        <v>27</v>
      </c>
      <c r="H20" s="13"/>
      <c r="I20" s="13"/>
      <c r="J20" s="13"/>
      <c r="K20" s="21"/>
      <c r="L20" s="21"/>
    </row>
    <row r="21" customFormat="false" ht="14.1" hidden="false" customHeight="true" outlineLevel="0" collapsed="false">
      <c r="A21" s="17" t="s">
        <v>28</v>
      </c>
      <c r="B21" s="17" t="str">
        <f aca="false">INDEX('[1]Final (5)'!$A$3:$J$737,MATCH(A21,'[1]Final (5)'!$A$3:$A$737,FALSE()),2)</f>
        <v>pir|T05873</v>
      </c>
      <c r="C21" s="17" t="str">
        <f aca="false">INDEX('[1]Final (5)'!$A$3:$J$737,MATCH(A21,'[1]Final (5)'!$A$3:$A$737,FALSE()),3)</f>
        <v>COG0737</v>
      </c>
      <c r="D21" s="19" t="n">
        <v>-1.72</v>
      </c>
      <c r="E21" s="19" t="n">
        <v>-1.57666666666667</v>
      </c>
      <c r="F21" s="19" t="n">
        <v>-2.11666666666667</v>
      </c>
      <c r="G21" s="26" t="s">
        <v>29</v>
      </c>
      <c r="H21" s="13"/>
      <c r="I21" s="13"/>
      <c r="J21" s="13"/>
      <c r="K21" s="21"/>
    </row>
    <row r="22" customFormat="false" ht="14.1" hidden="false" customHeight="true" outlineLevel="0" collapsed="false">
      <c r="A22" s="17" t="s">
        <v>30</v>
      </c>
      <c r="B22" s="17" t="str">
        <f aca="false">INDEX('[1]Final (5)'!$A$3:$J$737,MATCH(A22,'[1]Final (5)'!$A$3:$A$737,FALSE()),2)</f>
        <v>tremblnew|AAO00895</v>
      </c>
      <c r="C22" s="17" t="str">
        <f aca="false">INDEX('[1]Final (5)'!$A$3:$J$737,MATCH(A22,'[1]Final (5)'!$A$3:$A$737,FALSE()),3)</f>
        <v>COG0019</v>
      </c>
      <c r="D22" s="19" t="n">
        <v>-1.53</v>
      </c>
      <c r="E22" s="19" t="n">
        <v>-1.86666666666667</v>
      </c>
      <c r="F22" s="19" t="n">
        <v>-2.13</v>
      </c>
      <c r="G22" s="26" t="s">
        <v>31</v>
      </c>
      <c r="H22" s="13"/>
      <c r="I22" s="13"/>
      <c r="J22" s="13"/>
      <c r="K22" s="21"/>
      <c r="L22" s="21"/>
    </row>
    <row r="23" customFormat="false" ht="14.1" hidden="false" customHeight="true" outlineLevel="0" collapsed="false">
      <c r="A23" s="17" t="s">
        <v>32</v>
      </c>
      <c r="B23" s="17" t="str">
        <f aca="false">INDEX('[1]Final (5)'!$A$3:$J$737,MATCH(A23,'[1]Final (5)'!$A$3:$A$737,FALSE()),2)</f>
        <v>pir|F84674</v>
      </c>
      <c r="C23" s="17" t="str">
        <f aca="false">INDEX('[1]Final (5)'!$A$3:$J$737,MATCH(A23,'[1]Final (5)'!$A$3:$A$737,FALSE()),3)</f>
        <v>COG0739</v>
      </c>
      <c r="D23" s="18" t="n">
        <v>-1.41666666666667</v>
      </c>
      <c r="E23" s="18" t="n">
        <v>-1.44</v>
      </c>
      <c r="F23" s="19" t="n">
        <v>-1.58666666666667</v>
      </c>
      <c r="G23" s="26" t="s">
        <v>33</v>
      </c>
      <c r="H23" s="13"/>
      <c r="I23" s="13"/>
      <c r="J23" s="13"/>
      <c r="K23" s="21"/>
    </row>
    <row r="24" customFormat="false" ht="14.1" hidden="false" customHeight="true" outlineLevel="0" collapsed="false">
      <c r="A24" s="17" t="s">
        <v>34</v>
      </c>
      <c r="B24" s="17" t="str">
        <f aca="false">INDEX('[1]Final (5)'!$A$3:$J$737,MATCH(A24,'[1]Final (5)'!$A$3:$A$737,FALSE()),2)</f>
        <v>tremblnew|AAP86672</v>
      </c>
      <c r="C24" s="17" t="str">
        <f aca="false">INDEX('[1]Final (5)'!$A$3:$J$737,MATCH(A24,'[1]Final (5)'!$A$3:$A$737,FALSE()),3)</f>
        <v>COG1555</v>
      </c>
      <c r="D24" s="18" t="n">
        <v>-1.38666666666667</v>
      </c>
      <c r="E24" s="19" t="n">
        <v>-1.54</v>
      </c>
      <c r="F24" s="19" t="n">
        <v>-1.84</v>
      </c>
      <c r="G24" s="26" t="s">
        <v>35</v>
      </c>
      <c r="H24" s="13"/>
      <c r="I24" s="13"/>
      <c r="J24" s="13"/>
      <c r="K24" s="21"/>
      <c r="L24" s="21"/>
    </row>
    <row r="25" customFormat="false" ht="14.1" hidden="false" customHeight="true" outlineLevel="0" collapsed="false">
      <c r="A25" s="17" t="s">
        <v>36</v>
      </c>
      <c r="B25" s="17" t="str">
        <f aca="false">INDEX('[1]Final (5)'!$A$3:$J$737,MATCH(A25,'[1]Final (5)'!$A$3:$A$737,FALSE()),2)</f>
        <v>trembl|Q9C5U3</v>
      </c>
      <c r="C25" s="17" t="str">
        <f aca="false">INDEX('[1]Final (5)'!$A$3:$J$737,MATCH(A25,'[1]Final (5)'!$A$3:$A$737,FALSE()),3)</f>
        <v>COG0728</v>
      </c>
      <c r="D25" s="18" t="n">
        <v>-1.12666666666667</v>
      </c>
      <c r="E25" s="18" t="n">
        <v>-1.24</v>
      </c>
      <c r="F25" s="19" t="n">
        <v>-1.73333333333333</v>
      </c>
      <c r="G25" s="20" t="s">
        <v>37</v>
      </c>
      <c r="H25" s="13"/>
      <c r="I25" s="13"/>
      <c r="J25" s="13"/>
      <c r="K25" s="21"/>
      <c r="L25" s="21"/>
    </row>
    <row r="26" customFormat="false" ht="14.1" hidden="false" customHeight="true" outlineLevel="0" collapsed="false">
      <c r="A26" s="17" t="s">
        <v>38</v>
      </c>
      <c r="B26" s="17" t="str">
        <f aca="false">INDEX('[1]Final (5)'!$A$3:$J$737,MATCH(A26,'[1]Final (5)'!$A$3:$A$737,FALSE()),2)</f>
        <v>sprot|GPX4</v>
      </c>
      <c r="C26" s="17" t="str">
        <f aca="false">INDEX('[1]Final (5)'!$A$3:$J$737,MATCH(A26,'[1]Final (5)'!$A$3:$A$737,FALSE()),3)</f>
        <v>COG1651</v>
      </c>
      <c r="D26" s="18" t="n">
        <v>-1.26666666666667</v>
      </c>
      <c r="E26" s="18" t="n">
        <v>-1.32666666666667</v>
      </c>
      <c r="F26" s="19" t="n">
        <v>-1.61333333333333</v>
      </c>
      <c r="G26" s="26" t="s">
        <v>39</v>
      </c>
      <c r="H26" s="13"/>
      <c r="I26" s="13"/>
      <c r="J26" s="13"/>
      <c r="K26" s="21"/>
      <c r="L26" s="21"/>
    </row>
    <row r="27" customFormat="false" ht="14.1" hidden="false" customHeight="true" outlineLevel="0" collapsed="false">
      <c r="A27" s="17" t="s">
        <v>40</v>
      </c>
      <c r="B27" s="17" t="str">
        <f aca="false">INDEX('[1]Final (5)'!$A$3:$J$737,MATCH(A27,'[1]Final (5)'!$A$3:$A$737,FALSE()),2)</f>
        <v>trembl|Q9FFC3</v>
      </c>
      <c r="C27" s="17" t="str">
        <f aca="false">INDEX('[1]Final (5)'!$A$3:$J$737,MATCH(A27,'[1]Final (5)'!$A$3:$A$737,FALSE()),3)</f>
        <v>COG1339</v>
      </c>
      <c r="D27" s="18" t="n">
        <v>-1.25</v>
      </c>
      <c r="E27" s="18" t="n">
        <v>-1.23</v>
      </c>
      <c r="F27" s="18" t="n">
        <v>-1.21666666666667</v>
      </c>
      <c r="G27" s="26" t="s">
        <v>41</v>
      </c>
      <c r="H27" s="13"/>
      <c r="I27" s="13"/>
      <c r="J27" s="13"/>
      <c r="K27" s="21"/>
      <c r="L27" s="21"/>
    </row>
    <row r="28" customFormat="false" ht="14.1" hidden="false" customHeight="true" outlineLevel="0" collapsed="false">
      <c r="A28" s="17" t="s">
        <v>42</v>
      </c>
      <c r="B28" s="17" t="str">
        <f aca="false">INDEX('[1]Final (5)'!$A$3:$J$737,MATCH(A28,'[1]Final (5)'!$A$3:$A$737,FALSE()),2)</f>
        <v>pir|T09684</v>
      </c>
      <c r="C28" s="17" t="str">
        <f aca="false">INDEX('[1]Final (5)'!$A$3:$J$737,MATCH(A28,'[1]Final (5)'!$A$3:$A$737,FALSE()),3)</f>
        <v>COG0710</v>
      </c>
      <c r="D28" s="18" t="n">
        <v>-1.24666666666667</v>
      </c>
      <c r="E28" s="18" t="n">
        <v>-1.19333333333333</v>
      </c>
      <c r="F28" s="19" t="n">
        <v>-1.57333333333333</v>
      </c>
      <c r="G28" s="26" t="s">
        <v>43</v>
      </c>
      <c r="H28" s="13"/>
      <c r="I28" s="13"/>
      <c r="J28" s="13"/>
      <c r="K28" s="21"/>
    </row>
    <row r="29" customFormat="false" ht="14.1" hidden="false" customHeight="true" outlineLevel="0" collapsed="false">
      <c r="A29" s="17" t="s">
        <v>44</v>
      </c>
      <c r="B29" s="17" t="str">
        <f aca="false">INDEX('[1]Final (5)'!$A$3:$J$737,MATCH(A29,'[1]Final (5)'!$A$3:$A$737,FALSE()),2)</f>
        <v>trembl|Q9XG89</v>
      </c>
      <c r="C29" s="17" t="str">
        <f aca="false">INDEX('[1]Final (5)'!$A$3:$J$737,MATCH(A29,'[1]Final (5)'!$A$3:$A$737,FALSE()),3)</f>
        <v>COG0841</v>
      </c>
      <c r="D29" s="18" t="n">
        <v>-1.2</v>
      </c>
      <c r="E29" s="18" t="n">
        <v>-1.23</v>
      </c>
      <c r="F29" s="18" t="n">
        <v>-1.49666666666667</v>
      </c>
      <c r="G29" s="26" t="s">
        <v>45</v>
      </c>
      <c r="H29" s="13"/>
      <c r="I29" s="13"/>
      <c r="J29" s="13"/>
      <c r="K29" s="21"/>
    </row>
    <row r="30" customFormat="false" ht="14.1" hidden="false" customHeight="true" outlineLevel="0" collapsed="false">
      <c r="A30" s="17" t="s">
        <v>46</v>
      </c>
      <c r="B30" s="17" t="str">
        <f aca="false">INDEX('[1]Final (5)'!$A$3:$J$737,MATCH(A30,'[1]Final (5)'!$A$3:$A$737,FALSE()),2)</f>
        <v>trembl|Q9XF99</v>
      </c>
      <c r="C30" s="17" t="str">
        <f aca="false">INDEX('[1]Final (5)'!$A$3:$J$737,MATCH(A30,'[1]Final (5)'!$A$3:$A$737,FALSE()),3)</f>
        <v>COG1724</v>
      </c>
      <c r="D30" s="18" t="n">
        <v>-1.11333333333333</v>
      </c>
      <c r="E30" s="18" t="n">
        <v>-1.26666666666667</v>
      </c>
      <c r="F30" s="19" t="n">
        <v>-1.5</v>
      </c>
      <c r="G30" s="26" t="s">
        <v>47</v>
      </c>
      <c r="H30" s="13"/>
      <c r="I30" s="13"/>
      <c r="J30" s="13"/>
      <c r="K30" s="21"/>
    </row>
    <row r="31" customFormat="false" ht="14.1" hidden="false" customHeight="true" outlineLevel="0" collapsed="false">
      <c r="A31" s="17" t="s">
        <v>48</v>
      </c>
      <c r="B31" s="17" t="str">
        <f aca="false">INDEX('[1]Final (5)'!$A$3:$J$737,MATCH(A31,'[1]Final (5)'!$A$3:$A$737,FALSE()),2)</f>
        <v>trembl|Q9SAU8</v>
      </c>
      <c r="C31" s="17" t="str">
        <f aca="false">INDEX('[1]Final (5)'!$A$3:$J$737,MATCH(A31,'[1]Final (5)'!$A$3:$A$737,FALSE()),3)</f>
        <v>COG0101</v>
      </c>
      <c r="D31" s="18" t="n">
        <v>-1.10333333333333</v>
      </c>
      <c r="E31" s="18" t="n">
        <v>-1.23333333333333</v>
      </c>
      <c r="F31" s="19" t="n">
        <v>-1.55</v>
      </c>
      <c r="G31" s="26" t="s">
        <v>49</v>
      </c>
      <c r="H31" s="13"/>
      <c r="I31" s="13"/>
      <c r="J31" s="13"/>
      <c r="K31" s="21"/>
      <c r="L31" s="21"/>
    </row>
    <row r="32" customFormat="false" ht="14.1" hidden="false" customHeight="true" outlineLevel="0" collapsed="false">
      <c r="A32" s="17" t="s">
        <v>50</v>
      </c>
      <c r="B32" s="17" t="str">
        <f aca="false">INDEX('[1]Final (5)'!$A$3:$J$737,MATCH(A32,'[1]Final (5)'!$A$3:$A$737,FALSE()),2)</f>
        <v>trembl|Q9M4R0</v>
      </c>
      <c r="C32" s="17" t="str">
        <f aca="false">INDEX('[1]Final (5)'!$A$3:$J$737,MATCH(A32,'[1]Final (5)'!$A$3:$A$737,FALSE()),3)</f>
        <v>COG0419</v>
      </c>
      <c r="D32" s="18" t="n">
        <v>-1.03</v>
      </c>
      <c r="E32" s="18" t="n">
        <v>-1.05333333333333</v>
      </c>
      <c r="F32" s="18" t="n">
        <v>-1.19</v>
      </c>
      <c r="G32" s="26" t="s">
        <v>51</v>
      </c>
      <c r="H32" s="13"/>
      <c r="I32" s="13"/>
      <c r="J32" s="13"/>
      <c r="K32" s="21"/>
      <c r="L32" s="21"/>
    </row>
    <row r="33" customFormat="false" ht="14.1" hidden="false" customHeight="true" outlineLevel="0" collapsed="false">
      <c r="A33" s="17" t="s">
        <v>52</v>
      </c>
      <c r="B33" s="17" t="str">
        <f aca="false">INDEX('[1]Final (5)'!$A$3:$J$737,MATCH(A33,'[1]Final (5)'!$A$3:$A$737,FALSE()),2)</f>
        <v>pir|T03843</v>
      </c>
      <c r="C33" s="17" t="str">
        <f aca="false">INDEX('[1]Final (5)'!$A$3:$J$737,MATCH(A33,'[1]Final (5)'!$A$3:$A$737,FALSE()),3)</f>
        <v>COG3083</v>
      </c>
      <c r="D33" s="18" t="n">
        <v>-1.02666666666667</v>
      </c>
      <c r="E33" s="18" t="n">
        <v>-1.15666666666667</v>
      </c>
      <c r="F33" s="18" t="n">
        <v>-1.18333333333333</v>
      </c>
      <c r="G33" s="26" t="s">
        <v>53</v>
      </c>
      <c r="H33" s="13"/>
      <c r="I33" s="13"/>
      <c r="J33" s="13"/>
      <c r="K33" s="21"/>
    </row>
    <row r="34" customFormat="false" ht="14.1" hidden="false" customHeight="true" outlineLevel="0" collapsed="false">
      <c r="A34" s="17" t="s">
        <v>54</v>
      </c>
      <c r="B34" s="17" t="str">
        <f aca="false">INDEX('[1]Final (5)'!$A$3:$J$737,MATCH(A34,'[1]Final (5)'!$A$3:$A$737,FALSE()),2)</f>
        <v>trembl|Q84LW7</v>
      </c>
      <c r="C34" s="17" t="str">
        <f aca="false">INDEX('[1]Final (5)'!$A$3:$J$737,MATCH(A34,'[1]Final (5)'!$A$3:$A$737,FALSE()),3)</f>
        <v>COG0543</v>
      </c>
      <c r="D34" s="18" t="n">
        <v>-1.02333333333333</v>
      </c>
      <c r="E34" s="27" t="n">
        <v>-0.95</v>
      </c>
      <c r="F34" s="18" t="n">
        <v>-1.24</v>
      </c>
      <c r="G34" s="26" t="s">
        <v>55</v>
      </c>
      <c r="H34" s="13"/>
      <c r="I34" s="13"/>
      <c r="J34" s="13"/>
      <c r="K34" s="21"/>
    </row>
    <row r="35" customFormat="false" ht="14.1" hidden="false" customHeight="true" outlineLevel="0" collapsed="false">
      <c r="A35" s="17" t="s">
        <v>56</v>
      </c>
      <c r="B35" s="17" t="str">
        <f aca="false">INDEX('[1]Final (5)'!$A$3:$J$737,MATCH(A35,'[1]Final (5)'!$A$3:$A$737,FALSE()),2)</f>
        <v>pir|T03985</v>
      </c>
      <c r="C35" s="17" t="str">
        <f aca="false">INDEX('[1]Final (5)'!$A$3:$J$737,MATCH(A35,'[1]Final (5)'!$A$3:$A$737,FALSE()),3)</f>
        <v>COG0174</v>
      </c>
      <c r="D35" s="18" t="n">
        <v>-1.01666666666667</v>
      </c>
      <c r="E35" s="27" t="n">
        <v>-0.813333333333333</v>
      </c>
      <c r="F35" s="18" t="n">
        <v>-1.16666666666667</v>
      </c>
      <c r="G35" s="26" t="s">
        <v>57</v>
      </c>
      <c r="H35" s="13"/>
      <c r="I35" s="13"/>
      <c r="J35" s="13"/>
      <c r="K35" s="21"/>
    </row>
    <row r="36" customFormat="false" ht="14.1" hidden="false" customHeight="true" outlineLevel="0" collapsed="false">
      <c r="A36" s="17" t="s">
        <v>58</v>
      </c>
      <c r="B36" s="17" t="str">
        <f aca="false">INDEX('[1]Final (5)'!$A$3:$J$737,MATCH(A36,'[1]Final (5)'!$A$3:$A$737,FALSE()),2)</f>
        <v>pir|T51245</v>
      </c>
      <c r="C36" s="17" t="str">
        <f aca="false">INDEX('[1]Final (5)'!$A$3:$J$737,MATCH(A36,'[1]Final (5)'!$A$3:$A$737,FALSE()),3)</f>
        <v>COG0800</v>
      </c>
      <c r="D36" s="18" t="n">
        <v>-1</v>
      </c>
      <c r="E36" s="18" t="n">
        <v>-1.18333333333333</v>
      </c>
      <c r="F36" s="18" t="n">
        <v>-1.41666666666667</v>
      </c>
      <c r="G36" s="26" t="s">
        <v>59</v>
      </c>
      <c r="H36" s="13"/>
      <c r="I36" s="13"/>
      <c r="J36" s="13"/>
      <c r="K36" s="21"/>
      <c r="L36" s="21"/>
    </row>
    <row r="37" customFormat="false" ht="14.1" hidden="false" customHeight="true" outlineLevel="0" collapsed="false">
      <c r="A37" s="17" t="s">
        <v>60</v>
      </c>
      <c r="B37" s="17" t="str">
        <f aca="false">INDEX('[1]Final (5)'!$A$3:$J$737,MATCH(A37,'[1]Final (5)'!$A$3:$A$737,FALSE()),2)</f>
        <v>trembl|Q9SF16</v>
      </c>
      <c r="C37" s="17" t="str">
        <f aca="false">INDEX('[1]Final (5)'!$A$3:$J$737,MATCH(A37,'[1]Final (5)'!$A$3:$A$737,FALSE()),3)</f>
        <v>COG0361</v>
      </c>
      <c r="D37" s="27" t="n">
        <v>-0.983333333333333</v>
      </c>
      <c r="E37" s="18" t="n">
        <v>-1.03</v>
      </c>
      <c r="F37" s="18" t="n">
        <v>-1.10666666666667</v>
      </c>
      <c r="G37" s="26" t="s">
        <v>61</v>
      </c>
      <c r="H37" s="13"/>
      <c r="I37" s="13"/>
      <c r="J37" s="13"/>
      <c r="K37" s="21"/>
    </row>
    <row r="38" customFormat="false" ht="14.1" hidden="false" customHeight="true" outlineLevel="0" collapsed="false">
      <c r="A38" s="17" t="s">
        <v>62</v>
      </c>
      <c r="B38" s="17" t="str">
        <f aca="false">INDEX('[1]Final (5)'!$A$3:$J$737,MATCH(A38,'[1]Final (5)'!$A$3:$A$737,FALSE()),2)</f>
        <v>trembl|Q84YH4</v>
      </c>
      <c r="C38" s="17" t="str">
        <f aca="false">INDEX('[1]Final (5)'!$A$3:$J$737,MATCH(A38,'[1]Final (5)'!$A$3:$A$737,FALSE()),3)</f>
        <v>COG0417</v>
      </c>
      <c r="D38" s="27" t="n">
        <v>-0.983333333333333</v>
      </c>
      <c r="E38" s="18" t="n">
        <v>-1.00333333333333</v>
      </c>
      <c r="F38" s="18" t="n">
        <v>-1.31</v>
      </c>
      <c r="G38" s="26" t="s">
        <v>63</v>
      </c>
      <c r="H38" s="13"/>
      <c r="I38" s="13"/>
      <c r="J38" s="13"/>
      <c r="K38" s="21"/>
      <c r="L38" s="21"/>
    </row>
    <row r="39" customFormat="false" ht="14.1" hidden="false" customHeight="true" outlineLevel="0" collapsed="false">
      <c r="A39" s="17" t="s">
        <v>64</v>
      </c>
      <c r="B39" s="17" t="str">
        <f aca="false">INDEX('[1]Final (5)'!$A$3:$J$737,MATCH(A39,'[1]Final (5)'!$A$3:$A$737,FALSE()),2)</f>
        <v>pir|F86350</v>
      </c>
      <c r="C39" s="17" t="str">
        <f aca="false">INDEX('[1]Final (5)'!$A$3:$J$737,MATCH(A39,'[1]Final (5)'!$A$3:$A$737,FALSE()),3)</f>
        <v>COG0180</v>
      </c>
      <c r="D39" s="27" t="n">
        <v>-0.966666666666667</v>
      </c>
      <c r="E39" s="27" t="n">
        <v>-0.953333333333333</v>
      </c>
      <c r="F39" s="18" t="n">
        <v>-1.16666666666667</v>
      </c>
      <c r="G39" s="26" t="s">
        <v>65</v>
      </c>
      <c r="H39" s="13"/>
      <c r="I39" s="13"/>
      <c r="J39" s="13"/>
      <c r="K39" s="21"/>
    </row>
    <row r="40" customFormat="false" ht="14.1" hidden="false" customHeight="true" outlineLevel="0" collapsed="false">
      <c r="A40" s="17" t="s">
        <v>66</v>
      </c>
      <c r="B40" s="17" t="str">
        <f aca="false">INDEX('[1]Final (5)'!$A$3:$J$737,MATCH(A40,'[1]Final (5)'!$A$3:$A$737,FALSE()),2)</f>
        <v>tremblnew|BAC81649</v>
      </c>
      <c r="C40" s="17" t="str">
        <f aca="false">INDEX('[1]Final (5)'!$A$3:$J$737,MATCH(A40,'[1]Final (5)'!$A$3:$A$737,FALSE()),3)</f>
        <v>COG0406</v>
      </c>
      <c r="D40" s="27" t="n">
        <v>-0.953333333333333</v>
      </c>
      <c r="E40" s="18" t="n">
        <v>-1.16</v>
      </c>
      <c r="F40" s="18" t="n">
        <v>-1.23333333333333</v>
      </c>
      <c r="G40" s="26" t="s">
        <v>67</v>
      </c>
      <c r="H40" s="13"/>
      <c r="I40" s="13"/>
      <c r="J40" s="13"/>
      <c r="K40" s="21"/>
      <c r="L40" s="21"/>
    </row>
    <row r="41" customFormat="false" ht="14.1" hidden="false" customHeight="true" outlineLevel="0" collapsed="false">
      <c r="A41" s="17" t="s">
        <v>68</v>
      </c>
      <c r="B41" s="17" t="str">
        <f aca="false">INDEX('[1]Final (5)'!$A$3:$J$737,MATCH(A41,'[1]Final (5)'!$A$3:$A$737,FALSE()),2)</f>
        <v>pir|T08443</v>
      </c>
      <c r="C41" s="17" t="str">
        <f aca="false">INDEX('[1]Final (5)'!$A$3:$J$737,MATCH(A41,'[1]Final (5)'!$A$3:$A$737,FALSE()),3)</f>
        <v>COG0896</v>
      </c>
      <c r="D41" s="27" t="n">
        <v>-0.94</v>
      </c>
      <c r="E41" s="18" t="n">
        <v>-1.10666666666667</v>
      </c>
      <c r="F41" s="18" t="n">
        <v>-1.37666666666667</v>
      </c>
      <c r="G41" s="26" t="s">
        <v>69</v>
      </c>
      <c r="H41" s="13"/>
      <c r="I41" s="13"/>
      <c r="J41" s="13"/>
      <c r="K41" s="21"/>
    </row>
    <row r="42" customFormat="false" ht="14.1" hidden="false" customHeight="true" outlineLevel="0" collapsed="false">
      <c r="A42" s="17" t="s">
        <v>70</v>
      </c>
      <c r="B42" s="17" t="str">
        <f aca="false">INDEX('[1]Final (5)'!$A$3:$J$737,MATCH(A42,'[1]Final (5)'!$A$3:$A$737,FALSE()),2)</f>
        <v>pir|A86182</v>
      </c>
      <c r="C42" s="17" t="str">
        <f aca="false">INDEX('[1]Final (5)'!$A$3:$J$737,MATCH(A42,'[1]Final (5)'!$A$3:$A$737,FALSE()),3)</f>
        <v>COG1499</v>
      </c>
      <c r="D42" s="27" t="n">
        <v>-0.935</v>
      </c>
      <c r="E42" s="27" t="n">
        <v>-0.645</v>
      </c>
      <c r="F42" s="18" t="n">
        <v>-1.08</v>
      </c>
      <c r="G42" s="26" t="s">
        <v>71</v>
      </c>
      <c r="H42" s="13"/>
      <c r="I42" s="13"/>
      <c r="J42" s="13"/>
      <c r="K42" s="21"/>
    </row>
    <row r="43" customFormat="false" ht="14.1" hidden="false" customHeight="true" outlineLevel="0" collapsed="false">
      <c r="A43" s="17" t="s">
        <v>72</v>
      </c>
      <c r="B43" s="28"/>
      <c r="C43" s="17" t="str">
        <f aca="false">INDEX('[1]Final (5)'!$A$3:$J$737,MATCH(A43,'[1]Final (5)'!$A$3:$A$737,FALSE()),3)</f>
        <v>COG1543</v>
      </c>
      <c r="D43" s="27" t="n">
        <v>-0.933333333333333</v>
      </c>
      <c r="E43" s="18" t="n">
        <v>-1.11666666666667</v>
      </c>
      <c r="F43" s="18" t="n">
        <v>-1.1</v>
      </c>
      <c r="G43" s="26" t="s">
        <v>73</v>
      </c>
      <c r="H43" s="13"/>
      <c r="I43" s="13"/>
      <c r="J43" s="13"/>
      <c r="K43" s="21"/>
      <c r="L43" s="21"/>
    </row>
    <row r="44" customFormat="false" ht="14.1" hidden="false" customHeight="true" outlineLevel="0" collapsed="false">
      <c r="A44" s="17" t="s">
        <v>74</v>
      </c>
      <c r="B44" s="17" t="str">
        <f aca="false">INDEX('[1]Final (5)'!$A$3:$J$737,MATCH(A44,'[1]Final (5)'!$A$3:$A$737,FALSE()),2)</f>
        <v>pir|T51979</v>
      </c>
      <c r="C44" s="17" t="str">
        <f aca="false">INDEX('[1]Final (5)'!$A$3:$J$737,MATCH(A44,'[1]Final (5)'!$A$3:$A$737,FALSE()),3)</f>
        <v>COG0173</v>
      </c>
      <c r="D44" s="27" t="n">
        <v>-0.926666666666667</v>
      </c>
      <c r="E44" s="27" t="n">
        <v>-0.98</v>
      </c>
      <c r="F44" s="18" t="n">
        <v>-1.3</v>
      </c>
      <c r="G44" s="26" t="s">
        <v>75</v>
      </c>
      <c r="H44" s="13"/>
      <c r="I44" s="13"/>
      <c r="J44" s="13"/>
      <c r="K44" s="21"/>
    </row>
    <row r="45" customFormat="false" ht="14.1" hidden="false" customHeight="true" outlineLevel="0" collapsed="false">
      <c r="A45" s="17" t="s">
        <v>76</v>
      </c>
      <c r="B45" s="17" t="str">
        <f aca="false">INDEX('[1]Final (5)'!$A$3:$J$737,MATCH(A45,'[1]Final (5)'!$A$3:$A$737,FALSE()),2)</f>
        <v>pir|A84451</v>
      </c>
      <c r="C45" s="17" t="str">
        <f aca="false">INDEX('[1]Final (5)'!$A$3:$J$737,MATCH(A45,'[1]Final (5)'!$A$3:$A$737,FALSE()),3)</f>
        <v>COG0730</v>
      </c>
      <c r="D45" s="27" t="n">
        <v>-0.906666666666667</v>
      </c>
      <c r="E45" s="27" t="n">
        <v>-0.94</v>
      </c>
      <c r="F45" s="18" t="n">
        <v>-1.14333333333333</v>
      </c>
      <c r="G45" s="26" t="s">
        <v>77</v>
      </c>
      <c r="H45" s="13"/>
      <c r="I45" s="13"/>
      <c r="J45" s="13"/>
      <c r="K45" s="21"/>
      <c r="L45" s="21"/>
    </row>
    <row r="46" customFormat="false" ht="14.1" hidden="false" customHeight="true" outlineLevel="0" collapsed="false">
      <c r="A46" s="17" t="s">
        <v>78</v>
      </c>
      <c r="B46" s="17" t="str">
        <f aca="false">INDEX('[1]Final (5)'!$A$3:$J$737,MATCH(A46,'[1]Final (5)'!$A$3:$A$737,FALSE()),2)</f>
        <v>trembl|Q8H1A6</v>
      </c>
      <c r="C46" s="17" t="str">
        <f aca="false">INDEX('[1]Final (5)'!$A$3:$J$737,MATCH(A46,'[1]Final (5)'!$A$3:$A$737,FALSE()),3)</f>
        <v>COG0710</v>
      </c>
      <c r="D46" s="27" t="n">
        <v>-0.89</v>
      </c>
      <c r="E46" s="27" t="n">
        <v>-0.63</v>
      </c>
      <c r="F46" s="18" t="n">
        <v>-1.19</v>
      </c>
      <c r="G46" s="26" t="s">
        <v>79</v>
      </c>
      <c r="H46" s="13"/>
      <c r="I46" s="13"/>
      <c r="J46" s="13"/>
      <c r="K46" s="21"/>
      <c r="L46" s="21"/>
    </row>
    <row r="47" customFormat="false" ht="14.1" hidden="false" customHeight="true" outlineLevel="0" collapsed="false">
      <c r="A47" s="17" t="s">
        <v>80</v>
      </c>
      <c r="B47" s="17" t="str">
        <f aca="false">INDEX('[1]Final (5)'!$A$3:$J$737,MATCH(A47,'[1]Final (5)'!$A$3:$A$737,FALSE()),2)</f>
        <v>trembl|Q8LB95</v>
      </c>
      <c r="C47" s="17" t="str">
        <f aca="false">INDEX('[1]Final (5)'!$A$3:$J$737,MATCH(A47,'[1]Final (5)'!$A$3:$A$737,FALSE()),3)</f>
        <v>COG1816</v>
      </c>
      <c r="D47" s="27" t="n">
        <v>-0.88</v>
      </c>
      <c r="E47" s="27" t="n">
        <v>-0.93</v>
      </c>
      <c r="F47" s="18" t="n">
        <v>-1.15</v>
      </c>
      <c r="G47" s="26" t="s">
        <v>81</v>
      </c>
      <c r="H47" s="13"/>
      <c r="I47" s="13"/>
      <c r="J47" s="13"/>
      <c r="K47" s="21"/>
    </row>
    <row r="48" customFormat="false" ht="14.1" hidden="false" customHeight="true" outlineLevel="0" collapsed="false">
      <c r="A48" s="17" t="s">
        <v>82</v>
      </c>
      <c r="B48" s="17" t="str">
        <f aca="false">INDEX('[1]Final (5)'!$A$3:$J$737,MATCH(A48,'[1]Final (5)'!$A$3:$A$737,FALSE()),2)</f>
        <v>pir|T02207</v>
      </c>
      <c r="C48" s="17" t="str">
        <f aca="false">INDEX('[1]Final (5)'!$A$3:$J$737,MATCH(A48,'[1]Final (5)'!$A$3:$A$737,FALSE()),3)</f>
        <v>COG2581</v>
      </c>
      <c r="D48" s="27" t="n">
        <v>-0.88</v>
      </c>
      <c r="E48" s="27" t="n">
        <v>-0.79</v>
      </c>
      <c r="F48" s="18" t="n">
        <v>-1.05666666666667</v>
      </c>
      <c r="G48" s="26" t="s">
        <v>83</v>
      </c>
      <c r="H48" s="13"/>
      <c r="I48" s="13"/>
      <c r="J48" s="13"/>
      <c r="K48" s="21"/>
      <c r="L48" s="21"/>
    </row>
    <row r="49" customFormat="false" ht="14.1" hidden="false" customHeight="true" outlineLevel="0" collapsed="false">
      <c r="A49" s="17" t="s">
        <v>84</v>
      </c>
      <c r="B49" s="17" t="str">
        <f aca="false">INDEX('[1]Final (5)'!$A$3:$J$737,MATCH(A49,'[1]Final (5)'!$A$3:$A$737,FALSE()),2)</f>
        <v>trembl|Q9LW13</v>
      </c>
      <c r="C49" s="17" t="str">
        <f aca="false">INDEX('[1]Final (5)'!$A$3:$J$737,MATCH(A49,'[1]Final (5)'!$A$3:$A$737,FALSE()),3)</f>
        <v>COG0911</v>
      </c>
      <c r="D49" s="27" t="n">
        <v>-0.875</v>
      </c>
      <c r="E49" s="27" t="n">
        <v>-0.685</v>
      </c>
      <c r="F49" s="18" t="n">
        <v>-1.1</v>
      </c>
      <c r="G49" s="26" t="s">
        <v>85</v>
      </c>
      <c r="H49" s="13"/>
      <c r="I49" s="13"/>
      <c r="J49" s="13"/>
      <c r="K49" s="21"/>
      <c r="L49" s="21"/>
    </row>
    <row r="50" customFormat="false" ht="14.1" hidden="false" customHeight="true" outlineLevel="0" collapsed="false">
      <c r="A50" s="17" t="s">
        <v>86</v>
      </c>
      <c r="B50" s="17" t="str">
        <f aca="false">INDEX('[1]Final (5)'!$A$3:$J$737,MATCH(A50,'[1]Final (5)'!$A$3:$A$737,FALSE()),2)</f>
        <v>pir|T52451</v>
      </c>
      <c r="C50" s="17" t="str">
        <f aca="false">INDEX('[1]Final (5)'!$A$3:$J$737,MATCH(A50,'[1]Final (5)'!$A$3:$A$737,FALSE()),3)</f>
        <v>COG0840</v>
      </c>
      <c r="D50" s="27" t="n">
        <v>-0.83</v>
      </c>
      <c r="E50" s="27" t="n">
        <v>-0.893333333333333</v>
      </c>
      <c r="F50" s="18" t="n">
        <v>-1.1</v>
      </c>
      <c r="G50" s="26" t="s">
        <v>87</v>
      </c>
      <c r="H50" s="13"/>
      <c r="I50" s="13"/>
      <c r="J50" s="13"/>
      <c r="K50" s="21"/>
      <c r="L50" s="21"/>
    </row>
    <row r="51" customFormat="false" ht="14.1" hidden="false" customHeight="true" outlineLevel="0" collapsed="false">
      <c r="A51" s="17" t="s">
        <v>88</v>
      </c>
      <c r="B51" s="17" t="str">
        <f aca="false">INDEX('[1]Final (5)'!$A$3:$J$737,MATCH(A51,'[1]Final (5)'!$A$3:$A$737,FALSE()),2)</f>
        <v>pir|G96538</v>
      </c>
      <c r="C51" s="17" t="str">
        <f aca="false">INDEX('[1]Final (5)'!$A$3:$J$737,MATCH(A51,'[1]Final (5)'!$A$3:$A$737,FALSE()),3)</f>
        <v>COG0731</v>
      </c>
      <c r="D51" s="27" t="n">
        <v>-0.825</v>
      </c>
      <c r="E51" s="27" t="n">
        <v>-0.77</v>
      </c>
      <c r="F51" s="18" t="n">
        <v>-1.08</v>
      </c>
      <c r="G51" s="26" t="s">
        <v>89</v>
      </c>
      <c r="H51" s="13"/>
      <c r="I51" s="13"/>
      <c r="J51" s="13"/>
      <c r="K51" s="21"/>
    </row>
    <row r="52" customFormat="false" ht="14.1" hidden="false" customHeight="true" outlineLevel="0" collapsed="false">
      <c r="A52" s="17" t="s">
        <v>90</v>
      </c>
      <c r="B52" s="17" t="str">
        <f aca="false">INDEX('[1]Final (5)'!$A$3:$J$737,MATCH(A52,'[1]Final (5)'!$A$3:$A$737,FALSE()),2)</f>
        <v>pir|T09117</v>
      </c>
      <c r="C52" s="17" t="str">
        <f aca="false">INDEX('[1]Final (5)'!$A$3:$J$737,MATCH(A52,'[1]Final (5)'!$A$3:$A$737,FALSE()),3)</f>
        <v>COG4414</v>
      </c>
      <c r="D52" s="27" t="n">
        <v>-0.805</v>
      </c>
      <c r="E52" s="27" t="n">
        <v>-0.895</v>
      </c>
      <c r="F52" s="18" t="n">
        <v>-1.055</v>
      </c>
      <c r="G52" s="26" t="s">
        <v>91</v>
      </c>
      <c r="H52" s="13"/>
      <c r="I52" s="13"/>
      <c r="J52" s="13"/>
      <c r="K52" s="21"/>
    </row>
    <row r="53" customFormat="false" ht="14.1" hidden="false" customHeight="true" outlineLevel="0" collapsed="false">
      <c r="A53" s="17" t="s">
        <v>92</v>
      </c>
      <c r="B53" s="17" t="str">
        <f aca="false">INDEX('[1]Final (5)'!$A$3:$J$737,MATCH(A53,'[1]Final (5)'!$A$3:$A$737,FALSE()),2)</f>
        <v>trembl|Q9FQD6</v>
      </c>
      <c r="C53" s="17" t="str">
        <f aca="false">INDEX('[1]Final (5)'!$A$3:$J$737,MATCH(A53,'[1]Final (5)'!$A$3:$A$737,FALSE()),3)</f>
        <v>COG0867</v>
      </c>
      <c r="D53" s="27" t="n">
        <v>-0.775</v>
      </c>
      <c r="E53" s="27" t="n">
        <v>-0.905</v>
      </c>
      <c r="F53" s="18" t="n">
        <v>-1.07</v>
      </c>
      <c r="G53" s="26" t="s">
        <v>93</v>
      </c>
      <c r="H53" s="13"/>
      <c r="I53" s="13"/>
      <c r="J53" s="13"/>
      <c r="K53" s="21"/>
      <c r="L53" s="21"/>
    </row>
    <row r="54" customFormat="false" ht="14.1" hidden="false" customHeight="true" outlineLevel="0" collapsed="false">
      <c r="A54" s="17" t="s">
        <v>94</v>
      </c>
      <c r="B54" s="17" t="str">
        <f aca="false">INDEX('[1]Final (5)'!$A$3:$J$737,MATCH(A54,'[1]Final (5)'!$A$3:$A$737,FALSE()),2)</f>
        <v>trembl|Q9SEA9</v>
      </c>
      <c r="C54" s="17" t="str">
        <f aca="false">INDEX('[1]Final (5)'!$A$3:$J$737,MATCH(A54,'[1]Final (5)'!$A$3:$A$737,FALSE()),3)</f>
        <v>COG0417</v>
      </c>
      <c r="D54" s="27" t="n">
        <v>-0.72</v>
      </c>
      <c r="E54" s="27" t="n">
        <v>-0.88</v>
      </c>
      <c r="F54" s="18" t="n">
        <v>-1.05</v>
      </c>
      <c r="G54" s="26" t="s">
        <v>95</v>
      </c>
      <c r="H54" s="13"/>
      <c r="I54" s="13"/>
      <c r="J54" s="13"/>
      <c r="K54" s="21"/>
    </row>
    <row r="55" customFormat="false" ht="14.1" hidden="false" customHeight="true" outlineLevel="0" collapsed="false">
      <c r="A55" s="17" t="s">
        <v>96</v>
      </c>
      <c r="B55" s="17" t="str">
        <f aca="false">INDEX('[1]Final (5)'!$A$3:$J$737,MATCH(A55,'[1]Final (5)'!$A$3:$A$737,FALSE()),2)</f>
        <v>trembl|Q8SAG2</v>
      </c>
      <c r="C55" s="17" t="str">
        <f aca="false">INDEX('[1]Final (5)'!$A$3:$J$737,MATCH(A55,'[1]Final (5)'!$A$3:$A$737,FALSE()),3)</f>
        <v>COG0541</v>
      </c>
      <c r="D55" s="27" t="n">
        <v>-0.713333333333333</v>
      </c>
      <c r="E55" s="18" t="n">
        <v>-1.01666666666667</v>
      </c>
      <c r="F55" s="18" t="n">
        <v>-1.25666666666667</v>
      </c>
      <c r="G55" s="26" t="s">
        <v>97</v>
      </c>
      <c r="H55" s="13"/>
      <c r="I55" s="13"/>
      <c r="J55" s="13"/>
      <c r="K55" s="21"/>
      <c r="L55" s="21"/>
    </row>
    <row r="56" customFormat="false" ht="14.1" hidden="false" customHeight="true" outlineLevel="0" collapsed="false">
      <c r="A56" s="17" t="s">
        <v>98</v>
      </c>
      <c r="B56" s="17" t="str">
        <f aca="false">INDEX('[1]Final (5)'!$A$3:$J$737,MATCH(A56,'[1]Final (5)'!$A$3:$A$737,FALSE()),2)</f>
        <v>trembl|Q9SWB5</v>
      </c>
      <c r="C56" s="17" t="str">
        <f aca="false">INDEX('[1]Final (5)'!$A$3:$J$737,MATCH(A56,'[1]Final (5)'!$A$3:$A$737,FALSE()),3)</f>
        <v>COG0712</v>
      </c>
      <c r="D56" s="27" t="n">
        <v>-0.645</v>
      </c>
      <c r="E56" s="27" t="n">
        <v>-0.65</v>
      </c>
      <c r="F56" s="18" t="n">
        <v>-1.01</v>
      </c>
      <c r="G56" s="26" t="s">
        <v>99</v>
      </c>
      <c r="H56" s="13"/>
      <c r="I56" s="13"/>
      <c r="J56" s="13"/>
      <c r="K56" s="21"/>
      <c r="L56" s="21"/>
    </row>
    <row r="57" customFormat="false" ht="14.1" hidden="false" customHeight="true" outlineLevel="0" collapsed="false">
      <c r="A57" s="17" t="s">
        <v>100</v>
      </c>
      <c r="B57" s="17" t="str">
        <f aca="false">INDEX('[1]Final (5)'!$A$3:$J$737,MATCH(A57,'[1]Final (5)'!$A$3:$A$737,FALSE()),2)</f>
        <v>trembl|Q9AXQ2</v>
      </c>
      <c r="C57" s="17" t="str">
        <f aca="false">INDEX('[1]Final (5)'!$A$3:$J$737,MATCH(A57,'[1]Final (5)'!$A$3:$A$737,FALSE()),3)</f>
        <v>COG0960</v>
      </c>
      <c r="D57" s="27" t="n">
        <v>0.526666666666667</v>
      </c>
      <c r="E57" s="27" t="n">
        <v>0.686666666666667</v>
      </c>
      <c r="F57" s="23" t="n">
        <v>1.18333333333333</v>
      </c>
      <c r="G57" s="26" t="s">
        <v>101</v>
      </c>
      <c r="H57" s="13"/>
      <c r="I57" s="13"/>
      <c r="J57" s="13"/>
      <c r="K57" s="21"/>
    </row>
    <row r="58" customFormat="false" ht="14.1" hidden="false" customHeight="true" outlineLevel="0" collapsed="false">
      <c r="A58" s="17" t="s">
        <v>102</v>
      </c>
      <c r="B58" s="17" t="str">
        <f aca="false">INDEX('[1]Final (5)'!$A$3:$J$737,MATCH(A58,'[1]Final (5)'!$A$3:$A$737,FALSE()),2)</f>
        <v>trembl|Q9ZRI6</v>
      </c>
      <c r="C58" s="17" t="str">
        <f aca="false">INDEX('[1]Final (5)'!$A$3:$J$737,MATCH(A58,'[1]Final (5)'!$A$3:$A$737,FALSE()),3)</f>
        <v>COG0001</v>
      </c>
      <c r="D58" s="27" t="n">
        <v>0.66</v>
      </c>
      <c r="E58" s="27" t="n">
        <v>0.993333333333333</v>
      </c>
      <c r="F58" s="23" t="n">
        <v>1.09666666666667</v>
      </c>
      <c r="G58" s="26" t="s">
        <v>103</v>
      </c>
      <c r="H58" s="13"/>
      <c r="I58" s="13"/>
      <c r="J58" s="13"/>
      <c r="K58" s="21"/>
    </row>
    <row r="59" customFormat="false" ht="14.1" hidden="false" customHeight="true" outlineLevel="0" collapsed="false">
      <c r="A59" s="17" t="s">
        <v>104</v>
      </c>
      <c r="B59" s="17" t="str">
        <f aca="false">INDEX('[1]Final (5)'!$A$3:$J$737,MATCH(A59,'[1]Final (5)'!$A$3:$A$737,FALSE()),2)</f>
        <v>pir|T06598</v>
      </c>
      <c r="C59" s="17" t="str">
        <f aca="false">INDEX('[1]Final (5)'!$A$3:$J$737,MATCH(A59,'[1]Final (5)'!$A$3:$A$737,FALSE()),3)</f>
        <v>COG0100</v>
      </c>
      <c r="D59" s="27" t="n">
        <v>0.683333333333334</v>
      </c>
      <c r="E59" s="23" t="n">
        <v>1.05666666666667</v>
      </c>
      <c r="F59" s="23" t="n">
        <v>1.05</v>
      </c>
      <c r="G59" s="26" t="s">
        <v>105</v>
      </c>
      <c r="H59" s="13"/>
      <c r="I59" s="13"/>
      <c r="J59" s="13"/>
      <c r="K59" s="21"/>
      <c r="L59" s="21"/>
    </row>
    <row r="60" customFormat="false" ht="14.1" hidden="false" customHeight="true" outlineLevel="0" collapsed="false">
      <c r="A60" s="17" t="s">
        <v>106</v>
      </c>
      <c r="B60" s="17" t="str">
        <f aca="false">INDEX('[1]Final (5)'!$A$3:$J$737,MATCH(A60,'[1]Final (5)'!$A$3:$A$737,FALSE()),2)</f>
        <v>trembl|Q9T0N0</v>
      </c>
      <c r="C60" s="17" t="str">
        <f aca="false">INDEX('[1]Final (5)'!$A$3:$J$737,MATCH(A60,'[1]Final (5)'!$A$3:$A$737,FALSE()),3)</f>
        <v>COG0841</v>
      </c>
      <c r="D60" s="27" t="n">
        <v>0.713333333333333</v>
      </c>
      <c r="E60" s="27" t="n">
        <v>0.786666666666667</v>
      </c>
      <c r="F60" s="23" t="n">
        <v>1.06</v>
      </c>
      <c r="G60" s="26" t="s">
        <v>107</v>
      </c>
      <c r="H60" s="13"/>
      <c r="I60" s="13"/>
      <c r="J60" s="13"/>
      <c r="K60" s="21"/>
    </row>
    <row r="61" customFormat="false" ht="14.1" hidden="false" customHeight="true" outlineLevel="0" collapsed="false">
      <c r="A61" s="17" t="s">
        <v>108</v>
      </c>
      <c r="B61" s="17" t="str">
        <f aca="false">INDEX('[1]Final (5)'!$A$3:$J$737,MATCH(A61,'[1]Final (5)'!$A$3:$A$737,FALSE()),2)</f>
        <v>pir|T47691</v>
      </c>
      <c r="C61" s="17" t="str">
        <f aca="false">INDEX('[1]Final (5)'!$A$3:$J$737,MATCH(A61,'[1]Final (5)'!$A$3:$A$737,FALSE()),3)</f>
        <v>COG0543</v>
      </c>
      <c r="D61" s="27" t="n">
        <v>0.763333333333333</v>
      </c>
      <c r="E61" s="23" t="n">
        <v>1.07666666666667</v>
      </c>
      <c r="F61" s="23" t="n">
        <v>1.18</v>
      </c>
      <c r="G61" s="26" t="s">
        <v>109</v>
      </c>
      <c r="H61" s="13"/>
      <c r="I61" s="13"/>
      <c r="J61" s="13"/>
      <c r="K61" s="21"/>
      <c r="L61" s="21"/>
    </row>
    <row r="62" customFormat="false" ht="14.1" hidden="false" customHeight="true" outlineLevel="0" collapsed="false">
      <c r="A62" s="17" t="s">
        <v>110</v>
      </c>
      <c r="B62" s="17" t="str">
        <f aca="false">INDEX('[1]Final (5)'!$A$3:$J$737,MATCH(A62,'[1]Final (5)'!$A$3:$A$737,FALSE()),2)</f>
        <v>trembl|Q9FHJ4</v>
      </c>
      <c r="C62" s="17" t="str">
        <f aca="false">INDEX('[1]Final (5)'!$A$3:$J$737,MATCH(A62,'[1]Final (5)'!$A$3:$A$737,FALSE()),3)</f>
        <v>COG0724</v>
      </c>
      <c r="D62" s="27" t="n">
        <v>0.783333333333333</v>
      </c>
      <c r="E62" s="27" t="n">
        <v>0.766666666666667</v>
      </c>
      <c r="F62" s="23" t="n">
        <v>1.1</v>
      </c>
      <c r="G62" s="26" t="s">
        <v>111</v>
      </c>
      <c r="H62" s="13"/>
      <c r="I62" s="13"/>
      <c r="J62" s="13"/>
      <c r="K62" s="21"/>
      <c r="L62" s="21"/>
    </row>
    <row r="63" customFormat="false" ht="14.1" hidden="false" customHeight="true" outlineLevel="0" collapsed="false">
      <c r="A63" s="17" t="s">
        <v>112</v>
      </c>
      <c r="B63" s="17" t="str">
        <f aca="false">INDEX('[1]Final (5)'!$A$3:$J$737,MATCH(A63,'[1]Final (5)'!$A$3:$A$737,FALSE()),2)</f>
        <v>pir|D96666</v>
      </c>
      <c r="C63" s="17" t="str">
        <f aca="false">INDEX('[1]Final (5)'!$A$3:$J$737,MATCH(A63,'[1]Final (5)'!$A$3:$A$737,FALSE()),3)</f>
        <v>COG0417</v>
      </c>
      <c r="D63" s="27" t="n">
        <v>0.79</v>
      </c>
      <c r="E63" s="27" t="n">
        <v>0.863333333333333</v>
      </c>
      <c r="F63" s="23" t="n">
        <v>1.01666666666667</v>
      </c>
      <c r="G63" s="26" t="s">
        <v>63</v>
      </c>
      <c r="H63" s="13"/>
      <c r="I63" s="13"/>
      <c r="J63" s="13"/>
      <c r="K63" s="21"/>
    </row>
    <row r="64" customFormat="false" ht="14.1" hidden="false" customHeight="true" outlineLevel="0" collapsed="false">
      <c r="A64" s="17" t="s">
        <v>113</v>
      </c>
      <c r="B64" s="17" t="str">
        <f aca="false">INDEX('[1]Final (5)'!$A$3:$J$737,MATCH(A64,'[1]Final (5)'!$A$3:$A$737,FALSE()),2)</f>
        <v>pir|G86335</v>
      </c>
      <c r="C64" s="17" t="str">
        <f aca="false">INDEX('[1]Final (5)'!$A$3:$J$737,MATCH(A64,'[1]Final (5)'!$A$3:$A$737,FALSE()),3)</f>
        <v>COG2581</v>
      </c>
      <c r="D64" s="27" t="n">
        <v>0.796666666666667</v>
      </c>
      <c r="E64" s="27" t="n">
        <v>0.853333333333333</v>
      </c>
      <c r="F64" s="23" t="n">
        <v>1.08</v>
      </c>
      <c r="G64" s="26" t="s">
        <v>114</v>
      </c>
      <c r="H64" s="13"/>
      <c r="I64" s="13"/>
      <c r="J64" s="13"/>
      <c r="K64" s="21"/>
    </row>
    <row r="65" customFormat="false" ht="14.1" hidden="false" customHeight="true" outlineLevel="0" collapsed="false">
      <c r="A65" s="17" t="s">
        <v>115</v>
      </c>
      <c r="B65" s="17" t="str">
        <f aca="false">INDEX('[1]Final (5)'!$A$3:$J$737,MATCH(A65,'[1]Final (5)'!$A$3:$A$737,FALSE()),2)</f>
        <v>tremblnew|BAD19412</v>
      </c>
      <c r="C65" s="17" t="str">
        <f aca="false">INDEX('[1]Final (5)'!$A$3:$J$737,MATCH(A65,'[1]Final (5)'!$A$3:$A$737,FALSE()),3)</f>
        <v>COG0546</v>
      </c>
      <c r="D65" s="27" t="n">
        <v>0.88</v>
      </c>
      <c r="E65" s="27" t="n">
        <v>0.95</v>
      </c>
      <c r="F65" s="23" t="n">
        <v>1.16333333333333</v>
      </c>
      <c r="G65" s="26" t="s">
        <v>116</v>
      </c>
      <c r="H65" s="13"/>
      <c r="I65" s="13"/>
      <c r="J65" s="13"/>
      <c r="K65" s="21"/>
    </row>
    <row r="66" customFormat="false" ht="14.1" hidden="false" customHeight="true" outlineLevel="0" collapsed="false">
      <c r="A66" s="17" t="s">
        <v>117</v>
      </c>
      <c r="B66" s="17"/>
      <c r="C66" s="17" t="str">
        <f aca="false">INDEX('[1]Final (5)'!$A$3:$J$737,MATCH(A66,'[1]Final (5)'!$A$3:$A$737,FALSE()),3)</f>
        <v>COG2100</v>
      </c>
      <c r="D66" s="27" t="n">
        <v>0.88</v>
      </c>
      <c r="E66" s="27" t="n">
        <v>0.89</v>
      </c>
      <c r="F66" s="23" t="n">
        <v>1.02</v>
      </c>
      <c r="G66" s="26" t="s">
        <v>118</v>
      </c>
      <c r="H66" s="13"/>
      <c r="I66" s="13"/>
      <c r="J66" s="13"/>
      <c r="K66" s="21"/>
    </row>
    <row r="67" customFormat="false" ht="14.1" hidden="false" customHeight="true" outlineLevel="0" collapsed="false">
      <c r="A67" s="17" t="s">
        <v>119</v>
      </c>
      <c r="B67" s="17" t="str">
        <f aca="false">INDEX('[1]Final (5)'!$A$3:$J$737,MATCH(A67,'[1]Final (5)'!$A$3:$A$737,FALSE()),2)</f>
        <v>pir|T02207</v>
      </c>
      <c r="C67" s="17" t="str">
        <f aca="false">INDEX('[1]Final (5)'!$A$3:$J$737,MATCH(A67,'[1]Final (5)'!$A$3:$A$737,FALSE()),3)</f>
        <v>COG2581</v>
      </c>
      <c r="D67" s="27" t="n">
        <v>0.896666666666667</v>
      </c>
      <c r="E67" s="23" t="n">
        <v>1.11</v>
      </c>
      <c r="F67" s="23" t="n">
        <v>1.31666666666667</v>
      </c>
      <c r="G67" s="20" t="s">
        <v>83</v>
      </c>
      <c r="H67" s="13"/>
      <c r="I67" s="13"/>
      <c r="J67" s="13"/>
      <c r="K67" s="21"/>
    </row>
    <row r="68" customFormat="false" ht="14.1" hidden="false" customHeight="true" outlineLevel="0" collapsed="false">
      <c r="A68" s="17" t="s">
        <v>120</v>
      </c>
      <c r="B68" s="17" t="str">
        <f aca="false">INDEX('[1]Final (5)'!$A$3:$J$737,MATCH(A68,'[1]Final (5)'!$A$3:$A$737,FALSE()),2)</f>
        <v>trembl|Q6H800</v>
      </c>
      <c r="C68" s="17" t="str">
        <f aca="false">INDEX('[1]Final (5)'!$A$3:$J$737,MATCH(A68,'[1]Final (5)'!$A$3:$A$737,FALSE()),3)</f>
        <v>COG0180</v>
      </c>
      <c r="D68" s="23" t="n">
        <v>1.04333333333333</v>
      </c>
      <c r="E68" s="23" t="n">
        <v>1.12666666666667</v>
      </c>
      <c r="F68" s="23" t="n">
        <v>1.07</v>
      </c>
      <c r="G68" s="20" t="s">
        <v>65</v>
      </c>
      <c r="H68" s="13"/>
      <c r="I68" s="13"/>
      <c r="J68" s="13"/>
      <c r="K68" s="21"/>
      <c r="L68" s="21"/>
    </row>
    <row r="69" customFormat="false" ht="14.1" hidden="false" customHeight="true" outlineLevel="0" collapsed="false">
      <c r="A69" s="17" t="s">
        <v>121</v>
      </c>
      <c r="B69" s="17" t="str">
        <f aca="false">INDEX('[1]Final (5)'!$A$3:$J$737,MATCH(A69,'[1]Final (5)'!$A$3:$A$737,FALSE()),2)</f>
        <v>trembl|Q8GUR9</v>
      </c>
      <c r="C69" s="17" t="str">
        <f aca="false">INDEX('[1]Final (5)'!$A$3:$J$737,MATCH(A69,'[1]Final (5)'!$A$3:$A$737,FALSE()),3)</f>
        <v>COG0907</v>
      </c>
      <c r="D69" s="23" t="n">
        <v>1.04666666666667</v>
      </c>
      <c r="E69" s="23" t="n">
        <v>1.01333333333333</v>
      </c>
      <c r="F69" s="23" t="n">
        <v>1.25333333333333</v>
      </c>
      <c r="G69" s="26" t="s">
        <v>122</v>
      </c>
      <c r="H69" s="13"/>
      <c r="I69" s="13"/>
      <c r="J69" s="13"/>
      <c r="K69" s="21"/>
      <c r="L69" s="21"/>
    </row>
    <row r="70" customFormat="false" ht="14.1" hidden="false" customHeight="true" outlineLevel="0" collapsed="false">
      <c r="A70" s="17" t="s">
        <v>123</v>
      </c>
      <c r="B70" s="17" t="str">
        <f aca="false">INDEX('[1]Final (5)'!$A$3:$J$737,MATCH(A70,'[1]Final (5)'!$A$3:$A$737,FALSE()),2)</f>
        <v>trembl|Q7LVP9</v>
      </c>
      <c r="C70" s="17" t="str">
        <f aca="false">INDEX('[1]Final (5)'!$A$3:$J$737,MATCH(A70,'[1]Final (5)'!$A$3:$A$737,FALSE()),3)</f>
        <v>COG0001</v>
      </c>
      <c r="D70" s="23" t="n">
        <v>1.06666666666667</v>
      </c>
      <c r="E70" s="23" t="n">
        <v>1.12</v>
      </c>
      <c r="F70" s="23" t="n">
        <v>1.05666666666667</v>
      </c>
      <c r="G70" s="20" t="s">
        <v>103</v>
      </c>
      <c r="H70" s="13"/>
      <c r="I70" s="13"/>
      <c r="J70" s="13"/>
      <c r="K70" s="21"/>
      <c r="L70" s="21"/>
    </row>
    <row r="71" customFormat="false" ht="14.1" hidden="false" customHeight="true" outlineLevel="0" collapsed="false">
      <c r="A71" s="17" t="s">
        <v>124</v>
      </c>
      <c r="B71" s="17" t="str">
        <f aca="false">INDEX('[1]Final (5)'!$A$3:$J$737,MATCH(A71,'[1]Final (5)'!$A$3:$A$737,FALSE()),2)</f>
        <v>pir|T51390</v>
      </c>
      <c r="C71" s="17" t="str">
        <f aca="false">INDEX('[1]Final (5)'!$A$3:$J$737,MATCH(A71,'[1]Final (5)'!$A$3:$A$737,FALSE()),3)</f>
        <v>COG0359</v>
      </c>
      <c r="D71" s="23" t="n">
        <v>1.15</v>
      </c>
      <c r="E71" s="23" t="n">
        <v>1.46333333333333</v>
      </c>
      <c r="F71" s="23" t="n">
        <v>1.45666666666667</v>
      </c>
      <c r="G71" s="20" t="s">
        <v>125</v>
      </c>
      <c r="H71" s="13"/>
      <c r="I71" s="13"/>
      <c r="J71" s="13"/>
      <c r="K71" s="21"/>
    </row>
    <row r="72" customFormat="false" ht="14.1" hidden="false" customHeight="true" outlineLevel="0" collapsed="false">
      <c r="A72" s="17" t="s">
        <v>126</v>
      </c>
      <c r="B72" s="17" t="str">
        <f aca="false">INDEX('[1]Final (5)'!$A$3:$J$737,MATCH(A72,'[1]Final (5)'!$A$3:$A$737,FALSE()),2)</f>
        <v>trembl|Q94C56</v>
      </c>
      <c r="C72" s="17" t="str">
        <f aca="false">INDEX('[1]Final (5)'!$A$3:$J$737,MATCH(A72,'[1]Final (5)'!$A$3:$A$737,FALSE()),3)</f>
        <v>COG0731</v>
      </c>
      <c r="D72" s="23" t="n">
        <v>1.19</v>
      </c>
      <c r="E72" s="23" t="n">
        <v>1.23333333333333</v>
      </c>
      <c r="F72" s="23" t="n">
        <v>1.41</v>
      </c>
      <c r="G72" s="20" t="s">
        <v>127</v>
      </c>
      <c r="H72" s="13"/>
      <c r="I72" s="13"/>
      <c r="J72" s="13"/>
      <c r="K72" s="21"/>
      <c r="L72" s="21"/>
    </row>
    <row r="73" customFormat="false" ht="14.1" hidden="false" customHeight="true" outlineLevel="0" collapsed="false">
      <c r="A73" s="17" t="s">
        <v>128</v>
      </c>
      <c r="B73" s="17" t="str">
        <f aca="false">INDEX('[1]Final (5)'!$A$3:$J$737,MATCH(A73,'[1]Final (5)'!$A$3:$A$737,FALSE()),2)</f>
        <v>pir|T46237</v>
      </c>
      <c r="C73" s="17" t="str">
        <f aca="false">INDEX('[1]Final (5)'!$A$3:$J$737,MATCH(A73,'[1]Final (5)'!$A$3:$A$737,FALSE()),3)</f>
        <v>COG1863</v>
      </c>
      <c r="D73" s="23" t="n">
        <v>1.34333333333333</v>
      </c>
      <c r="E73" s="23" t="n">
        <v>1.41666666666667</v>
      </c>
      <c r="F73" s="22" t="n">
        <v>1.70666666666667</v>
      </c>
      <c r="G73" s="20" t="s">
        <v>129</v>
      </c>
      <c r="H73" s="13"/>
      <c r="I73" s="13"/>
      <c r="J73" s="13"/>
      <c r="K73" s="21"/>
    </row>
    <row r="74" customFormat="false" ht="14.1" hidden="false" customHeight="true" outlineLevel="0" collapsed="false">
      <c r="A74" s="17" t="s">
        <v>130</v>
      </c>
      <c r="B74" s="17" t="str">
        <f aca="false">INDEX('[1]Final (5)'!$A$3:$J$737,MATCH(A74,'[1]Final (5)'!$A$3:$A$737,FALSE()),2)</f>
        <v>pir|S24602</v>
      </c>
      <c r="C74" s="17" t="str">
        <f aca="false">INDEX('[1]Final (5)'!$A$3:$J$737,MATCH(A74,'[1]Final (5)'!$A$3:$A$737,FALSE()),3)</f>
        <v>COG1543</v>
      </c>
      <c r="D74" s="22" t="n">
        <v>1.73</v>
      </c>
      <c r="E74" s="27" t="n">
        <v>0.11</v>
      </c>
      <c r="F74" s="27" t="n">
        <v>0.09</v>
      </c>
      <c r="G74" s="20" t="s">
        <v>131</v>
      </c>
      <c r="H74" s="13"/>
      <c r="I74" s="13"/>
      <c r="J74" s="13"/>
      <c r="K74" s="21"/>
    </row>
    <row r="75" customFormat="false" ht="14.1" hidden="false" customHeight="true" outlineLevel="0" collapsed="false">
      <c r="A75" s="15" t="s">
        <v>132</v>
      </c>
      <c r="B75" s="15"/>
      <c r="C75" s="15"/>
      <c r="D75" s="15"/>
      <c r="E75" s="15"/>
      <c r="F75" s="15"/>
      <c r="G75" s="15"/>
      <c r="H75" s="13"/>
      <c r="I75" s="13"/>
      <c r="J75" s="13"/>
      <c r="K75" s="21"/>
      <c r="L75" s="21"/>
    </row>
    <row r="76" customFormat="false" ht="14.1" hidden="false" customHeight="true" outlineLevel="0" collapsed="false">
      <c r="A76" s="17" t="s">
        <v>133</v>
      </c>
      <c r="B76" s="17" t="str">
        <f aca="false">INDEX('[1]Final (5)'!$A$3:$J$737,MATCH(A76,'[1]Final (5)'!$A$3:$A$737,FALSE()),2)</f>
        <v>pir|T02521</v>
      </c>
      <c r="C76" s="17" t="str">
        <f aca="false">INDEX('[1]Final (5)'!$A$3:$J$737,MATCH(A76,'[1]Final (5)'!$A$3:$A$737,FALSE()),3)</f>
        <v>COG0704</v>
      </c>
      <c r="D76" s="19" t="n">
        <v>-1.90333333333333</v>
      </c>
      <c r="E76" s="19" t="n">
        <v>-1.94666666666667</v>
      </c>
      <c r="F76" s="19" t="n">
        <v>-2.21666666666667</v>
      </c>
      <c r="G76" s="26" t="s">
        <v>134</v>
      </c>
      <c r="H76" s="13"/>
      <c r="I76" s="13"/>
      <c r="J76" s="13"/>
      <c r="K76" s="21"/>
    </row>
    <row r="77" customFormat="false" ht="14.1" hidden="false" customHeight="true" outlineLevel="0" collapsed="false">
      <c r="A77" s="17" t="s">
        <v>135</v>
      </c>
      <c r="B77" s="17" t="str">
        <f aca="false">INDEX('[1]Final (5)'!$A$3:$J$737,MATCH(A77,'[1]Final (5)'!$A$3:$A$737,FALSE()),2)</f>
        <v>pir|T46084</v>
      </c>
      <c r="C77" s="17" t="str">
        <f aca="false">INDEX('[1]Final (5)'!$A$3:$J$737,MATCH(A77,'[1]Final (5)'!$A$3:$A$737,FALSE()),3)</f>
        <v>COG0032</v>
      </c>
      <c r="D77" s="18" t="n">
        <v>-1.12333333333333</v>
      </c>
      <c r="E77" s="27" t="n">
        <v>-0.976666666666667</v>
      </c>
      <c r="F77" s="27" t="n">
        <v>-0.883333333333333</v>
      </c>
      <c r="G77" s="26" t="s">
        <v>136</v>
      </c>
      <c r="H77" s="13"/>
      <c r="I77" s="13"/>
      <c r="J77" s="13"/>
      <c r="K77" s="21"/>
      <c r="L77" s="21"/>
    </row>
    <row r="78" customFormat="false" ht="14.1" hidden="false" customHeight="true" outlineLevel="0" collapsed="false">
      <c r="A78" s="17" t="s">
        <v>137</v>
      </c>
      <c r="B78" s="17" t="str">
        <f aca="false">INDEX('[1]Final (5)'!$A$3:$J$737,MATCH(A78,'[1]Final (5)'!$A$3:$A$737,FALSE()),2)</f>
        <v>pir|T47417</v>
      </c>
      <c r="C78" s="17" t="str">
        <f aca="false">INDEX('[1]Final (5)'!$A$3:$J$737,MATCH(A78,'[1]Final (5)'!$A$3:$A$737,FALSE()),3)</f>
        <v>COG0027</v>
      </c>
      <c r="D78" s="18" t="n">
        <v>-1.08666666666667</v>
      </c>
      <c r="E78" s="18" t="n">
        <v>-1.21666666666667</v>
      </c>
      <c r="F78" s="18" t="n">
        <v>-1.23666666666667</v>
      </c>
      <c r="G78" s="26" t="s">
        <v>138</v>
      </c>
      <c r="H78" s="13"/>
      <c r="I78" s="13"/>
      <c r="J78" s="13"/>
      <c r="K78" s="21"/>
    </row>
    <row r="79" customFormat="false" ht="14.1" hidden="false" customHeight="true" outlineLevel="0" collapsed="false">
      <c r="A79" s="17" t="s">
        <v>139</v>
      </c>
      <c r="B79" s="17" t="str">
        <f aca="false">INDEX('[1]Final (5)'!$A$3:$J$737,MATCH(A79,'[1]Final (5)'!$A$3:$A$737,FALSE()),2)</f>
        <v>tremblnew|AAQ63462</v>
      </c>
      <c r="C79" s="17" t="str">
        <f aca="false">INDEX('[1]Final (5)'!$A$3:$J$737,MATCH(A79,'[1]Final (5)'!$A$3:$A$737,FALSE()),3)</f>
        <v>COG0027</v>
      </c>
      <c r="D79" s="18" t="n">
        <v>-1.07666666666667</v>
      </c>
      <c r="E79" s="18" t="n">
        <v>-1.24</v>
      </c>
      <c r="F79" s="18" t="n">
        <v>-1.21666666666667</v>
      </c>
      <c r="G79" s="26" t="s">
        <v>138</v>
      </c>
      <c r="H79" s="13"/>
      <c r="I79" s="13"/>
      <c r="J79" s="13"/>
      <c r="K79" s="21"/>
    </row>
    <row r="80" customFormat="false" ht="14.1" hidden="false" customHeight="true" outlineLevel="0" collapsed="false">
      <c r="A80" s="17" t="s">
        <v>140</v>
      </c>
      <c r="B80" s="17" t="str">
        <f aca="false">INDEX('[1]Final (5)'!$A$3:$J$737,MATCH(A80,'[1]Final (5)'!$A$3:$A$737,FALSE()),2)</f>
        <v>tremblnew|BAC81653</v>
      </c>
      <c r="C80" s="17" t="str">
        <f aca="false">INDEX('[1]Final (5)'!$A$3:$J$737,MATCH(A80,'[1]Final (5)'!$A$3:$A$737,FALSE()),3)</f>
        <v>COG0788</v>
      </c>
      <c r="D80" s="18" t="n">
        <v>-1.01666666666667</v>
      </c>
      <c r="E80" s="18" t="n">
        <v>-1.29</v>
      </c>
      <c r="F80" s="18" t="n">
        <v>-1.45</v>
      </c>
      <c r="G80" s="26" t="s">
        <v>141</v>
      </c>
      <c r="H80" s="13"/>
      <c r="I80" s="13"/>
      <c r="J80" s="13"/>
      <c r="K80" s="21"/>
      <c r="L80" s="21"/>
    </row>
    <row r="81" customFormat="false" ht="14.1" hidden="false" customHeight="true" outlineLevel="0" collapsed="false">
      <c r="A81" s="17" t="s">
        <v>142</v>
      </c>
      <c r="B81" s="17" t="str">
        <f aca="false">INDEX('[1]Final (5)'!$A$3:$J$737,MATCH(A81,'[1]Final (5)'!$A$3:$A$737,FALSE()),2)</f>
        <v>trembl|Q94B82</v>
      </c>
      <c r="C81" s="17" t="str">
        <f aca="false">INDEX('[1]Final (5)'!$A$3:$J$737,MATCH(A81,'[1]Final (5)'!$A$3:$A$737,FALSE()),3)</f>
        <v>COG1363</v>
      </c>
      <c r="D81" s="27" t="n">
        <v>-0.97</v>
      </c>
      <c r="E81" s="27" t="n">
        <v>-0.93</v>
      </c>
      <c r="F81" s="18" t="n">
        <v>-1.31666666666667</v>
      </c>
      <c r="G81" s="26" t="s">
        <v>143</v>
      </c>
      <c r="H81" s="13"/>
      <c r="I81" s="13"/>
      <c r="J81" s="13"/>
      <c r="K81" s="21"/>
      <c r="L81" s="21"/>
    </row>
    <row r="82" customFormat="false" ht="14.1" hidden="false" customHeight="true" outlineLevel="0" collapsed="false">
      <c r="A82" s="17" t="s">
        <v>144</v>
      </c>
      <c r="B82" s="17" t="str">
        <f aca="false">INDEX('[1]Final (5)'!$A$3:$J$737,MATCH(A82,'[1]Final (5)'!$A$3:$A$737,FALSE()),2)</f>
        <v>trembl|Q9LTF8</v>
      </c>
      <c r="C82" s="17" t="str">
        <f aca="false">INDEX('[1]Final (5)'!$A$3:$J$737,MATCH(A82,'[1]Final (5)'!$A$3:$A$737,FALSE()),3)</f>
        <v>COG2197</v>
      </c>
      <c r="D82" s="27" t="n">
        <v>-0.966666666666667</v>
      </c>
      <c r="E82" s="18" t="n">
        <v>-1.18</v>
      </c>
      <c r="F82" s="18" t="n">
        <v>-1.36</v>
      </c>
      <c r="G82" s="26" t="s">
        <v>145</v>
      </c>
      <c r="H82" s="13"/>
      <c r="I82" s="13"/>
      <c r="J82" s="13"/>
      <c r="K82" s="21"/>
    </row>
    <row r="83" customFormat="false" ht="14.1" hidden="false" customHeight="true" outlineLevel="0" collapsed="false">
      <c r="A83" s="17" t="s">
        <v>146</v>
      </c>
      <c r="B83" s="17" t="str">
        <f aca="false">INDEX('[1]Final (5)'!$A$3:$J$737,MATCH(A83,'[1]Final (5)'!$A$3:$A$737,FALSE()),2)</f>
        <v>pir|T09613</v>
      </c>
      <c r="C83" s="17" t="str">
        <f aca="false">INDEX('[1]Final (5)'!$A$3:$J$737,MATCH(A83,'[1]Final (5)'!$A$3:$A$737,FALSE()),3)</f>
        <v>COG0279</v>
      </c>
      <c r="D83" s="27" t="n">
        <v>-0.936666666666667</v>
      </c>
      <c r="E83" s="18" t="n">
        <v>-1.18</v>
      </c>
      <c r="F83" s="19" t="n">
        <v>-1.50333333333333</v>
      </c>
      <c r="G83" s="26" t="s">
        <v>147</v>
      </c>
      <c r="H83" s="13"/>
      <c r="I83" s="13"/>
      <c r="J83" s="13"/>
      <c r="K83" s="21"/>
      <c r="L83" s="21"/>
    </row>
    <row r="84" customFormat="false" ht="14.1" hidden="false" customHeight="true" outlineLevel="0" collapsed="false">
      <c r="A84" s="17" t="s">
        <v>148</v>
      </c>
      <c r="B84" s="17" t="str">
        <f aca="false">INDEX('[1]Final (5)'!$A$3:$J$737,MATCH(A84,'[1]Final (5)'!$A$3:$A$737,FALSE()),2)</f>
        <v>tremblnew|BAD09977</v>
      </c>
      <c r="C84" s="17" t="str">
        <f aca="false">INDEX('[1]Final (5)'!$A$3:$J$737,MATCH(A84,'[1]Final (5)'!$A$3:$A$737,FALSE()),3)</f>
        <v>COG2210</v>
      </c>
      <c r="D84" s="27" t="n">
        <v>0.72</v>
      </c>
      <c r="E84" s="23" t="n">
        <v>1.02</v>
      </c>
      <c r="F84" s="27" t="n">
        <v>0.95</v>
      </c>
      <c r="G84" s="26" t="s">
        <v>149</v>
      </c>
      <c r="H84" s="13"/>
      <c r="I84" s="13"/>
      <c r="J84" s="13"/>
      <c r="K84" s="21"/>
    </row>
    <row r="85" customFormat="false" ht="14.1" hidden="false" customHeight="true" outlineLevel="0" collapsed="false">
      <c r="A85" s="17" t="s">
        <v>150</v>
      </c>
      <c r="B85" s="17" t="str">
        <f aca="false">INDEX('[1]Final (5)'!$A$3:$J$737,MATCH(A85,'[1]Final (5)'!$A$3:$A$737,FALSE()),2)</f>
        <v>tremblnew|BAD09932</v>
      </c>
      <c r="C85" s="17" t="str">
        <f aca="false">INDEX('[1]Final (5)'!$A$3:$J$737,MATCH(A85,'[1]Final (5)'!$A$3:$A$737,FALSE()),3)</f>
        <v>COG2197</v>
      </c>
      <c r="D85" s="27" t="n">
        <v>0.776666666666667</v>
      </c>
      <c r="E85" s="27" t="n">
        <v>0.663333333333333</v>
      </c>
      <c r="F85" s="23" t="n">
        <v>1.03</v>
      </c>
      <c r="G85" s="26" t="s">
        <v>151</v>
      </c>
      <c r="H85" s="13"/>
      <c r="I85" s="13"/>
      <c r="J85" s="13"/>
      <c r="K85" s="21"/>
      <c r="L85" s="21"/>
    </row>
    <row r="86" customFormat="false" ht="14.1" hidden="false" customHeight="true" outlineLevel="0" collapsed="false">
      <c r="A86" s="17" t="s">
        <v>152</v>
      </c>
      <c r="B86" s="17" t="str">
        <f aca="false">INDEX('[1]Final (5)'!$A$3:$J$737,MATCH(A86,'[1]Final (5)'!$A$3:$A$737,FALSE()),2)</f>
        <v>trembl|Q8W4I7</v>
      </c>
      <c r="C86" s="17" t="str">
        <f aca="false">INDEX('[1]Final (5)'!$A$3:$J$737,MATCH(A86,'[1]Final (5)'!$A$3:$A$737,FALSE()),3)</f>
        <v>COG0032</v>
      </c>
      <c r="D86" s="27" t="n">
        <v>0.935</v>
      </c>
      <c r="E86" s="27" t="n">
        <v>0.81</v>
      </c>
      <c r="F86" s="23" t="n">
        <v>1.07</v>
      </c>
      <c r="G86" s="26" t="s">
        <v>136</v>
      </c>
      <c r="H86" s="13"/>
      <c r="I86" s="13"/>
      <c r="J86" s="13"/>
      <c r="K86" s="21"/>
    </row>
    <row r="87" customFormat="false" ht="14.1" hidden="false" customHeight="true" outlineLevel="0" collapsed="false">
      <c r="A87" s="17" t="s">
        <v>153</v>
      </c>
      <c r="B87" s="17" t="str">
        <f aca="false">INDEX('[1]Final (5)'!$A$3:$J$737,MATCH(A87,'[1]Final (5)'!$A$3:$A$737,FALSE()),2)</f>
        <v>sprot|AHP1</v>
      </c>
      <c r="C87" s="17" t="str">
        <f aca="false">INDEX('[1]Final (5)'!$A$3:$J$737,MATCH(A87,'[1]Final (5)'!$A$3:$A$737,FALSE()),3)</f>
        <v>COG4747</v>
      </c>
      <c r="D87" s="27" t="n">
        <v>0.98</v>
      </c>
      <c r="E87" s="23" t="n">
        <v>1.09333333333333</v>
      </c>
      <c r="F87" s="27" t="n">
        <v>0.993333333333334</v>
      </c>
      <c r="G87" s="26" t="s">
        <v>154</v>
      </c>
      <c r="H87" s="13"/>
      <c r="I87" s="13"/>
      <c r="J87" s="13"/>
      <c r="K87" s="21"/>
    </row>
    <row r="88" customFormat="false" ht="14.1" hidden="false" customHeight="true" outlineLevel="0" collapsed="false">
      <c r="A88" s="15" t="s">
        <v>155</v>
      </c>
      <c r="B88" s="15"/>
      <c r="C88" s="15"/>
      <c r="D88" s="15"/>
      <c r="E88" s="15"/>
      <c r="F88" s="15"/>
      <c r="G88" s="15"/>
      <c r="H88" s="13"/>
      <c r="I88" s="13"/>
      <c r="J88" s="13"/>
      <c r="K88" s="21"/>
    </row>
    <row r="89" customFormat="false" ht="14.1" hidden="false" customHeight="true" outlineLevel="0" collapsed="false">
      <c r="A89" s="17" t="s">
        <v>156</v>
      </c>
      <c r="B89" s="17" t="str">
        <f aca="false">INDEX('[1]Final (5)'!$A$3:$J$737,MATCH(A89,'[1]Final (5)'!$A$3:$A$737,FALSE()),2)</f>
        <v>trembl|Q9MAX8</v>
      </c>
      <c r="C89" s="17" t="str">
        <f aca="false">INDEX('[1]Final (5)'!$A$3:$J$737,MATCH(A89,'[1]Final (5)'!$A$3:$A$737,FALSE()),3)</f>
        <v>COG3081</v>
      </c>
      <c r="D89" s="18" t="n">
        <v>-1.33</v>
      </c>
      <c r="E89" s="19" t="n">
        <v>-1.53</v>
      </c>
      <c r="F89" s="19" t="n">
        <v>-1.66333333333333</v>
      </c>
      <c r="G89" s="20" t="s">
        <v>157</v>
      </c>
      <c r="H89" s="13"/>
      <c r="I89" s="13"/>
      <c r="J89" s="13"/>
      <c r="K89" s="21"/>
      <c r="L89" s="21"/>
    </row>
    <row r="90" customFormat="false" ht="14.1" hidden="false" customHeight="true" outlineLevel="0" collapsed="false">
      <c r="A90" s="17" t="s">
        <v>158</v>
      </c>
      <c r="B90" s="17" t="str">
        <f aca="false">INDEX('[1]Final (5)'!$A$3:$J$737,MATCH(A90,'[1]Final (5)'!$A$3:$A$737,FALSE()),2)</f>
        <v>tremblnew|AAT41857</v>
      </c>
      <c r="C90" s="17" t="str">
        <f aca="false">INDEX('[1]Final (5)'!$A$3:$J$737,MATCH(A90,'[1]Final (5)'!$A$3:$A$737,FALSE()),3)</f>
        <v>COG3103</v>
      </c>
      <c r="D90" s="18" t="n">
        <v>-1.32333333333333</v>
      </c>
      <c r="E90" s="18" t="n">
        <v>-1.33</v>
      </c>
      <c r="F90" s="19" t="n">
        <v>-1.60333333333333</v>
      </c>
      <c r="G90" s="20" t="s">
        <v>159</v>
      </c>
      <c r="H90" s="13"/>
      <c r="I90" s="13"/>
      <c r="J90" s="13"/>
      <c r="K90" s="21"/>
    </row>
    <row r="91" customFormat="false" ht="14.1" hidden="false" customHeight="true" outlineLevel="0" collapsed="false">
      <c r="A91" s="17" t="s">
        <v>160</v>
      </c>
      <c r="B91" s="17" t="str">
        <f aca="false">INDEX('[1]Final (5)'!$A$3:$J$737,MATCH(A91,'[1]Final (5)'!$A$3:$A$737,FALSE()),2)</f>
        <v>pir|H96836</v>
      </c>
      <c r="C91" s="17" t="str">
        <f aca="false">INDEX('[1]Final (5)'!$A$3:$J$737,MATCH(A91,'[1]Final (5)'!$A$3:$A$737,FALSE()),3)</f>
        <v>COG3487</v>
      </c>
      <c r="D91" s="18" t="n">
        <v>-1.23666666666667</v>
      </c>
      <c r="E91" s="18" t="n">
        <v>-1.23666666666667</v>
      </c>
      <c r="F91" s="18" t="n">
        <v>-1.40666666666667</v>
      </c>
      <c r="G91" s="20" t="s">
        <v>161</v>
      </c>
      <c r="H91" s="13"/>
      <c r="I91" s="13"/>
      <c r="J91" s="13"/>
      <c r="K91" s="21"/>
      <c r="L91" s="21"/>
    </row>
    <row r="92" customFormat="false" ht="14.1" hidden="false" customHeight="true" outlineLevel="0" collapsed="false">
      <c r="A92" s="17" t="s">
        <v>162</v>
      </c>
      <c r="B92" s="17" t="str">
        <f aca="false">INDEX('[1]Final (5)'!$A$3:$J$737,MATCH(A92,'[1]Final (5)'!$A$3:$A$737,FALSE()),2)</f>
        <v>trembl|Q6IDL4</v>
      </c>
      <c r="C92" s="17" t="str">
        <f aca="false">INDEX('[1]Final (5)'!$A$3:$J$737,MATCH(A92,'[1]Final (5)'!$A$3:$A$737,FALSE()),3)</f>
        <v>COG1691</v>
      </c>
      <c r="D92" s="18" t="n">
        <v>-1.11666666666667</v>
      </c>
      <c r="E92" s="18" t="n">
        <v>-1.19666666666667</v>
      </c>
      <c r="F92" s="18" t="n">
        <v>-1.39</v>
      </c>
      <c r="G92" s="20" t="s">
        <v>163</v>
      </c>
      <c r="H92" s="13"/>
      <c r="I92" s="13"/>
      <c r="J92" s="13"/>
      <c r="K92" s="21"/>
      <c r="L92" s="21"/>
    </row>
    <row r="93" customFormat="false" ht="14.1" hidden="false" customHeight="true" outlineLevel="0" collapsed="false">
      <c r="A93" s="17" t="s">
        <v>164</v>
      </c>
      <c r="B93" s="17" t="str">
        <f aca="false">INDEX('[1]Final (5)'!$A$3:$J$737,MATCH(A93,'[1]Final (5)'!$A$3:$A$737,FALSE()),2)</f>
        <v>pir|D86243</v>
      </c>
      <c r="C93" s="17" t="str">
        <f aca="false">INDEX('[1]Final (5)'!$A$3:$J$737,MATCH(A93,'[1]Final (5)'!$A$3:$A$737,FALSE()),3)</f>
        <v>COG1278</v>
      </c>
      <c r="D93" s="18" t="n">
        <v>-1.06333333333333</v>
      </c>
      <c r="E93" s="27" t="n">
        <v>-0.763333333333333</v>
      </c>
      <c r="F93" s="27" t="n">
        <v>-0.883333333333333</v>
      </c>
      <c r="G93" s="20" t="s">
        <v>165</v>
      </c>
      <c r="H93" s="13"/>
      <c r="I93" s="13"/>
      <c r="J93" s="13"/>
      <c r="K93" s="21"/>
      <c r="L93" s="21"/>
    </row>
    <row r="94" customFormat="false" ht="14.1" hidden="false" customHeight="true" outlineLevel="0" collapsed="false">
      <c r="A94" s="17" t="s">
        <v>166</v>
      </c>
      <c r="B94" s="17" t="str">
        <f aca="false">INDEX('[1]Final (5)'!$A$3:$J$737,MATCH(A94,'[1]Final (5)'!$A$3:$A$737,FALSE()),2)</f>
        <v>sprot|YK61</v>
      </c>
      <c r="C94" s="17" t="str">
        <f aca="false">INDEX('[1]Final (5)'!$A$3:$J$737,MATCH(A94,'[1]Final (5)'!$A$3:$A$737,FALSE()),3)</f>
        <v>COG0861</v>
      </c>
      <c r="D94" s="18" t="n">
        <v>-1.05</v>
      </c>
      <c r="E94" s="18" t="n">
        <v>-1.12666666666667</v>
      </c>
      <c r="F94" s="18" t="n">
        <v>-1.41333333333333</v>
      </c>
      <c r="G94" s="20" t="s">
        <v>167</v>
      </c>
      <c r="H94" s="13"/>
      <c r="I94" s="13"/>
      <c r="J94" s="13"/>
      <c r="K94" s="21"/>
    </row>
    <row r="95" customFormat="false" ht="14.1" hidden="false" customHeight="true" outlineLevel="0" collapsed="false">
      <c r="A95" s="17" t="s">
        <v>168</v>
      </c>
      <c r="B95" s="17" t="str">
        <f aca="false">INDEX('[1]Final (5)'!$A$3:$J$737,MATCH(A95,'[1]Final (5)'!$A$3:$A$737,FALSE()),2)</f>
        <v>trembl|Q8H012</v>
      </c>
      <c r="C95" s="17" t="str">
        <f aca="false">INDEX('[1]Final (5)'!$A$3:$J$737,MATCH(A95,'[1]Final (5)'!$A$3:$A$737,FALSE()),3)</f>
        <v>COG1278</v>
      </c>
      <c r="D95" s="18" t="n">
        <v>-1.03666666666667</v>
      </c>
      <c r="E95" s="18" t="n">
        <v>-1.07666666666667</v>
      </c>
      <c r="F95" s="18" t="n">
        <v>-1.42</v>
      </c>
      <c r="G95" s="20" t="s">
        <v>169</v>
      </c>
      <c r="H95" s="13"/>
      <c r="I95" s="13"/>
      <c r="J95" s="13"/>
      <c r="K95" s="21"/>
    </row>
    <row r="96" customFormat="false" ht="14.1" hidden="false" customHeight="true" outlineLevel="0" collapsed="false">
      <c r="A96" s="17" t="s">
        <v>170</v>
      </c>
      <c r="B96" s="17" t="str">
        <f aca="false">INDEX('[1]Final (5)'!$A$3:$J$737,MATCH(A96,'[1]Final (5)'!$A$3:$A$737,FALSE()),2)</f>
        <v>pir|T01509</v>
      </c>
      <c r="C96" s="17" t="str">
        <f aca="false">INDEX('[1]Final (5)'!$A$3:$J$737,MATCH(A96,'[1]Final (5)'!$A$3:$A$737,FALSE()),3)</f>
        <v>COG0077</v>
      </c>
      <c r="D96" s="27" t="n">
        <v>-0.976666666666667</v>
      </c>
      <c r="E96" s="18" t="n">
        <v>-1.03333333333333</v>
      </c>
      <c r="F96" s="18" t="n">
        <v>-1.34333333333333</v>
      </c>
      <c r="G96" s="20" t="s">
        <v>171</v>
      </c>
      <c r="H96" s="13"/>
      <c r="I96" s="13"/>
      <c r="J96" s="13"/>
      <c r="K96" s="21"/>
    </row>
    <row r="97" customFormat="false" ht="14.1" hidden="false" customHeight="true" outlineLevel="0" collapsed="false">
      <c r="A97" s="17" t="s">
        <v>172</v>
      </c>
      <c r="B97" s="17" t="str">
        <f aca="false">INDEX('[1]Final (5)'!$A$3:$J$737,MATCH(A97,'[1]Final (5)'!$A$3:$A$737,FALSE()),2)</f>
        <v>trembl|Q40209</v>
      </c>
      <c r="C97" s="17" t="str">
        <f aca="false">INDEX('[1]Final (5)'!$A$3:$J$737,MATCH(A97,'[1]Final (5)'!$A$3:$A$737,FALSE()),3)</f>
        <v>COG0092</v>
      </c>
      <c r="D97" s="27" t="n">
        <v>-0.953333333333334</v>
      </c>
      <c r="E97" s="18" t="n">
        <v>-1.10666666666667</v>
      </c>
      <c r="F97" s="18" t="n">
        <v>-1.30666666666667</v>
      </c>
      <c r="G97" s="20" t="s">
        <v>173</v>
      </c>
      <c r="H97" s="13"/>
      <c r="I97" s="13"/>
      <c r="J97" s="13"/>
      <c r="K97" s="21"/>
    </row>
    <row r="98" customFormat="false" ht="14.1" hidden="false" customHeight="true" outlineLevel="0" collapsed="false">
      <c r="A98" s="17" t="s">
        <v>174</v>
      </c>
      <c r="B98" s="17" t="str">
        <f aca="false">INDEX('[1]Final (5)'!$A$3:$J$737,MATCH(A98,'[1]Final (5)'!$A$3:$A$737,FALSE()),2)</f>
        <v>trembl|Q8RUR2</v>
      </c>
      <c r="C98" s="17" t="str">
        <f aca="false">INDEX('[1]Final (5)'!$A$3:$J$737,MATCH(A98,'[1]Final (5)'!$A$3:$A$737,FALSE()),3)</f>
        <v>COG0070</v>
      </c>
      <c r="D98" s="27" t="n">
        <v>-0.893333333333333</v>
      </c>
      <c r="E98" s="18" t="n">
        <v>-1.06333333333333</v>
      </c>
      <c r="F98" s="19" t="n">
        <v>-1.6</v>
      </c>
      <c r="G98" s="20" t="s">
        <v>175</v>
      </c>
      <c r="H98" s="13"/>
      <c r="I98" s="13"/>
      <c r="J98" s="13"/>
      <c r="K98" s="21"/>
      <c r="L98" s="21"/>
    </row>
    <row r="99" customFormat="false" ht="14.1" hidden="false" customHeight="true" outlineLevel="0" collapsed="false">
      <c r="A99" s="17" t="s">
        <v>176</v>
      </c>
      <c r="B99" s="17" t="str">
        <f aca="false">INDEX('[1]Final (5)'!$A$3:$J$737,MATCH(A99,'[1]Final (5)'!$A$3:$A$737,FALSE()),2)</f>
        <v>pir|S46498</v>
      </c>
      <c r="C99" s="17" t="str">
        <f aca="false">INDEX('[1]Final (5)'!$A$3:$J$737,MATCH(A99,'[1]Final (5)'!$A$3:$A$737,FALSE()),3)</f>
        <v>COG0096</v>
      </c>
      <c r="D99" s="27" t="n">
        <v>-0.84</v>
      </c>
      <c r="E99" s="18" t="n">
        <v>-1.21</v>
      </c>
      <c r="F99" s="18" t="n">
        <v>-1.32666666666667</v>
      </c>
      <c r="G99" s="20" t="s">
        <v>177</v>
      </c>
      <c r="H99" s="13"/>
      <c r="I99" s="13"/>
      <c r="J99" s="13"/>
      <c r="K99" s="21"/>
    </row>
    <row r="100" customFormat="false" ht="14.1" hidden="false" customHeight="true" outlineLevel="0" collapsed="false">
      <c r="A100" s="17" t="s">
        <v>178</v>
      </c>
      <c r="B100" s="17" t="str">
        <f aca="false">INDEX('[1]Final (5)'!$A$3:$J$737,MATCH(A100,'[1]Final (5)'!$A$3:$A$737,FALSE()),2)</f>
        <v>pir|T02480</v>
      </c>
      <c r="C100" s="17" t="str">
        <f aca="false">INDEX('[1]Final (5)'!$A$3:$J$737,MATCH(A100,'[1]Final (5)'!$A$3:$A$737,FALSE()),3)</f>
        <v>COG1332</v>
      </c>
      <c r="D100" s="27" t="n">
        <v>-0.82</v>
      </c>
      <c r="E100" s="27" t="n">
        <v>-0.93</v>
      </c>
      <c r="F100" s="18" t="n">
        <v>-1.16333333333333</v>
      </c>
      <c r="G100" s="20" t="s">
        <v>179</v>
      </c>
      <c r="H100" s="13"/>
      <c r="I100" s="13"/>
      <c r="J100" s="13"/>
      <c r="K100" s="21"/>
    </row>
    <row r="101" customFormat="false" ht="14.1" hidden="false" customHeight="true" outlineLevel="0" collapsed="false">
      <c r="A101" s="17" t="s">
        <v>180</v>
      </c>
      <c r="B101" s="17" t="str">
        <f aca="false">INDEX('[1]Final (5)'!$A$3:$J$737,MATCH(A101,'[1]Final (5)'!$A$3:$A$737,FALSE()),2)</f>
        <v>sprot|R11C</v>
      </c>
      <c r="C101" s="17" t="str">
        <f aca="false">INDEX('[1]Final (5)'!$A$3:$J$737,MATCH(A101,'[1]Final (5)'!$A$3:$A$737,FALSE()),3)</f>
        <v>COG0087</v>
      </c>
      <c r="D101" s="27" t="n">
        <v>-0.806666666666667</v>
      </c>
      <c r="E101" s="18" t="n">
        <v>-1.1</v>
      </c>
      <c r="F101" s="18" t="n">
        <v>-1.23</v>
      </c>
      <c r="G101" s="20" t="s">
        <v>181</v>
      </c>
      <c r="H101" s="13"/>
      <c r="I101" s="13"/>
      <c r="J101" s="13"/>
      <c r="K101" s="21"/>
      <c r="L101" s="21"/>
    </row>
    <row r="102" customFormat="false" ht="14.1" hidden="false" customHeight="true" outlineLevel="0" collapsed="false">
      <c r="A102" s="17" t="s">
        <v>182</v>
      </c>
      <c r="B102" s="17" t="str">
        <f aca="false">INDEX('[1]Final (5)'!$A$3:$J$737,MATCH(A102,'[1]Final (5)'!$A$3:$A$737,FALSE()),2)</f>
        <v>pir|T13013</v>
      </c>
      <c r="C102" s="17" t="str">
        <f aca="false">INDEX('[1]Final (5)'!$A$3:$J$737,MATCH(A102,'[1]Final (5)'!$A$3:$A$737,FALSE()),3)</f>
        <v>COG1792</v>
      </c>
      <c r="D102" s="27" t="n">
        <v>-0.786666666666667</v>
      </c>
      <c r="E102" s="18" t="n">
        <v>-1.09333333333333</v>
      </c>
      <c r="F102" s="18" t="n">
        <v>-1.37</v>
      </c>
      <c r="G102" s="20" t="s">
        <v>183</v>
      </c>
      <c r="H102" s="13"/>
      <c r="I102" s="13"/>
      <c r="J102" s="13"/>
      <c r="K102" s="21"/>
    </row>
    <row r="103" customFormat="false" ht="14.1" hidden="false" customHeight="true" outlineLevel="0" collapsed="false">
      <c r="A103" s="17" t="s">
        <v>184</v>
      </c>
      <c r="B103" s="17" t="str">
        <f aca="false">INDEX('[1]Final (5)'!$A$3:$J$737,MATCH(A103,'[1]Final (5)'!$A$3:$A$737,FALSE()),2)</f>
        <v>pir|H86398</v>
      </c>
      <c r="C103" s="17" t="str">
        <f aca="false">INDEX('[1]Final (5)'!$A$3:$J$737,MATCH(A103,'[1]Final (5)'!$A$3:$A$737,FALSE()),3)</f>
        <v>COG2104</v>
      </c>
      <c r="D103" s="27" t="n">
        <v>0.78</v>
      </c>
      <c r="E103" s="27" t="n">
        <v>0.773333333333333</v>
      </c>
      <c r="F103" s="23" t="n">
        <v>1.09</v>
      </c>
      <c r="G103" s="20" t="s">
        <v>185</v>
      </c>
      <c r="H103" s="13"/>
      <c r="I103" s="13"/>
      <c r="J103" s="13"/>
      <c r="K103" s="21"/>
      <c r="L103" s="21"/>
    </row>
    <row r="104" customFormat="false" ht="14.1" hidden="false" customHeight="true" outlineLevel="0" collapsed="false">
      <c r="A104" s="17" t="s">
        <v>186</v>
      </c>
      <c r="B104" s="17" t="str">
        <f aca="false">INDEX('[1]Final (5)'!$A$3:$J$737,MATCH(A104,'[1]Final (5)'!$A$3:$A$737,FALSE()),2)</f>
        <v>pir|T48021</v>
      </c>
      <c r="C104" s="17" t="str">
        <f aca="false">INDEX('[1]Final (5)'!$A$3:$J$737,MATCH(A104,'[1]Final (5)'!$A$3:$A$737,FALSE()),3)</f>
        <v>COG0070</v>
      </c>
      <c r="D104" s="27" t="n">
        <v>0.886666666666667</v>
      </c>
      <c r="E104" s="27" t="n">
        <v>0.99</v>
      </c>
      <c r="F104" s="23" t="n">
        <v>1.03333333333333</v>
      </c>
      <c r="G104" s="20" t="s">
        <v>175</v>
      </c>
      <c r="H104" s="13"/>
      <c r="I104" s="13"/>
      <c r="J104" s="13"/>
      <c r="K104" s="21"/>
    </row>
    <row r="105" customFormat="false" ht="14.1" hidden="false" customHeight="true" outlineLevel="0" collapsed="false">
      <c r="A105" s="15" t="s">
        <v>187</v>
      </c>
      <c r="B105" s="15"/>
      <c r="C105" s="15"/>
      <c r="D105" s="15"/>
      <c r="E105" s="15"/>
      <c r="F105" s="15"/>
      <c r="G105" s="15"/>
      <c r="H105" s="13"/>
      <c r="I105" s="13"/>
      <c r="J105" s="13"/>
      <c r="K105" s="21"/>
      <c r="L105" s="21"/>
    </row>
    <row r="106" customFormat="false" ht="14.1" hidden="false" customHeight="true" outlineLevel="0" collapsed="false">
      <c r="A106" s="17" t="s">
        <v>188</v>
      </c>
      <c r="B106" s="17" t="str">
        <f aca="false">INDEX('[1]Final (5)'!$A$3:$J$737,MATCH(A106,'[1]Final (5)'!$A$3:$A$737,FALSE()),2)</f>
        <v>trembl|Q9ZPK2</v>
      </c>
      <c r="C106" s="17" t="str">
        <f aca="false">INDEX('[1]Final (5)'!$A$3:$J$737,MATCH(A106,'[1]Final (5)'!$A$3:$A$737,FALSE()),3)</f>
        <v>COG1502</v>
      </c>
      <c r="D106" s="19" t="n">
        <v>-1.67333333333333</v>
      </c>
      <c r="E106" s="19" t="n">
        <v>-1.64</v>
      </c>
      <c r="F106" s="19" t="n">
        <v>-1.90333333333333</v>
      </c>
      <c r="G106" s="20" t="s">
        <v>189</v>
      </c>
      <c r="H106" s="13"/>
      <c r="I106" s="13"/>
      <c r="J106" s="13"/>
      <c r="K106" s="21"/>
      <c r="L106" s="21"/>
    </row>
    <row r="107" customFormat="false" ht="14.1" hidden="false" customHeight="true" outlineLevel="0" collapsed="false">
      <c r="A107" s="17" t="s">
        <v>190</v>
      </c>
      <c r="B107" s="17" t="str">
        <f aca="false">INDEX('[1]Final (5)'!$A$3:$J$737,MATCH(A107,'[1]Final (5)'!$A$3:$A$737,FALSE()),2)</f>
        <v>pir|T10736</v>
      </c>
      <c r="C107" s="17" t="str">
        <f aca="false">INDEX('[1]Final (5)'!$A$3:$J$737,MATCH(A107,'[1]Final (5)'!$A$3:$A$737,FALSE()),3)</f>
        <v>COG1502</v>
      </c>
      <c r="D107" s="27" t="n">
        <v>-0.933333333333333</v>
      </c>
      <c r="E107" s="18" t="n">
        <v>-1.02</v>
      </c>
      <c r="F107" s="18" t="n">
        <v>-1.03666666666667</v>
      </c>
      <c r="G107" s="20" t="s">
        <v>191</v>
      </c>
      <c r="H107" s="13"/>
      <c r="I107" s="13"/>
      <c r="J107" s="13"/>
      <c r="K107" s="21"/>
      <c r="L107" s="21"/>
    </row>
    <row r="108" customFormat="false" ht="14.1" hidden="false" customHeight="true" outlineLevel="0" collapsed="false">
      <c r="A108" s="17" t="s">
        <v>192</v>
      </c>
      <c r="B108" s="17" t="str">
        <f aca="false">INDEX('[1]Final (5)'!$A$3:$J$737,MATCH(A108,'[1]Final (5)'!$A$3:$A$737,FALSE()),2)</f>
        <v>trembl|Q93XB9</v>
      </c>
      <c r="C108" s="17" t="str">
        <f aca="false">INDEX('[1]Final (5)'!$A$3:$J$737,MATCH(A108,'[1]Final (5)'!$A$3:$A$737,FALSE()),3)</f>
        <v>COG1629</v>
      </c>
      <c r="D108" s="27" t="n">
        <v>0.445</v>
      </c>
      <c r="E108" s="23" t="n">
        <v>1.03</v>
      </c>
      <c r="F108" s="27" t="n">
        <v>0.755</v>
      </c>
      <c r="G108" s="20" t="s">
        <v>193</v>
      </c>
      <c r="H108" s="13"/>
      <c r="I108" s="13"/>
      <c r="J108" s="13"/>
      <c r="K108" s="21"/>
    </row>
    <row r="109" customFormat="false" ht="14.1" hidden="false" customHeight="true" outlineLevel="0" collapsed="false">
      <c r="A109" s="15" t="s">
        <v>194</v>
      </c>
      <c r="B109" s="15"/>
      <c r="C109" s="15"/>
      <c r="D109" s="15"/>
      <c r="E109" s="15"/>
      <c r="F109" s="15"/>
      <c r="G109" s="15"/>
      <c r="H109" s="13"/>
      <c r="I109" s="13"/>
      <c r="J109" s="13"/>
      <c r="K109" s="21"/>
      <c r="L109" s="21"/>
    </row>
    <row r="110" customFormat="false" ht="14.1" hidden="false" customHeight="true" outlineLevel="0" collapsed="false">
      <c r="A110" s="17" t="s">
        <v>195</v>
      </c>
      <c r="B110" s="17" t="str">
        <f aca="false">INDEX('[1]Final (5)'!$A$3:$J$737,MATCH(A110,'[1]Final (5)'!$A$3:$A$737,FALSE()),2)</f>
        <v>trembl|Q8RY25</v>
      </c>
      <c r="C110" s="17" t="str">
        <f aca="false">INDEX('[1]Final (5)'!$A$3:$J$737,MATCH(A110,'[1]Final (5)'!$A$3:$A$737,FALSE()),3)</f>
        <v>COG0845</v>
      </c>
      <c r="D110" s="18" t="n">
        <v>-1.32666666666667</v>
      </c>
      <c r="E110" s="18" t="n">
        <v>-1.01666666666667</v>
      </c>
      <c r="F110" s="18" t="n">
        <v>-1.11666666666667</v>
      </c>
      <c r="G110" s="20" t="s">
        <v>196</v>
      </c>
      <c r="H110" s="13"/>
      <c r="I110" s="13"/>
      <c r="J110" s="13"/>
      <c r="K110" s="21"/>
    </row>
    <row r="111" customFormat="false" ht="14.1" hidden="false" customHeight="true" outlineLevel="0" collapsed="false">
      <c r="A111" s="17" t="s">
        <v>197</v>
      </c>
      <c r="B111" s="17" t="str">
        <f aca="false">INDEX('[1]Final (5)'!$A$3:$J$737,MATCH(A111,'[1]Final (5)'!$A$3:$A$737,FALSE()),2)</f>
        <v>pir|T51557</v>
      </c>
      <c r="C111" s="17" t="str">
        <f aca="false">INDEX('[1]Final (5)'!$A$3:$J$737,MATCH(A111,'[1]Final (5)'!$A$3:$A$737,FALSE()),3)</f>
        <v>COG2020</v>
      </c>
      <c r="D111" s="27" t="n">
        <v>0.65</v>
      </c>
      <c r="E111" s="27" t="n">
        <v>0.95</v>
      </c>
      <c r="F111" s="23" t="n">
        <v>1.28333333333333</v>
      </c>
      <c r="G111" s="20" t="s">
        <v>198</v>
      </c>
      <c r="H111" s="13"/>
      <c r="I111" s="13"/>
      <c r="J111" s="13"/>
      <c r="K111" s="21"/>
    </row>
    <row r="112" customFormat="false" ht="14.1" hidden="false" customHeight="true" outlineLevel="0" collapsed="false">
      <c r="A112" s="15" t="s">
        <v>199</v>
      </c>
      <c r="B112" s="15"/>
      <c r="C112" s="15"/>
      <c r="D112" s="15"/>
      <c r="E112" s="15"/>
      <c r="F112" s="15"/>
      <c r="G112" s="15"/>
      <c r="H112" s="13"/>
      <c r="I112" s="13"/>
      <c r="J112" s="13"/>
      <c r="K112" s="21"/>
      <c r="L112" s="21"/>
    </row>
    <row r="113" customFormat="false" ht="14.1" hidden="false" customHeight="true" outlineLevel="0" collapsed="false">
      <c r="A113" s="17" t="s">
        <v>200</v>
      </c>
      <c r="B113" s="17" t="str">
        <f aca="false">INDEX('[1]Final (5)'!$A$3:$J$737,MATCH(A113,'[1]Final (5)'!$A$3:$A$737,FALSE()),2)</f>
        <v>pir|S20868</v>
      </c>
      <c r="C113" s="17" t="str">
        <f aca="false">INDEX('[1]Final (5)'!$A$3:$J$737,MATCH(A113,'[1]Final (5)'!$A$3:$A$737,FALSE()),3)</f>
        <v>COG1375</v>
      </c>
      <c r="D113" s="19" t="n">
        <v>-1.94666666666667</v>
      </c>
      <c r="E113" s="19" t="n">
        <v>-1.98</v>
      </c>
      <c r="F113" s="19" t="n">
        <v>-2.25666666666667</v>
      </c>
      <c r="G113" s="20" t="s">
        <v>201</v>
      </c>
      <c r="H113" s="13"/>
      <c r="I113" s="13"/>
      <c r="J113" s="13"/>
      <c r="K113" s="21"/>
      <c r="L113" s="21"/>
    </row>
    <row r="114" customFormat="false" ht="14.1" hidden="false" customHeight="true" outlineLevel="0" collapsed="false">
      <c r="A114" s="17" t="s">
        <v>202</v>
      </c>
      <c r="B114" s="17" t="str">
        <f aca="false">INDEX('[1]Final (5)'!$A$3:$J$737,MATCH(A114,'[1]Final (5)'!$A$3:$A$737,FALSE()),2)</f>
        <v>pir|T51183</v>
      </c>
      <c r="C114" s="17" t="str">
        <f aca="false">INDEX('[1]Final (5)'!$A$3:$J$737,MATCH(A114,'[1]Final (5)'!$A$3:$A$737,FALSE()),3)</f>
        <v>COG0676</v>
      </c>
      <c r="D114" s="19" t="n">
        <v>-1.83333333333333</v>
      </c>
      <c r="E114" s="19" t="n">
        <v>-1.60666666666667</v>
      </c>
      <c r="F114" s="19" t="n">
        <v>-2.11333333333333</v>
      </c>
      <c r="G114" s="20" t="s">
        <v>203</v>
      </c>
      <c r="H114" s="13"/>
      <c r="I114" s="13"/>
      <c r="J114" s="13"/>
      <c r="K114" s="21"/>
      <c r="L114" s="21"/>
    </row>
    <row r="115" customFormat="false" ht="14.1" hidden="false" customHeight="true" outlineLevel="0" collapsed="false">
      <c r="A115" s="17" t="s">
        <v>204</v>
      </c>
      <c r="B115" s="17" t="str">
        <f aca="false">INDEX('[1]Final (5)'!$A$3:$J$737,MATCH(A115,'[1]Final (5)'!$A$3:$A$737,FALSE()),2)</f>
        <v>pir|S20868</v>
      </c>
      <c r="C115" s="17" t="str">
        <f aca="false">INDEX('[1]Final (5)'!$A$3:$J$737,MATCH(A115,'[1]Final (5)'!$A$3:$A$737,FALSE()),3)</f>
        <v>COG1375</v>
      </c>
      <c r="D115" s="18" t="n">
        <v>-1.47666666666667</v>
      </c>
      <c r="E115" s="19" t="n">
        <v>-1.63666666666667</v>
      </c>
      <c r="F115" s="19" t="n">
        <v>-1.51</v>
      </c>
      <c r="G115" s="20" t="s">
        <v>201</v>
      </c>
      <c r="H115" s="13"/>
      <c r="I115" s="13"/>
      <c r="J115" s="13"/>
      <c r="K115" s="21"/>
      <c r="L115" s="21"/>
    </row>
    <row r="116" customFormat="false" ht="14.1" hidden="false" customHeight="true" outlineLevel="0" collapsed="false">
      <c r="A116" s="17" t="s">
        <v>205</v>
      </c>
      <c r="B116" s="17" t="str">
        <f aca="false">INDEX('[1]Final (5)'!$A$3:$J$737,MATCH(A116,'[1]Final (5)'!$A$3:$A$737,FALSE()),2)</f>
        <v>trembl|Q96446</v>
      </c>
      <c r="C116" s="17" t="str">
        <f aca="false">INDEX('[1]Final (5)'!$A$3:$J$737,MATCH(A116,'[1]Final (5)'!$A$3:$A$737,FALSE()),3)</f>
        <v>COG0676</v>
      </c>
      <c r="D116" s="18" t="n">
        <v>-1.26666666666667</v>
      </c>
      <c r="E116" s="18" t="n">
        <v>-1.36</v>
      </c>
      <c r="F116" s="19" t="n">
        <v>-1.74333333333333</v>
      </c>
      <c r="G116" s="20" t="s">
        <v>206</v>
      </c>
      <c r="H116" s="13"/>
      <c r="I116" s="13"/>
      <c r="J116" s="13"/>
      <c r="K116" s="21"/>
      <c r="L116" s="21"/>
    </row>
    <row r="117" customFormat="false" ht="14.1" hidden="false" customHeight="true" outlineLevel="0" collapsed="false">
      <c r="A117" s="17" t="s">
        <v>207</v>
      </c>
      <c r="B117" s="17" t="str">
        <f aca="false">INDEX('[1]Final (5)'!$A$3:$J$737,MATCH(A117,'[1]Final (5)'!$A$3:$A$737,FALSE()),2)</f>
        <v>tremblnew|AAK72616</v>
      </c>
      <c r="C117" s="17" t="str">
        <f aca="false">INDEX('[1]Final (5)'!$A$3:$J$737,MATCH(A117,'[1]Final (5)'!$A$3:$A$737,FALSE()),3)</f>
        <v>COG1735</v>
      </c>
      <c r="D117" s="18" t="n">
        <v>-1.23</v>
      </c>
      <c r="E117" s="18" t="n">
        <v>-1.40666666666667</v>
      </c>
      <c r="F117" s="19" t="n">
        <v>-1.75666666666667</v>
      </c>
      <c r="G117" s="20" t="s">
        <v>208</v>
      </c>
      <c r="H117" s="13"/>
      <c r="I117" s="13"/>
      <c r="J117" s="13"/>
      <c r="K117" s="21"/>
    </row>
    <row r="118" customFormat="false" ht="14.1" hidden="false" customHeight="true" outlineLevel="0" collapsed="false">
      <c r="A118" s="17" t="s">
        <v>209</v>
      </c>
      <c r="B118" s="17" t="str">
        <f aca="false">INDEX('[1]Final (5)'!$A$3:$J$737,MATCH(A118,'[1]Final (5)'!$A$3:$A$737,FALSE()),2)</f>
        <v>trembl|Q6H4W0</v>
      </c>
      <c r="C118" s="17" t="str">
        <f aca="false">INDEX('[1]Final (5)'!$A$3:$J$737,MATCH(A118,'[1]Final (5)'!$A$3:$A$737,FALSE()),3)</f>
        <v>COG1375</v>
      </c>
      <c r="D118" s="18" t="n">
        <v>-1.18333333333333</v>
      </c>
      <c r="E118" s="18" t="n">
        <v>-1</v>
      </c>
      <c r="F118" s="18" t="n">
        <v>-1.29333333333333</v>
      </c>
      <c r="G118" s="20" t="s">
        <v>210</v>
      </c>
      <c r="H118" s="13"/>
      <c r="I118" s="13"/>
      <c r="J118" s="13"/>
      <c r="K118" s="21"/>
    </row>
    <row r="119" customFormat="false" ht="14.1" hidden="false" customHeight="true" outlineLevel="0" collapsed="false">
      <c r="A119" s="17" t="s">
        <v>211</v>
      </c>
      <c r="B119" s="17" t="str">
        <f aca="false">INDEX('[1]Final (5)'!$A$3:$J$737,MATCH(A119,'[1]Final (5)'!$A$3:$A$737,FALSE()),2)</f>
        <v>sprot|PRO1</v>
      </c>
      <c r="C119" s="17" t="str">
        <f aca="false">INDEX('[1]Final (5)'!$A$3:$J$737,MATCH(A119,'[1]Final (5)'!$A$3:$A$737,FALSE()),3)</f>
        <v>COG1755</v>
      </c>
      <c r="D119" s="18" t="n">
        <v>-1.18</v>
      </c>
      <c r="E119" s="18" t="n">
        <v>-1.34666666666667</v>
      </c>
      <c r="F119" s="19" t="n">
        <v>-1.66333333333333</v>
      </c>
      <c r="G119" s="20" t="s">
        <v>212</v>
      </c>
      <c r="H119" s="13"/>
      <c r="I119" s="13"/>
      <c r="J119" s="13"/>
      <c r="K119" s="21"/>
    </row>
    <row r="120" customFormat="false" ht="14.1" hidden="false" customHeight="true" outlineLevel="0" collapsed="false">
      <c r="A120" s="17" t="s">
        <v>213</v>
      </c>
      <c r="B120" s="17" t="str">
        <f aca="false">INDEX('[1]Final (5)'!$A$3:$J$737,MATCH(A120,'[1]Final (5)'!$A$3:$A$737,FALSE()),2)</f>
        <v>tremblnew|AAK72616</v>
      </c>
      <c r="C120" s="17" t="str">
        <f aca="false">INDEX('[1]Final (5)'!$A$3:$J$737,MATCH(A120,'[1]Final (5)'!$A$3:$A$737,FALSE()),3)</f>
        <v>COG1735</v>
      </c>
      <c r="D120" s="18" t="n">
        <v>-1.05666666666667</v>
      </c>
      <c r="E120" s="18" t="n">
        <v>-1.05</v>
      </c>
      <c r="F120" s="18" t="n">
        <v>-1.39666666666667</v>
      </c>
      <c r="G120" s="20" t="s">
        <v>208</v>
      </c>
      <c r="H120" s="13"/>
      <c r="I120" s="13"/>
      <c r="J120" s="13"/>
      <c r="K120" s="21"/>
      <c r="L120" s="21"/>
    </row>
    <row r="121" customFormat="false" ht="14.1" hidden="false" customHeight="true" outlineLevel="0" collapsed="false">
      <c r="A121" s="17" t="s">
        <v>214</v>
      </c>
      <c r="B121" s="17" t="str">
        <f aca="false">INDEX('[1]Final (5)'!$A$3:$J$737,MATCH(A121,'[1]Final (5)'!$A$3:$A$737,FALSE()),2)</f>
        <v>tremblnew|AAQ74875</v>
      </c>
      <c r="C121" s="17" t="str">
        <f aca="false">INDEX('[1]Final (5)'!$A$3:$J$737,MATCH(A121,'[1]Final (5)'!$A$3:$A$737,FALSE()),3)</f>
        <v>COG0676</v>
      </c>
      <c r="D121" s="18" t="n">
        <v>-1.01</v>
      </c>
      <c r="E121" s="18" t="n">
        <v>-1.16</v>
      </c>
      <c r="F121" s="18" t="n">
        <v>-1.32</v>
      </c>
      <c r="G121" s="20" t="s">
        <v>215</v>
      </c>
      <c r="H121" s="13"/>
      <c r="I121" s="13"/>
      <c r="J121" s="13"/>
      <c r="K121" s="21"/>
    </row>
    <row r="122" customFormat="false" ht="14.1" hidden="false" customHeight="true" outlineLevel="0" collapsed="false">
      <c r="A122" s="17" t="s">
        <v>216</v>
      </c>
      <c r="B122" s="17" t="str">
        <f aca="false">INDEX('[1]Final (5)'!$A$3:$J$737,MATCH(A122,'[1]Final (5)'!$A$3:$A$737,FALSE()),2)</f>
        <v>pir|S20869</v>
      </c>
      <c r="C122" s="17" t="str">
        <f aca="false">INDEX('[1]Final (5)'!$A$3:$J$737,MATCH(A122,'[1]Final (5)'!$A$3:$A$737,FALSE()),3)</f>
        <v>COG1375</v>
      </c>
      <c r="D122" s="27" t="n">
        <v>-0.963333333333334</v>
      </c>
      <c r="E122" s="27" t="n">
        <v>-0.856666666666667</v>
      </c>
      <c r="F122" s="18" t="n">
        <v>-1.08333333333333</v>
      </c>
      <c r="G122" s="20" t="s">
        <v>217</v>
      </c>
      <c r="H122" s="13"/>
      <c r="I122" s="13"/>
      <c r="J122" s="13"/>
      <c r="K122" s="21"/>
    </row>
    <row r="123" customFormat="false" ht="14.1" hidden="false" customHeight="true" outlineLevel="0" collapsed="false">
      <c r="A123" s="17" t="s">
        <v>218</v>
      </c>
      <c r="B123" s="17" t="str">
        <f aca="false">INDEX('[1]Final (5)'!$A$3:$J$737,MATCH(A123,'[1]Final (5)'!$A$3:$A$737,FALSE()),2)</f>
        <v>pir|S20870</v>
      </c>
      <c r="C123" s="17" t="str">
        <f aca="false">INDEX('[1]Final (5)'!$A$3:$J$737,MATCH(A123,'[1]Final (5)'!$A$3:$A$737,FALSE()),3)</f>
        <v>COG1375</v>
      </c>
      <c r="D123" s="27" t="n">
        <v>-0.796666666666667</v>
      </c>
      <c r="E123" s="18" t="n">
        <v>-1.05</v>
      </c>
      <c r="F123" s="18" t="n">
        <v>-1.24</v>
      </c>
      <c r="G123" s="20" t="s">
        <v>219</v>
      </c>
      <c r="H123" s="13"/>
      <c r="I123" s="13"/>
      <c r="J123" s="13"/>
      <c r="K123" s="21"/>
    </row>
    <row r="124" customFormat="false" ht="14.1" hidden="false" customHeight="true" outlineLevel="0" collapsed="false">
      <c r="A124" s="17" t="s">
        <v>220</v>
      </c>
      <c r="B124" s="17" t="str">
        <f aca="false">INDEX('[1]Final (5)'!$A$3:$J$737,MATCH(A124,'[1]Final (5)'!$A$3:$A$737,FALSE()),2)</f>
        <v>trembl|Q9FKP4</v>
      </c>
      <c r="C124" s="17" t="str">
        <f aca="false">INDEX('[1]Final (5)'!$A$3:$J$737,MATCH(A124,'[1]Final (5)'!$A$3:$A$737,FALSE()),3)</f>
        <v>COG0239</v>
      </c>
      <c r="D124" s="27" t="n">
        <v>0.696666666666667</v>
      </c>
      <c r="E124" s="23" t="n">
        <v>1.05</v>
      </c>
      <c r="F124" s="23" t="n">
        <v>1.03666666666667</v>
      </c>
      <c r="G124" s="20" t="s">
        <v>221</v>
      </c>
      <c r="H124" s="13"/>
      <c r="I124" s="13"/>
      <c r="J124" s="13"/>
      <c r="K124" s="21"/>
      <c r="L124" s="21"/>
    </row>
    <row r="125" customFormat="false" ht="14.1" hidden="false" customHeight="true" outlineLevel="0" collapsed="false">
      <c r="A125" s="17" t="s">
        <v>222</v>
      </c>
      <c r="B125" s="17"/>
      <c r="C125" s="17" t="str">
        <f aca="false">INDEX('[1]Final (5)'!$A$3:$J$737,MATCH(A125,'[1]Final (5)'!$A$3:$A$737,FALSE()),3)</f>
        <v>COG1376</v>
      </c>
      <c r="D125" s="27" t="n">
        <v>0.843333333333333</v>
      </c>
      <c r="E125" s="23" t="n">
        <v>1.02666666666667</v>
      </c>
      <c r="F125" s="23" t="n">
        <v>1.30333333333333</v>
      </c>
      <c r="G125" s="20" t="s">
        <v>223</v>
      </c>
      <c r="H125" s="13"/>
      <c r="I125" s="13"/>
      <c r="J125" s="13"/>
      <c r="K125" s="21"/>
    </row>
    <row r="126" customFormat="false" ht="14.1" hidden="false" customHeight="true" outlineLevel="0" collapsed="false">
      <c r="A126" s="17" t="s">
        <v>224</v>
      </c>
      <c r="B126" s="17" t="str">
        <f aca="false">INDEX('[1]Final (5)'!$A$3:$J$737,MATCH(A126,'[1]Final (5)'!$A$3:$A$737,FALSE()),2)</f>
        <v>pir|S58316</v>
      </c>
      <c r="C126" s="17" t="str">
        <f aca="false">INDEX('[1]Final (5)'!$A$3:$J$737,MATCH(A126,'[1]Final (5)'!$A$3:$A$737,FALSE()),3)</f>
        <v>COG0676</v>
      </c>
      <c r="D126" s="23" t="n">
        <v>1.19</v>
      </c>
      <c r="E126" s="23" t="n">
        <v>1.07666666666667</v>
      </c>
      <c r="F126" s="23" t="n">
        <v>1.17333333333333</v>
      </c>
      <c r="G126" s="26" t="s">
        <v>225</v>
      </c>
      <c r="H126" s="13"/>
      <c r="I126" s="13"/>
      <c r="J126" s="13"/>
      <c r="K126" s="21"/>
    </row>
    <row r="127" customFormat="false" ht="14.1" hidden="false" customHeight="true" outlineLevel="0" collapsed="false">
      <c r="A127" s="15" t="s">
        <v>226</v>
      </c>
      <c r="B127" s="15"/>
      <c r="C127" s="15"/>
      <c r="D127" s="15"/>
      <c r="E127" s="15"/>
      <c r="F127" s="15"/>
      <c r="G127" s="15"/>
      <c r="H127" s="13"/>
      <c r="I127" s="13"/>
      <c r="J127" s="13"/>
      <c r="K127" s="21"/>
    </row>
    <row r="128" customFormat="false" ht="14.1" hidden="false" customHeight="true" outlineLevel="0" collapsed="false">
      <c r="A128" s="15" t="s">
        <v>227</v>
      </c>
      <c r="B128" s="15"/>
      <c r="C128" s="15"/>
      <c r="D128" s="15"/>
      <c r="E128" s="15"/>
      <c r="F128" s="15"/>
      <c r="G128" s="15"/>
      <c r="H128" s="13"/>
      <c r="I128" s="13"/>
      <c r="J128" s="13"/>
      <c r="K128" s="21"/>
    </row>
    <row r="129" customFormat="false" ht="14.1" hidden="false" customHeight="true" outlineLevel="0" collapsed="false">
      <c r="A129" s="17" t="s">
        <v>228</v>
      </c>
      <c r="B129" s="17" t="str">
        <f aca="false">INDEX('[1]Final (5)'!$A$3:$J$737,MATCH(A129,'[1]Final (5)'!$A$3:$A$737,FALSE()),2)</f>
        <v>trembl|Q851S7</v>
      </c>
      <c r="C129" s="17" t="str">
        <f aca="false">INDEX('[1]Final (5)'!$A$3:$J$737,MATCH(A129,'[1]Final (5)'!$A$3:$A$737,FALSE()),3)</f>
        <v>COG2481</v>
      </c>
      <c r="D129" s="19" t="n">
        <v>-1.68333333333333</v>
      </c>
      <c r="E129" s="19" t="n">
        <v>-1.62666666666667</v>
      </c>
      <c r="F129" s="19" t="n">
        <v>-1.99666666666667</v>
      </c>
      <c r="G129" s="20" t="s">
        <v>229</v>
      </c>
      <c r="H129" s="13"/>
      <c r="I129" s="13"/>
      <c r="J129" s="13"/>
      <c r="K129" s="21"/>
      <c r="L129" s="21"/>
    </row>
    <row r="130" customFormat="false" ht="14.1" hidden="false" customHeight="true" outlineLevel="0" collapsed="false">
      <c r="A130" s="17" t="s">
        <v>230</v>
      </c>
      <c r="B130" s="17" t="str">
        <f aca="false">INDEX('[1]Final (5)'!$A$3:$J$737,MATCH(A130,'[1]Final (5)'!$A$3:$A$737,FALSE()),2)</f>
        <v>tremblnew|AAP37854</v>
      </c>
      <c r="C130" s="17" t="str">
        <f aca="false">INDEX('[1]Final (5)'!$A$3:$J$737,MATCH(A130,'[1]Final (5)'!$A$3:$A$737,FALSE()),3)</f>
        <v>COG1475</v>
      </c>
      <c r="D130" s="18" t="n">
        <v>-1.23666666666667</v>
      </c>
      <c r="E130" s="18" t="n">
        <v>-1.31</v>
      </c>
      <c r="F130" s="19" t="n">
        <v>-1.63666666666667</v>
      </c>
      <c r="G130" s="20" t="s">
        <v>231</v>
      </c>
      <c r="H130" s="13"/>
      <c r="I130" s="13"/>
      <c r="J130" s="13"/>
      <c r="K130" s="21"/>
    </row>
    <row r="131" customFormat="false" ht="14.1" hidden="false" customHeight="true" outlineLevel="0" collapsed="false">
      <c r="A131" s="17" t="s">
        <v>232</v>
      </c>
      <c r="B131" s="17" t="str">
        <f aca="false">INDEX('[1]Final (5)'!$A$3:$J$737,MATCH(A131,'[1]Final (5)'!$A$3:$A$737,FALSE()),2)</f>
        <v>trembl|Q9FKY1</v>
      </c>
      <c r="C131" s="17" t="str">
        <f aca="false">INDEX('[1]Final (5)'!$A$3:$J$737,MATCH(A131,'[1]Final (5)'!$A$3:$A$737,FALSE()),3)</f>
        <v>COG4211</v>
      </c>
      <c r="D131" s="27" t="n">
        <v>-0.893333333333333</v>
      </c>
      <c r="E131" s="27" t="n">
        <v>-0.913333333333333</v>
      </c>
      <c r="F131" s="18" t="n">
        <v>-1.36</v>
      </c>
      <c r="G131" s="20" t="s">
        <v>233</v>
      </c>
      <c r="H131" s="13"/>
      <c r="I131" s="13"/>
      <c r="J131" s="13"/>
      <c r="K131" s="21"/>
      <c r="L131" s="21"/>
    </row>
    <row r="132" customFormat="false" ht="14.1" hidden="false" customHeight="true" outlineLevel="0" collapsed="false">
      <c r="A132" s="17" t="s">
        <v>234</v>
      </c>
      <c r="B132" s="17" t="str">
        <f aca="false">INDEX('[1]Final (5)'!$A$3:$J$737,MATCH(A132,'[1]Final (5)'!$A$3:$A$737,FALSE()),2)</f>
        <v>tremblnew|BAD08200</v>
      </c>
      <c r="C132" s="17" t="str">
        <f aca="false">INDEX('[1]Final (5)'!$A$3:$J$737,MATCH(A132,'[1]Final (5)'!$A$3:$A$737,FALSE()),3)</f>
        <v>COG3172</v>
      </c>
      <c r="D132" s="27" t="n">
        <v>-0.78</v>
      </c>
      <c r="E132" s="27" t="n">
        <v>-0.823333333333333</v>
      </c>
      <c r="F132" s="18" t="n">
        <v>-1.17333333333333</v>
      </c>
      <c r="G132" s="20" t="s">
        <v>235</v>
      </c>
      <c r="H132" s="13"/>
      <c r="I132" s="13"/>
      <c r="J132" s="13"/>
      <c r="K132" s="21"/>
      <c r="L132" s="21"/>
    </row>
    <row r="133" customFormat="false" ht="14.1" hidden="false" customHeight="true" outlineLevel="0" collapsed="false">
      <c r="A133" s="17" t="s">
        <v>236</v>
      </c>
      <c r="B133" s="17" t="str">
        <f aca="false">INDEX('[1]Final (5)'!$A$3:$J$737,MATCH(A133,'[1]Final (5)'!$A$3:$A$737,FALSE()),2)</f>
        <v>tremblnew|AAP37854</v>
      </c>
      <c r="C133" s="17" t="str">
        <f aca="false">INDEX('[1]Final (5)'!$A$3:$J$737,MATCH(A133,'[1]Final (5)'!$A$3:$A$737,FALSE()),3)</f>
        <v>COG1475</v>
      </c>
      <c r="D133" s="27" t="n">
        <v>-0.76</v>
      </c>
      <c r="E133" s="18" t="n">
        <v>-1.02666666666667</v>
      </c>
      <c r="F133" s="18" t="n">
        <v>-1.09333333333333</v>
      </c>
      <c r="G133" s="20" t="s">
        <v>231</v>
      </c>
      <c r="H133" s="13"/>
      <c r="I133" s="13"/>
      <c r="J133" s="13"/>
      <c r="K133" s="21"/>
    </row>
    <row r="134" customFormat="false" ht="14.1" hidden="false" customHeight="true" outlineLevel="0" collapsed="false">
      <c r="A134" s="17" t="s">
        <v>237</v>
      </c>
      <c r="B134" s="17" t="str">
        <f aca="false">INDEX('[1]Final (5)'!$A$3:$J$737,MATCH(A134,'[1]Final (5)'!$A$3:$A$737,FALSE()),2)</f>
        <v>pir|C86153</v>
      </c>
      <c r="C134" s="17" t="str">
        <f aca="false">INDEX('[1]Final (5)'!$A$3:$J$737,MATCH(A134,'[1]Final (5)'!$A$3:$A$737,FALSE()),3)</f>
        <v>COG3392</v>
      </c>
      <c r="D134" s="27" t="n">
        <v>-0.64</v>
      </c>
      <c r="E134" s="27" t="n">
        <v>-0.66</v>
      </c>
      <c r="F134" s="18" t="n">
        <v>-1.1</v>
      </c>
      <c r="G134" s="20" t="s">
        <v>238</v>
      </c>
      <c r="H134" s="13"/>
      <c r="I134" s="13"/>
      <c r="J134" s="13"/>
      <c r="K134" s="21"/>
    </row>
    <row r="135" customFormat="false" ht="14.1" hidden="false" customHeight="true" outlineLevel="0" collapsed="false">
      <c r="A135" s="17" t="s">
        <v>239</v>
      </c>
      <c r="B135" s="17" t="str">
        <f aca="false">INDEX('[1]Final (5)'!$A$3:$J$737,MATCH(A135,'[1]Final (5)'!$A$3:$A$737,FALSE()),2)</f>
        <v>pir|S49849</v>
      </c>
      <c r="C135" s="17" t="str">
        <f aca="false">INDEX('[1]Final (5)'!$A$3:$J$737,MATCH(A135,'[1]Final (5)'!$A$3:$A$737,FALSE()),3)</f>
        <v>COG0452</v>
      </c>
      <c r="D135" s="27" t="n">
        <v>0.86</v>
      </c>
      <c r="E135" s="27" t="n">
        <v>0.926666666666667</v>
      </c>
      <c r="F135" s="23" t="n">
        <v>1.09333333333333</v>
      </c>
      <c r="G135" s="20" t="s">
        <v>240</v>
      </c>
      <c r="H135" s="13"/>
      <c r="I135" s="13"/>
      <c r="J135" s="13"/>
      <c r="K135" s="21"/>
      <c r="L135" s="21"/>
    </row>
    <row r="136" customFormat="false" ht="14.1" hidden="false" customHeight="true" outlineLevel="0" collapsed="false">
      <c r="A136" s="17" t="s">
        <v>241</v>
      </c>
      <c r="B136" s="17" t="str">
        <f aca="false">INDEX('[1]Final (5)'!$A$3:$J$737,MATCH(A136,'[1]Final (5)'!$A$3:$A$737,FALSE()),2)</f>
        <v>trembl|Q84L59</v>
      </c>
      <c r="C136" s="17" t="str">
        <f aca="false">INDEX('[1]Final (5)'!$A$3:$J$737,MATCH(A136,'[1]Final (5)'!$A$3:$A$737,FALSE()),3)</f>
        <v>COG1190</v>
      </c>
      <c r="D136" s="27" t="n">
        <v>0.913333333333333</v>
      </c>
      <c r="E136" s="23" t="n">
        <v>1.11</v>
      </c>
      <c r="F136" s="23" t="n">
        <v>1.31666666666667</v>
      </c>
      <c r="G136" s="20" t="s">
        <v>242</v>
      </c>
      <c r="H136" s="13"/>
      <c r="I136" s="13"/>
      <c r="J136" s="13"/>
      <c r="K136" s="21"/>
      <c r="L136" s="21"/>
    </row>
    <row r="137" customFormat="false" ht="14.1" hidden="false" customHeight="true" outlineLevel="0" collapsed="false">
      <c r="A137" s="17" t="s">
        <v>243</v>
      </c>
      <c r="B137" s="17"/>
      <c r="C137" s="17" t="str">
        <f aca="false">INDEX('[1]Final (5)'!$A$3:$J$737,MATCH(A137,'[1]Final (5)'!$A$3:$A$737,FALSE()),3)</f>
        <v>COG0331</v>
      </c>
      <c r="D137" s="23" t="n">
        <v>1.1</v>
      </c>
      <c r="E137" s="27" t="n">
        <v>0.956666666666667</v>
      </c>
      <c r="F137" s="23" t="n">
        <v>1.22333333333333</v>
      </c>
      <c r="G137" s="20" t="s">
        <v>244</v>
      </c>
      <c r="H137" s="13"/>
      <c r="I137" s="13"/>
      <c r="J137" s="13"/>
      <c r="K137" s="21"/>
    </row>
    <row r="138" customFormat="false" ht="14.1" hidden="false" customHeight="true" outlineLevel="0" collapsed="false">
      <c r="A138" s="17" t="s">
        <v>245</v>
      </c>
      <c r="B138" s="17" t="str">
        <f aca="false">INDEX('[1]Final (5)'!$A$3:$J$737,MATCH(A138,'[1]Final (5)'!$A$3:$A$737,FALSE()),2)</f>
        <v>trembl|O81396</v>
      </c>
      <c r="C138" s="17" t="str">
        <f aca="false">INDEX('[1]Final (5)'!$A$3:$J$737,MATCH(A138,'[1]Final (5)'!$A$3:$A$737,FALSE()),3)</f>
        <v>COG0452</v>
      </c>
      <c r="D138" s="23" t="n">
        <v>1.14666666666667</v>
      </c>
      <c r="E138" s="23" t="n">
        <v>1.07333333333333</v>
      </c>
      <c r="F138" s="23" t="n">
        <v>1.42333333333333</v>
      </c>
      <c r="G138" s="20" t="s">
        <v>246</v>
      </c>
      <c r="H138" s="13"/>
      <c r="I138" s="13"/>
      <c r="J138" s="13"/>
      <c r="K138" s="21"/>
      <c r="L138" s="21"/>
    </row>
    <row r="139" customFormat="false" ht="14.1" hidden="false" customHeight="true" outlineLevel="0" collapsed="false">
      <c r="A139" s="15" t="s">
        <v>247</v>
      </c>
      <c r="B139" s="15"/>
      <c r="C139" s="15"/>
      <c r="D139" s="15"/>
      <c r="E139" s="15"/>
      <c r="F139" s="15"/>
      <c r="G139" s="15"/>
      <c r="H139" s="13"/>
      <c r="I139" s="13"/>
      <c r="J139" s="13"/>
      <c r="K139" s="21"/>
      <c r="L139" s="21"/>
    </row>
    <row r="140" customFormat="false" ht="14.1" hidden="false" customHeight="true" outlineLevel="0" collapsed="false">
      <c r="A140" s="17" t="s">
        <v>248</v>
      </c>
      <c r="B140" s="17" t="str">
        <f aca="false">INDEX('[1]Final (5)'!$A$3:$J$737,MATCH(A140,'[1]Final (5)'!$A$3:$A$737,FALSE()),2)</f>
        <v>trembl|Q94JV1</v>
      </c>
      <c r="C140" s="17" t="str">
        <f aca="false">INDEX('[1]Final (5)'!$A$3:$J$737,MATCH(A140,'[1]Final (5)'!$A$3:$A$737,FALSE()),3)</f>
        <v>COG2633</v>
      </c>
      <c r="D140" s="19" t="n">
        <v>-1.60333333333333</v>
      </c>
      <c r="E140" s="19" t="n">
        <v>-1.5</v>
      </c>
      <c r="F140" s="19" t="n">
        <v>-1.78666666666667</v>
      </c>
      <c r="G140" s="20" t="s">
        <v>249</v>
      </c>
      <c r="H140" s="13"/>
      <c r="I140" s="13"/>
      <c r="J140" s="13"/>
      <c r="K140" s="21"/>
    </row>
    <row r="141" customFormat="false" ht="14.1" hidden="false" customHeight="true" outlineLevel="0" collapsed="false">
      <c r="A141" s="17" t="s">
        <v>250</v>
      </c>
      <c r="B141" s="17" t="str">
        <f aca="false">INDEX('[1]Final (5)'!$A$3:$J$737,MATCH(A141,'[1]Final (5)'!$A$3:$A$737,FALSE()),2)</f>
        <v>pir|S24346</v>
      </c>
      <c r="C141" s="17" t="str">
        <f aca="false">INDEX('[1]Final (5)'!$A$3:$J$737,MATCH(A141,'[1]Final (5)'!$A$3:$A$737,FALSE()),3)</f>
        <v>COG1745</v>
      </c>
      <c r="D141" s="18" t="n">
        <v>-1.03</v>
      </c>
      <c r="E141" s="18" t="n">
        <v>-1.22</v>
      </c>
      <c r="F141" s="19" t="n">
        <v>-1.51</v>
      </c>
      <c r="G141" s="20" t="s">
        <v>251</v>
      </c>
      <c r="H141" s="13"/>
      <c r="I141" s="13"/>
      <c r="J141" s="13"/>
      <c r="K141" s="21"/>
    </row>
    <row r="142" customFormat="false" ht="14.1" hidden="false" customHeight="true" outlineLevel="0" collapsed="false">
      <c r="A142" s="17" t="s">
        <v>252</v>
      </c>
      <c r="B142" s="17" t="str">
        <f aca="false">INDEX('[1]Final (5)'!$A$3:$J$737,MATCH(A142,'[1]Final (5)'!$A$3:$A$737,FALSE()),2)</f>
        <v>trembl|Q9M3H6</v>
      </c>
      <c r="C142" s="17" t="str">
        <f aca="false">INDEX('[1]Final (5)'!$A$3:$J$737,MATCH(A142,'[1]Final (5)'!$A$3:$A$737,FALSE()),3)</f>
        <v>COG1744</v>
      </c>
      <c r="D142" s="27" t="n">
        <v>-0.886666666666667</v>
      </c>
      <c r="E142" s="27" t="n">
        <v>-0.92</v>
      </c>
      <c r="F142" s="18" t="n">
        <v>-1.10333333333333</v>
      </c>
      <c r="G142" s="20" t="s">
        <v>253</v>
      </c>
      <c r="H142" s="13"/>
      <c r="I142" s="13"/>
      <c r="J142" s="13"/>
      <c r="K142" s="21"/>
    </row>
    <row r="143" customFormat="false" ht="14.1" hidden="false" customHeight="true" outlineLevel="0" collapsed="false">
      <c r="A143" s="17" t="s">
        <v>254</v>
      </c>
      <c r="B143" s="17" t="str">
        <f aca="false">INDEX('[1]Final (5)'!$A$3:$J$737,MATCH(A143,'[1]Final (5)'!$A$3:$A$737,FALSE()),2)</f>
        <v>pir|S24346</v>
      </c>
      <c r="C143" s="17" t="str">
        <f aca="false">INDEX('[1]Final (5)'!$A$3:$J$737,MATCH(A143,'[1]Final (5)'!$A$3:$A$737,FALSE()),3)</f>
        <v>COG1745</v>
      </c>
      <c r="D143" s="27" t="n">
        <v>-0.773333333333333</v>
      </c>
      <c r="E143" s="27" t="n">
        <v>-0.876666666666667</v>
      </c>
      <c r="F143" s="18" t="n">
        <v>-1.15333333333333</v>
      </c>
      <c r="G143" s="20" t="s">
        <v>251</v>
      </c>
      <c r="H143" s="13"/>
      <c r="I143" s="13"/>
      <c r="J143" s="13"/>
      <c r="K143" s="21"/>
      <c r="L143" s="21"/>
    </row>
    <row r="144" customFormat="false" ht="14.1" hidden="false" customHeight="true" outlineLevel="0" collapsed="false">
      <c r="A144" s="17" t="s">
        <v>255</v>
      </c>
      <c r="B144" s="17" t="str">
        <f aca="false">INDEX('[1]Final (5)'!$A$3:$J$737,MATCH(A144,'[1]Final (5)'!$A$3:$A$737,FALSE()),2)</f>
        <v>pir|S04520</v>
      </c>
      <c r="C144" s="17" t="str">
        <f aca="false">INDEX('[1]Final (5)'!$A$3:$J$737,MATCH(A144,'[1]Final (5)'!$A$3:$A$737,FALSE()),3)</f>
        <v>COG1745</v>
      </c>
      <c r="D144" s="27" t="n">
        <v>-0.715</v>
      </c>
      <c r="E144" s="27" t="n">
        <v>-0.82</v>
      </c>
      <c r="F144" s="18" t="n">
        <v>-1.055</v>
      </c>
      <c r="G144" s="20" t="s">
        <v>256</v>
      </c>
      <c r="H144" s="13"/>
      <c r="I144" s="13"/>
      <c r="J144" s="13"/>
      <c r="K144" s="21"/>
    </row>
    <row r="145" customFormat="false" ht="14.1" hidden="false" customHeight="true" outlineLevel="0" collapsed="false">
      <c r="A145" s="17" t="s">
        <v>257</v>
      </c>
      <c r="B145" s="17" t="str">
        <f aca="false">INDEX('[1]Final (5)'!$A$3:$J$737,MATCH(A145,'[1]Final (5)'!$A$3:$A$737,FALSE()),2)</f>
        <v>pir|S60474</v>
      </c>
      <c r="C145" s="17" t="str">
        <f aca="false">INDEX('[1]Final (5)'!$A$3:$J$737,MATCH(A145,'[1]Final (5)'!$A$3:$A$737,FALSE()),3)</f>
        <v>COG1756</v>
      </c>
      <c r="D145" s="27" t="n">
        <v>-0.52</v>
      </c>
      <c r="E145" s="27" t="n">
        <v>-0.75</v>
      </c>
      <c r="F145" s="18" t="n">
        <v>-1.03</v>
      </c>
      <c r="G145" s="20" t="s">
        <v>258</v>
      </c>
      <c r="H145" s="13"/>
      <c r="I145" s="13"/>
      <c r="J145" s="13"/>
      <c r="K145" s="21"/>
    </row>
    <row r="146" customFormat="false" ht="14.1" hidden="false" customHeight="true" outlineLevel="0" collapsed="false">
      <c r="A146" s="17" t="s">
        <v>259</v>
      </c>
      <c r="B146" s="17" t="str">
        <f aca="false">INDEX('[1]Final (5)'!$A$3:$J$737,MATCH(A146,'[1]Final (5)'!$A$3:$A$737,FALSE()),2)</f>
        <v>pir|E84688</v>
      </c>
      <c r="C146" s="17" t="str">
        <f aca="false">INDEX('[1]Final (5)'!$A$3:$J$737,MATCH(A146,'[1]Final (5)'!$A$3:$A$737,FALSE()),3)</f>
        <v>COG3467</v>
      </c>
      <c r="D146" s="27" t="n">
        <v>0.815</v>
      </c>
      <c r="E146" s="27" t="n">
        <v>0.91</v>
      </c>
      <c r="F146" s="23" t="n">
        <v>1.035</v>
      </c>
      <c r="G146" s="20" t="s">
        <v>260</v>
      </c>
      <c r="H146" s="13"/>
      <c r="I146" s="13"/>
      <c r="J146" s="13"/>
      <c r="K146" s="21"/>
      <c r="L146" s="21"/>
    </row>
    <row r="147" customFormat="false" ht="14.1" hidden="false" customHeight="true" outlineLevel="0" collapsed="false">
      <c r="A147" s="17" t="s">
        <v>261</v>
      </c>
      <c r="B147" s="17" t="str">
        <f aca="false">INDEX('[1]Final (5)'!$A$3:$J$737,MATCH(A147,'[1]Final (5)'!$A$3:$A$737,FALSE()),2)</f>
        <v>trembl|Q9M3H6</v>
      </c>
      <c r="C147" s="17" t="str">
        <f aca="false">INDEX('[1]Final (5)'!$A$3:$J$737,MATCH(A147,'[1]Final (5)'!$A$3:$A$737,FALSE()),3)</f>
        <v>COG1744</v>
      </c>
      <c r="D147" s="27" t="n">
        <v>0.893333333333333</v>
      </c>
      <c r="E147" s="23" t="n">
        <v>1.03666666666667</v>
      </c>
      <c r="F147" s="27" t="n">
        <v>0.996666666666667</v>
      </c>
      <c r="G147" s="20" t="s">
        <v>253</v>
      </c>
      <c r="H147" s="13"/>
      <c r="I147" s="13"/>
      <c r="J147" s="13"/>
      <c r="K147" s="21"/>
    </row>
    <row r="148" customFormat="false" ht="14.1" hidden="false" customHeight="true" outlineLevel="0" collapsed="false">
      <c r="A148" s="17" t="s">
        <v>262</v>
      </c>
      <c r="B148" s="17" t="str">
        <f aca="false">INDEX('[1]Final (5)'!$A$3:$J$737,MATCH(A148,'[1]Final (5)'!$A$3:$A$737,FALSE()),2)</f>
        <v>pir|E84688</v>
      </c>
      <c r="C148" s="17" t="str">
        <f aca="false">INDEX('[1]Final (5)'!$A$3:$J$737,MATCH(A148,'[1]Final (5)'!$A$3:$A$737,FALSE()),3)</f>
        <v>COG3467</v>
      </c>
      <c r="D148" s="23" t="n">
        <v>1.04</v>
      </c>
      <c r="E148" s="27" t="n">
        <v>0.906666666666667</v>
      </c>
      <c r="F148" s="27" t="n">
        <v>0.986666666666667</v>
      </c>
      <c r="G148" s="20" t="s">
        <v>260</v>
      </c>
      <c r="H148" s="13"/>
      <c r="I148" s="13"/>
      <c r="J148" s="13"/>
      <c r="K148" s="21"/>
    </row>
    <row r="149" customFormat="false" ht="14.1" hidden="false" customHeight="true" outlineLevel="0" collapsed="false">
      <c r="A149" s="15" t="s">
        <v>263</v>
      </c>
      <c r="B149" s="15"/>
      <c r="C149" s="15"/>
      <c r="D149" s="15"/>
      <c r="E149" s="15"/>
      <c r="F149" s="15"/>
      <c r="G149" s="15"/>
      <c r="H149" s="13"/>
      <c r="I149" s="13"/>
      <c r="J149" s="13"/>
      <c r="K149" s="21"/>
    </row>
    <row r="150" customFormat="false" ht="14.1" hidden="false" customHeight="true" outlineLevel="0" collapsed="false">
      <c r="A150" s="17" t="s">
        <v>264</v>
      </c>
      <c r="B150" s="17" t="str">
        <f aca="false">INDEX('[1]Final (5)'!$A$3:$J$737,MATCH(A150,'[1]Final (5)'!$A$3:$A$737,FALSE()),2)</f>
        <v>trembl|Q8RVT3</v>
      </c>
      <c r="C150" s="17" t="str">
        <f aca="false">INDEX('[1]Final (5)'!$A$3:$J$737,MATCH(A150,'[1]Final (5)'!$A$3:$A$737,FALSE()),3)</f>
        <v>COG0469</v>
      </c>
      <c r="D150" s="19" t="n">
        <v>-2.21666666666667</v>
      </c>
      <c r="E150" s="19" t="n">
        <v>-2.35</v>
      </c>
      <c r="F150" s="19" t="n">
        <v>-2.72666666666667</v>
      </c>
      <c r="G150" s="20" t="s">
        <v>265</v>
      </c>
      <c r="H150" s="13"/>
      <c r="I150" s="13"/>
      <c r="J150" s="13"/>
      <c r="K150" s="21"/>
    </row>
    <row r="151" customFormat="false" ht="14.1" hidden="false" customHeight="true" outlineLevel="0" collapsed="false">
      <c r="A151" s="17" t="s">
        <v>266</v>
      </c>
      <c r="B151" s="17" t="str">
        <f aca="false">INDEX('[1]Final (5)'!$A$3:$J$737,MATCH(A151,'[1]Final (5)'!$A$3:$A$737,FALSE()),2)</f>
        <v>trembl|Q8RVT3</v>
      </c>
      <c r="C151" s="17" t="str">
        <f aca="false">INDEX('[1]Final (5)'!$A$3:$J$737,MATCH(A151,'[1]Final (5)'!$A$3:$A$737,FALSE()),3)</f>
        <v>COG0469</v>
      </c>
      <c r="D151" s="19" t="n">
        <v>-2.15</v>
      </c>
      <c r="E151" s="19" t="n">
        <v>-2.35</v>
      </c>
      <c r="F151" s="19" t="n">
        <v>-2.78</v>
      </c>
      <c r="G151" s="20" t="s">
        <v>267</v>
      </c>
      <c r="H151" s="13"/>
      <c r="I151" s="13"/>
      <c r="J151" s="13"/>
      <c r="K151" s="21"/>
      <c r="L151" s="21"/>
    </row>
    <row r="152" customFormat="false" ht="14.1" hidden="false" customHeight="true" outlineLevel="0" collapsed="false">
      <c r="A152" s="17" t="s">
        <v>268</v>
      </c>
      <c r="B152" s="17" t="str">
        <f aca="false">INDEX('[1]Final (5)'!$A$3:$J$737,MATCH(A152,'[1]Final (5)'!$A$3:$A$737,FALSE()),2)</f>
        <v>sprot|EF1A</v>
      </c>
      <c r="C152" s="17" t="str">
        <f aca="false">INDEX('[1]Final (5)'!$A$3:$J$737,MATCH(A152,'[1]Final (5)'!$A$3:$A$737,FALSE()),3)</f>
        <v>COG0052</v>
      </c>
      <c r="D152" s="19" t="n">
        <v>-2.09333333333333</v>
      </c>
      <c r="E152" s="19" t="n">
        <v>-2.37666666666667</v>
      </c>
      <c r="F152" s="19" t="n">
        <v>-3.21333333333333</v>
      </c>
      <c r="G152" s="20" t="s">
        <v>269</v>
      </c>
      <c r="H152" s="13"/>
      <c r="I152" s="13"/>
      <c r="J152" s="13"/>
      <c r="K152" s="21"/>
    </row>
    <row r="153" customFormat="false" ht="14.1" hidden="false" customHeight="true" outlineLevel="0" collapsed="false">
      <c r="A153" s="17" t="s">
        <v>270</v>
      </c>
      <c r="B153" s="17" t="str">
        <f aca="false">INDEX('[1]Final (5)'!$A$3:$J$737,MATCH(A153,'[1]Final (5)'!$A$3:$A$737,FALSE()),2)</f>
        <v>tremblnew|AAR97917</v>
      </c>
      <c r="C153" s="17" t="str">
        <f aca="false">INDEX('[1]Final (5)'!$A$3:$J$737,MATCH(A153,'[1]Final (5)'!$A$3:$A$737,FALSE()),3)</f>
        <v>COG0327</v>
      </c>
      <c r="D153" s="19" t="n">
        <v>-2.04666666666667</v>
      </c>
      <c r="E153" s="19" t="n">
        <v>-2.01</v>
      </c>
      <c r="F153" s="19" t="n">
        <v>-2.54666666666667</v>
      </c>
      <c r="G153" s="20" t="s">
        <v>271</v>
      </c>
      <c r="H153" s="13"/>
      <c r="I153" s="13"/>
      <c r="J153" s="13"/>
      <c r="K153" s="21"/>
      <c r="L153" s="21"/>
    </row>
    <row r="154" customFormat="false" ht="14.1" hidden="false" customHeight="true" outlineLevel="0" collapsed="false">
      <c r="A154" s="17" t="s">
        <v>272</v>
      </c>
      <c r="B154" s="17" t="str">
        <f aca="false">INDEX('[1]Final (5)'!$A$3:$J$737,MATCH(A154,'[1]Final (5)'!$A$3:$A$737,FALSE()),2)</f>
        <v>trembl|Q8H9B1</v>
      </c>
      <c r="C154" s="17" t="str">
        <f aca="false">INDEX('[1]Final (5)'!$A$3:$J$737,MATCH(A154,'[1]Final (5)'!$A$3:$A$737,FALSE()),3)</f>
        <v>COG0052</v>
      </c>
      <c r="D154" s="19" t="n">
        <v>-1.84</v>
      </c>
      <c r="E154" s="19" t="n">
        <v>-1.99666666666667</v>
      </c>
      <c r="F154" s="19" t="n">
        <v>-2.67666666666667</v>
      </c>
      <c r="G154" s="20" t="s">
        <v>273</v>
      </c>
      <c r="H154" s="13"/>
      <c r="I154" s="13"/>
      <c r="J154" s="13"/>
      <c r="K154" s="21"/>
      <c r="L154" s="21"/>
    </row>
    <row r="155" customFormat="false" ht="14.1" hidden="false" customHeight="true" outlineLevel="0" collapsed="false">
      <c r="A155" s="17" t="s">
        <v>274</v>
      </c>
      <c r="B155" s="17" t="str">
        <f aca="false">INDEX('[1]Final (5)'!$A$3:$J$737,MATCH(A155,'[1]Final (5)'!$A$3:$A$737,FALSE()),2)</f>
        <v>pir|A96602</v>
      </c>
      <c r="C155" s="17" t="str">
        <f aca="false">INDEX('[1]Final (5)'!$A$3:$J$737,MATCH(A155,'[1]Final (5)'!$A$3:$A$737,FALSE()),3)</f>
        <v>COG0469</v>
      </c>
      <c r="D155" s="19" t="n">
        <v>-1.77666666666667</v>
      </c>
      <c r="E155" s="19" t="n">
        <v>-1.81666666666667</v>
      </c>
      <c r="F155" s="18" t="n">
        <v>-1.36666666666667</v>
      </c>
      <c r="G155" s="20" t="s">
        <v>275</v>
      </c>
      <c r="H155" s="13"/>
      <c r="I155" s="13"/>
      <c r="J155" s="13"/>
      <c r="K155" s="21"/>
      <c r="L155" s="21"/>
    </row>
    <row r="156" customFormat="false" ht="14.1" hidden="false" customHeight="true" outlineLevel="0" collapsed="false">
      <c r="A156" s="17" t="s">
        <v>276</v>
      </c>
      <c r="B156" s="17" t="str">
        <f aca="false">INDEX('[1]Final (5)'!$A$3:$J$737,MATCH(A156,'[1]Final (5)'!$A$3:$A$737,FALSE()),2)</f>
        <v>pir|T03718</v>
      </c>
      <c r="C156" s="17" t="str">
        <f aca="false">INDEX('[1]Final (5)'!$A$3:$J$737,MATCH(A156,'[1]Final (5)'!$A$3:$A$737,FALSE()),3)</f>
        <v>COG0459</v>
      </c>
      <c r="D156" s="19" t="n">
        <v>-1.61</v>
      </c>
      <c r="E156" s="19" t="n">
        <v>-1.66</v>
      </c>
      <c r="F156" s="19" t="n">
        <v>-1.88666666666667</v>
      </c>
      <c r="G156" s="20" t="s">
        <v>277</v>
      </c>
      <c r="H156" s="13"/>
      <c r="I156" s="13"/>
      <c r="J156" s="13"/>
      <c r="K156" s="21"/>
    </row>
    <row r="157" customFormat="false" ht="14.1" hidden="false" customHeight="true" outlineLevel="0" collapsed="false">
      <c r="A157" s="17" t="s">
        <v>278</v>
      </c>
      <c r="B157" s="17" t="str">
        <f aca="false">INDEX('[1]Final (5)'!$A$3:$J$737,MATCH(A157,'[1]Final (5)'!$A$3:$A$737,FALSE()),2)</f>
        <v>pir|E84693</v>
      </c>
      <c r="C157" s="17" t="str">
        <f aca="false">INDEX('[1]Final (5)'!$A$3:$J$737,MATCH(A157,'[1]Final (5)'!$A$3:$A$737,FALSE()),3)</f>
        <v>COG1488</v>
      </c>
      <c r="D157" s="18" t="n">
        <v>-1.47</v>
      </c>
      <c r="E157" s="18" t="n">
        <v>-1.49333333333333</v>
      </c>
      <c r="F157" s="19" t="n">
        <v>-1.88</v>
      </c>
      <c r="G157" s="20" t="s">
        <v>279</v>
      </c>
      <c r="H157" s="13"/>
      <c r="I157" s="13"/>
      <c r="J157" s="13"/>
      <c r="K157" s="21"/>
      <c r="L157" s="21"/>
    </row>
    <row r="158" customFormat="false" ht="14.1" hidden="false" customHeight="true" outlineLevel="0" collapsed="false">
      <c r="A158" s="17" t="s">
        <v>280</v>
      </c>
      <c r="B158" s="17" t="str">
        <f aca="false">INDEX('[1]Final (5)'!$A$3:$J$737,MATCH(A158,'[1]Final (5)'!$A$3:$A$737,FALSE()),2)</f>
        <v>pir|S37271</v>
      </c>
      <c r="C158" s="17" t="str">
        <f aca="false">INDEX('[1]Final (5)'!$A$3:$J$737,MATCH(A158,'[1]Final (5)'!$A$3:$A$737,FALSE()),3)</f>
        <v>COG3295</v>
      </c>
      <c r="D158" s="18" t="n">
        <v>-1.42666666666667</v>
      </c>
      <c r="E158" s="18" t="n">
        <v>-1.39333333333333</v>
      </c>
      <c r="F158" s="19" t="n">
        <v>-1.71666666666667</v>
      </c>
      <c r="G158" s="20" t="s">
        <v>281</v>
      </c>
      <c r="H158" s="13"/>
      <c r="I158" s="13"/>
      <c r="J158" s="13"/>
      <c r="K158" s="21"/>
    </row>
    <row r="159" customFormat="false" ht="14.1" hidden="false" customHeight="true" outlineLevel="0" collapsed="false">
      <c r="A159" s="17" t="s">
        <v>282</v>
      </c>
      <c r="B159" s="17" t="str">
        <f aca="false">INDEX('[1]Final (5)'!$A$3:$J$737,MATCH(A159,'[1]Final (5)'!$A$3:$A$737,FALSE()),2)</f>
        <v>tremblnew|AAP21331</v>
      </c>
      <c r="C159" s="17" t="str">
        <f aca="false">INDEX('[1]Final (5)'!$A$3:$J$737,MATCH(A159,'[1]Final (5)'!$A$3:$A$737,FALSE()),3)</f>
        <v>COG3434</v>
      </c>
      <c r="D159" s="18" t="n">
        <v>-1.33666666666667</v>
      </c>
      <c r="E159" s="19" t="n">
        <v>-1.60666666666667</v>
      </c>
      <c r="F159" s="19" t="n">
        <v>-2.07333333333333</v>
      </c>
      <c r="G159" s="20" t="s">
        <v>283</v>
      </c>
      <c r="H159" s="13"/>
      <c r="I159" s="13"/>
      <c r="J159" s="13"/>
      <c r="K159" s="21"/>
    </row>
    <row r="160" customFormat="false" ht="14.1" hidden="false" customHeight="true" outlineLevel="0" collapsed="false">
      <c r="A160" s="17" t="s">
        <v>284</v>
      </c>
      <c r="B160" s="17" t="str">
        <f aca="false">INDEX('[1]Final (5)'!$A$3:$J$737,MATCH(A160,'[1]Final (5)'!$A$3:$A$737,FALSE()),2)</f>
        <v>trembl|Q8VYF1</v>
      </c>
      <c r="C160" s="17" t="str">
        <f aca="false">INDEX('[1]Final (5)'!$A$3:$J$737,MATCH(A160,'[1]Final (5)'!$A$3:$A$737,FALSE()),3)</f>
        <v>COG1678</v>
      </c>
      <c r="D160" s="18" t="n">
        <v>-1.23333333333333</v>
      </c>
      <c r="E160" s="18" t="n">
        <v>-1.43</v>
      </c>
      <c r="F160" s="19" t="n">
        <v>-1.68333333333333</v>
      </c>
      <c r="G160" s="20" t="s">
        <v>285</v>
      </c>
      <c r="H160" s="13"/>
      <c r="I160" s="13"/>
      <c r="J160" s="13"/>
      <c r="K160" s="21"/>
    </row>
    <row r="161" customFormat="false" ht="14.1" hidden="false" customHeight="true" outlineLevel="0" collapsed="false">
      <c r="A161" s="17" t="s">
        <v>286</v>
      </c>
      <c r="B161" s="17" t="str">
        <f aca="false">INDEX('[1]Final (5)'!$A$3:$J$737,MATCH(A161,'[1]Final (5)'!$A$3:$A$737,FALSE()),2)</f>
        <v>sprot|BXD1</v>
      </c>
      <c r="C161" s="17" t="str">
        <f aca="false">INDEX('[1]Final (5)'!$A$3:$J$737,MATCH(A161,'[1]Final (5)'!$A$3:$A$737,FALSE()),3)</f>
        <v>COG3031</v>
      </c>
      <c r="D161" s="18" t="n">
        <v>-1.22</v>
      </c>
      <c r="E161" s="18" t="n">
        <v>-1.41333333333333</v>
      </c>
      <c r="F161" s="19" t="n">
        <v>-1.89</v>
      </c>
      <c r="G161" s="20" t="s">
        <v>287</v>
      </c>
      <c r="H161" s="13"/>
      <c r="I161" s="13"/>
      <c r="J161" s="13"/>
      <c r="K161" s="21"/>
      <c r="L161" s="21"/>
    </row>
    <row r="162" customFormat="false" ht="14.1" hidden="false" customHeight="true" outlineLevel="0" collapsed="false">
      <c r="A162" s="17" t="s">
        <v>288</v>
      </c>
      <c r="B162" s="17" t="str">
        <f aca="false">INDEX('[1]Final (5)'!$A$3:$J$737,MATCH(A162,'[1]Final (5)'!$A$3:$A$737,FALSE()),2)</f>
        <v>pir|T06821</v>
      </c>
      <c r="C162" s="17" t="str">
        <f aca="false">INDEX('[1]Final (5)'!$A$3:$J$737,MATCH(A162,'[1]Final (5)'!$A$3:$A$737,FALSE()),3)</f>
        <v>COG0460</v>
      </c>
      <c r="D162" s="18" t="n">
        <v>-1.20666666666667</v>
      </c>
      <c r="E162" s="18" t="n">
        <v>-1.27333333333333</v>
      </c>
      <c r="F162" s="18" t="n">
        <v>-1.17666666666667</v>
      </c>
      <c r="G162" s="20" t="s">
        <v>289</v>
      </c>
      <c r="H162" s="13"/>
      <c r="I162" s="13"/>
      <c r="J162" s="13"/>
      <c r="K162" s="21"/>
    </row>
    <row r="163" customFormat="false" ht="14.1" hidden="false" customHeight="true" outlineLevel="0" collapsed="false">
      <c r="A163" s="17" t="s">
        <v>290</v>
      </c>
      <c r="B163" s="17" t="str">
        <f aca="false">INDEX('[1]Final (5)'!$A$3:$J$737,MATCH(A163,'[1]Final (5)'!$A$3:$A$737,FALSE()),2)</f>
        <v>pir|B86213</v>
      </c>
      <c r="C163" s="17" t="str">
        <f aca="false">INDEX('[1]Final (5)'!$A$3:$J$737,MATCH(A163,'[1]Final (5)'!$A$3:$A$737,FALSE()),3)</f>
        <v>COG1754</v>
      </c>
      <c r="D163" s="18" t="n">
        <v>-1.18666666666667</v>
      </c>
      <c r="E163" s="19" t="n">
        <v>-1.58666666666667</v>
      </c>
      <c r="F163" s="19" t="n">
        <v>-1.77666666666667</v>
      </c>
      <c r="G163" s="20" t="s">
        <v>291</v>
      </c>
      <c r="H163" s="13"/>
      <c r="I163" s="13"/>
      <c r="J163" s="13"/>
      <c r="K163" s="21"/>
      <c r="L163" s="21"/>
    </row>
    <row r="164" customFormat="false" ht="14.1" hidden="false" customHeight="true" outlineLevel="0" collapsed="false">
      <c r="A164" s="17" t="s">
        <v>292</v>
      </c>
      <c r="B164" s="17" t="str">
        <f aca="false">INDEX('[1]Final (5)'!$A$3:$J$737,MATCH(A164,'[1]Final (5)'!$A$3:$A$737,FALSE()),2)</f>
        <v>trembl|Q9ZPI1</v>
      </c>
      <c r="C164" s="17" t="str">
        <f aca="false">INDEX('[1]Final (5)'!$A$3:$J$737,MATCH(A164,'[1]Final (5)'!$A$3:$A$737,FALSE()),3)</f>
        <v>COG1885</v>
      </c>
      <c r="D164" s="18" t="n">
        <v>-1.17333333333333</v>
      </c>
      <c r="E164" s="27" t="n">
        <v>-0.906666666666667</v>
      </c>
      <c r="F164" s="27" t="n">
        <v>-0.983333333333333</v>
      </c>
      <c r="G164" s="20" t="s">
        <v>293</v>
      </c>
      <c r="H164" s="13"/>
      <c r="I164" s="13"/>
      <c r="J164" s="13"/>
      <c r="K164" s="21"/>
      <c r="L164" s="21"/>
    </row>
    <row r="165" customFormat="false" ht="14.1" hidden="false" customHeight="true" outlineLevel="0" collapsed="false">
      <c r="A165" s="17" t="s">
        <v>294</v>
      </c>
      <c r="B165" s="17" t="str">
        <f aca="false">INDEX('[1]Final (5)'!$A$3:$J$737,MATCH(A165,'[1]Final (5)'!$A$3:$A$737,FALSE()),2)</f>
        <v>tremblnew|AAR97917</v>
      </c>
      <c r="C165" s="17" t="str">
        <f aca="false">INDEX('[1]Final (5)'!$A$3:$J$737,MATCH(A165,'[1]Final (5)'!$A$3:$A$737,FALSE()),3)</f>
        <v>COG0327</v>
      </c>
      <c r="D165" s="18" t="n">
        <v>-1.15333333333333</v>
      </c>
      <c r="E165" s="18" t="n">
        <v>-1.32</v>
      </c>
      <c r="F165" s="18" t="n">
        <v>-1.48666666666667</v>
      </c>
      <c r="G165" s="20" t="s">
        <v>295</v>
      </c>
      <c r="H165" s="13"/>
      <c r="I165" s="13"/>
      <c r="J165" s="13"/>
      <c r="K165" s="21"/>
    </row>
    <row r="166" customFormat="false" ht="14.1" hidden="false" customHeight="true" outlineLevel="0" collapsed="false">
      <c r="A166" s="17" t="s">
        <v>296</v>
      </c>
      <c r="B166" s="17" t="str">
        <f aca="false">INDEX('[1]Final (5)'!$A$3:$J$737,MATCH(A166,'[1]Final (5)'!$A$3:$A$737,FALSE()),2)</f>
        <v>tremblnew|BAD09090</v>
      </c>
      <c r="C166" s="17" t="str">
        <f aca="false">INDEX('[1]Final (5)'!$A$3:$J$737,MATCH(A166,'[1]Final (5)'!$A$3:$A$737,FALSE()),3)</f>
        <v>COG1570</v>
      </c>
      <c r="D166" s="18" t="n">
        <v>-1.15333333333333</v>
      </c>
      <c r="E166" s="18" t="n">
        <v>-1.32333333333333</v>
      </c>
      <c r="F166" s="18" t="n">
        <v>-1.34</v>
      </c>
      <c r="G166" s="20" t="s">
        <v>297</v>
      </c>
      <c r="H166" s="13"/>
      <c r="I166" s="13"/>
      <c r="J166" s="13"/>
      <c r="K166" s="21"/>
      <c r="L166" s="21"/>
    </row>
    <row r="167" customFormat="false" ht="14.1" hidden="false" customHeight="true" outlineLevel="0" collapsed="false">
      <c r="A167" s="17" t="s">
        <v>298</v>
      </c>
      <c r="B167" s="17" t="str">
        <f aca="false">INDEX('[1]Final (5)'!$A$3:$J$737,MATCH(A167,'[1]Final (5)'!$A$3:$A$737,FALSE()),2)</f>
        <v>tremblnew|BAC84635</v>
      </c>
      <c r="C167" s="17" t="str">
        <f aca="false">INDEX('[1]Final (5)'!$A$3:$J$737,MATCH(A167,'[1]Final (5)'!$A$3:$A$737,FALSE()),3)</f>
        <v>COG3181</v>
      </c>
      <c r="D167" s="18" t="n">
        <v>-1.15</v>
      </c>
      <c r="E167" s="18" t="n">
        <v>-1.21666666666667</v>
      </c>
      <c r="F167" s="19" t="n">
        <v>-1.64</v>
      </c>
      <c r="G167" s="20" t="s">
        <v>299</v>
      </c>
      <c r="H167" s="13"/>
      <c r="I167" s="13"/>
      <c r="J167" s="13"/>
      <c r="K167" s="21"/>
    </row>
    <row r="168" customFormat="false" ht="14.1" hidden="false" customHeight="true" outlineLevel="0" collapsed="false">
      <c r="A168" s="17" t="s">
        <v>300</v>
      </c>
      <c r="B168" s="17" t="str">
        <f aca="false">INDEX('[1]Final (5)'!$A$3:$J$737,MATCH(A168,'[1]Final (5)'!$A$3:$A$737,FALSE()),2)</f>
        <v>tremblnew|AAM63481</v>
      </c>
      <c r="C168" s="17" t="str">
        <f aca="false">INDEX('[1]Final (5)'!$A$3:$J$737,MATCH(A168,'[1]Final (5)'!$A$3:$A$737,FALSE()),3)</f>
        <v>COG3424</v>
      </c>
      <c r="D168" s="18" t="n">
        <v>-1.15</v>
      </c>
      <c r="E168" s="18" t="n">
        <v>-1.13333333333333</v>
      </c>
      <c r="F168" s="18" t="n">
        <v>-1.40333333333333</v>
      </c>
      <c r="G168" s="20" t="s">
        <v>301</v>
      </c>
      <c r="H168" s="13"/>
      <c r="I168" s="13"/>
      <c r="J168" s="13"/>
      <c r="K168" s="21"/>
    </row>
    <row r="169" customFormat="false" ht="14.1" hidden="false" customHeight="true" outlineLevel="0" collapsed="false">
      <c r="A169" s="17" t="s">
        <v>302</v>
      </c>
      <c r="B169" s="17" t="str">
        <f aca="false">INDEX('[1]Final (5)'!$A$3:$J$737,MATCH(A169,'[1]Final (5)'!$A$3:$A$737,FALSE()),2)</f>
        <v>trembl|Q8LJW0</v>
      </c>
      <c r="C169" s="17" t="str">
        <f aca="false">INDEX('[1]Final (5)'!$A$3:$J$737,MATCH(A169,'[1]Final (5)'!$A$3:$A$737,FALSE()),3)</f>
        <v>COG0378</v>
      </c>
      <c r="D169" s="18" t="n">
        <v>-1.14333333333333</v>
      </c>
      <c r="E169" s="18" t="n">
        <v>-1.45333333333333</v>
      </c>
      <c r="F169" s="19" t="n">
        <v>-1.83</v>
      </c>
      <c r="G169" s="20" t="s">
        <v>303</v>
      </c>
      <c r="H169" s="13"/>
      <c r="I169" s="13"/>
      <c r="J169" s="13"/>
      <c r="K169" s="21"/>
    </row>
    <row r="170" customFormat="false" ht="14.1" hidden="false" customHeight="true" outlineLevel="0" collapsed="false">
      <c r="A170" s="17" t="s">
        <v>304</v>
      </c>
      <c r="B170" s="17" t="str">
        <f aca="false">INDEX('[1]Final (5)'!$A$3:$J$737,MATCH(A170,'[1]Final (5)'!$A$3:$A$737,FALSE()),2)</f>
        <v>pir|B86213</v>
      </c>
      <c r="C170" s="17" t="str">
        <f aca="false">INDEX('[1]Final (5)'!$A$3:$J$737,MATCH(A170,'[1]Final (5)'!$A$3:$A$737,FALSE()),3)</f>
        <v>COG1754</v>
      </c>
      <c r="D170" s="18" t="n">
        <v>-1.13</v>
      </c>
      <c r="E170" s="27" t="n">
        <v>-0.906666666666667</v>
      </c>
      <c r="F170" s="18" t="n">
        <v>-1.14666666666667</v>
      </c>
      <c r="G170" s="20" t="s">
        <v>291</v>
      </c>
      <c r="H170" s="13"/>
      <c r="I170" s="13"/>
      <c r="J170" s="13"/>
      <c r="K170" s="21"/>
      <c r="L170" s="21"/>
    </row>
    <row r="171" customFormat="false" ht="14.1" hidden="false" customHeight="true" outlineLevel="0" collapsed="false">
      <c r="A171" s="17" t="s">
        <v>305</v>
      </c>
      <c r="B171" s="17" t="str">
        <f aca="false">INDEX('[1]Final (5)'!$A$3:$J$737,MATCH(A171,'[1]Final (5)'!$A$3:$A$737,FALSE()),2)</f>
        <v>trembl|Q9M3Z0</v>
      </c>
      <c r="C171" s="17" t="str">
        <f aca="false">INDEX('[1]Final (5)'!$A$3:$J$737,MATCH(A171,'[1]Final (5)'!$A$3:$A$737,FALSE()),3)</f>
        <v>COG1694</v>
      </c>
      <c r="D171" s="18" t="n">
        <v>-1.12666666666667</v>
      </c>
      <c r="E171" s="18" t="n">
        <v>-1.26</v>
      </c>
      <c r="F171" s="19" t="n">
        <v>-1.50666666666667</v>
      </c>
      <c r="G171" s="20" t="s">
        <v>306</v>
      </c>
      <c r="H171" s="13"/>
      <c r="I171" s="13"/>
      <c r="J171" s="13"/>
      <c r="K171" s="21"/>
      <c r="L171" s="21"/>
    </row>
    <row r="172" customFormat="false" ht="14.1" hidden="false" customHeight="true" outlineLevel="0" collapsed="false">
      <c r="A172" s="17" t="s">
        <v>307</v>
      </c>
      <c r="B172" s="17" t="str">
        <f aca="false">INDEX('[1]Final (5)'!$A$3:$J$737,MATCH(A172,'[1]Final (5)'!$A$3:$A$737,FALSE()),2)</f>
        <v>trembl|Q7XPU3</v>
      </c>
      <c r="C172" s="17" t="str">
        <f aca="false">INDEX('[1]Final (5)'!$A$3:$J$737,MATCH(A172,'[1]Final (5)'!$A$3:$A$737,FALSE()),3)</f>
        <v>COG1765</v>
      </c>
      <c r="D172" s="18" t="n">
        <v>-1.11666666666667</v>
      </c>
      <c r="E172" s="18" t="n">
        <v>-1.14333333333333</v>
      </c>
      <c r="F172" s="18" t="n">
        <v>-1.37</v>
      </c>
      <c r="G172" s="20" t="s">
        <v>308</v>
      </c>
      <c r="H172" s="13"/>
      <c r="I172" s="13"/>
      <c r="J172" s="13"/>
      <c r="K172" s="21"/>
    </row>
    <row r="173" customFormat="false" ht="14.1" hidden="false" customHeight="true" outlineLevel="0" collapsed="false">
      <c r="A173" s="17" t="s">
        <v>309</v>
      </c>
      <c r="B173" s="17"/>
      <c r="C173" s="17" t="str">
        <f aca="false">INDEX('[1]Final (5)'!$A$3:$J$737,MATCH(A173,'[1]Final (5)'!$A$3:$A$737,FALSE()),3)</f>
        <v>COG3320</v>
      </c>
      <c r="D173" s="18" t="n">
        <v>-1.11666666666667</v>
      </c>
      <c r="E173" s="18" t="n">
        <v>-1.29666666666667</v>
      </c>
      <c r="F173" s="18" t="n">
        <v>-1.49</v>
      </c>
      <c r="G173" s="20" t="s">
        <v>310</v>
      </c>
      <c r="H173" s="13"/>
      <c r="I173" s="13"/>
      <c r="J173" s="13"/>
      <c r="K173" s="21"/>
    </row>
    <row r="174" customFormat="false" ht="14.1" hidden="false" customHeight="true" outlineLevel="0" collapsed="false">
      <c r="A174" s="17" t="s">
        <v>311</v>
      </c>
      <c r="B174" s="17" t="str">
        <f aca="false">INDEX('[1]Final (5)'!$A$3:$J$737,MATCH(A174,'[1]Final (5)'!$A$3:$A$737,FALSE()),2)</f>
        <v>trembl|Q9AVH4</v>
      </c>
      <c r="C174" s="17" t="str">
        <f aca="false">INDEX('[1]Final (5)'!$A$3:$J$737,MATCH(A174,'[1]Final (5)'!$A$3:$A$737,FALSE()),3)</f>
        <v>COG3344</v>
      </c>
      <c r="D174" s="18" t="n">
        <v>-1.09333333333333</v>
      </c>
      <c r="E174" s="18" t="n">
        <v>-1.31333333333333</v>
      </c>
      <c r="F174" s="18" t="n">
        <v>-1.34333333333333</v>
      </c>
      <c r="G174" s="20" t="s">
        <v>312</v>
      </c>
      <c r="H174" s="13"/>
      <c r="I174" s="13"/>
      <c r="J174" s="13"/>
      <c r="K174" s="21"/>
    </row>
    <row r="175" customFormat="false" ht="14.1" hidden="false" customHeight="true" outlineLevel="0" collapsed="false">
      <c r="A175" s="17" t="s">
        <v>313</v>
      </c>
      <c r="B175" s="17" t="str">
        <f aca="false">INDEX('[1]Final (5)'!$A$3:$J$737,MATCH(A175,'[1]Final (5)'!$A$3:$A$737,FALSE()),2)</f>
        <v>pir|S40240</v>
      </c>
      <c r="C175" s="17" t="str">
        <f aca="false">INDEX('[1]Final (5)'!$A$3:$J$737,MATCH(A175,'[1]Final (5)'!$A$3:$A$737,FALSE()),3)</f>
        <v>COG0004</v>
      </c>
      <c r="D175" s="18" t="n">
        <v>-1.06333333333333</v>
      </c>
      <c r="E175" s="27" t="n">
        <v>-0.993333333333333</v>
      </c>
      <c r="F175" s="19" t="n">
        <v>-1.51666666666667</v>
      </c>
      <c r="G175" s="20" t="s">
        <v>103</v>
      </c>
      <c r="H175" s="13"/>
      <c r="I175" s="13"/>
      <c r="J175" s="13"/>
      <c r="K175" s="21"/>
    </row>
    <row r="176" customFormat="false" ht="14.1" hidden="false" customHeight="true" outlineLevel="0" collapsed="false">
      <c r="A176" s="17" t="s">
        <v>314</v>
      </c>
      <c r="B176" s="17" t="str">
        <f aca="false">INDEX('[1]Final (5)'!$A$3:$J$737,MATCH(A176,'[1]Final (5)'!$A$3:$A$737,FALSE()),2)</f>
        <v>trembl|Q9FEZ7</v>
      </c>
      <c r="C176" s="17" t="str">
        <f aca="false">INDEX('[1]Final (5)'!$A$3:$J$737,MATCH(A176,'[1]Final (5)'!$A$3:$A$737,FALSE()),3)</f>
        <v>COG2309</v>
      </c>
      <c r="D176" s="18" t="n">
        <v>-1.03333333333333</v>
      </c>
      <c r="E176" s="18" t="n">
        <v>-1.12666666666667</v>
      </c>
      <c r="F176" s="18" t="n">
        <v>-1.39333333333333</v>
      </c>
      <c r="G176" s="20" t="s">
        <v>315</v>
      </c>
      <c r="H176" s="13"/>
      <c r="I176" s="13"/>
      <c r="J176" s="13"/>
      <c r="K176" s="21"/>
    </row>
    <row r="177" customFormat="false" ht="14.1" hidden="false" customHeight="true" outlineLevel="0" collapsed="false">
      <c r="A177" s="17" t="s">
        <v>316</v>
      </c>
      <c r="B177" s="17" t="str">
        <f aca="false">INDEX('[1]Final (5)'!$A$3:$J$737,MATCH(A177,'[1]Final (5)'!$A$3:$A$737,FALSE()),2)</f>
        <v>sprot|RS12</v>
      </c>
      <c r="C177" s="17" t="str">
        <f aca="false">INDEX('[1]Final (5)'!$A$3:$J$737,MATCH(A177,'[1]Final (5)'!$A$3:$A$737,FALSE()),3)</f>
        <v>COG3406</v>
      </c>
      <c r="D177" s="18" t="n">
        <v>-1.02666666666667</v>
      </c>
      <c r="E177" s="18" t="n">
        <v>-1.11666666666667</v>
      </c>
      <c r="F177" s="18" t="n">
        <v>-1.3</v>
      </c>
      <c r="G177" s="20" t="s">
        <v>317</v>
      </c>
      <c r="H177" s="13"/>
      <c r="I177" s="13"/>
      <c r="J177" s="13"/>
      <c r="K177" s="21"/>
    </row>
    <row r="178" customFormat="false" ht="14.1" hidden="false" customHeight="true" outlineLevel="0" collapsed="false">
      <c r="A178" s="17" t="s">
        <v>318</v>
      </c>
      <c r="B178" s="17" t="str">
        <f aca="false">INDEX('[1]Final (5)'!$A$3:$J$737,MATCH(A178,'[1]Final (5)'!$A$3:$A$737,FALSE()),2)</f>
        <v>pir|S37271</v>
      </c>
      <c r="C178" s="17" t="str">
        <f aca="false">INDEX('[1]Final (5)'!$A$3:$J$737,MATCH(A178,'[1]Final (5)'!$A$3:$A$737,FALSE()),3)</f>
        <v>COG3295</v>
      </c>
      <c r="D178" s="18" t="n">
        <v>-1.01</v>
      </c>
      <c r="E178" s="18" t="n">
        <v>-1.01333333333333</v>
      </c>
      <c r="F178" s="18" t="n">
        <v>-1.30666666666667</v>
      </c>
      <c r="G178" s="20" t="s">
        <v>281</v>
      </c>
      <c r="H178" s="13"/>
      <c r="I178" s="13"/>
      <c r="J178" s="13"/>
      <c r="K178" s="21"/>
    </row>
    <row r="179" customFormat="false" ht="14.1" hidden="false" customHeight="true" outlineLevel="0" collapsed="false">
      <c r="A179" s="17" t="s">
        <v>319</v>
      </c>
      <c r="B179" s="17" t="str">
        <f aca="false">INDEX('[1]Final (5)'!$A$3:$J$737,MATCH(A179,'[1]Final (5)'!$A$3:$A$737,FALSE()),2)</f>
        <v>pir|T07974</v>
      </c>
      <c r="C179" s="17" t="str">
        <f aca="false">INDEX('[1]Final (5)'!$A$3:$J$737,MATCH(A179,'[1]Final (5)'!$A$3:$A$737,FALSE()),3)</f>
        <v>COG0407</v>
      </c>
      <c r="D179" s="18" t="n">
        <v>-1.01</v>
      </c>
      <c r="E179" s="18" t="n">
        <v>-1.26666666666667</v>
      </c>
      <c r="F179" s="19" t="n">
        <v>-1.59666666666667</v>
      </c>
      <c r="G179" s="20" t="s">
        <v>320</v>
      </c>
      <c r="H179" s="13"/>
      <c r="I179" s="13"/>
      <c r="J179" s="13"/>
      <c r="K179" s="21"/>
      <c r="L179" s="21"/>
    </row>
    <row r="180" customFormat="false" ht="14.1" hidden="false" customHeight="true" outlineLevel="0" collapsed="false">
      <c r="A180" s="17" t="s">
        <v>321</v>
      </c>
      <c r="B180" s="17" t="str">
        <f aca="false">INDEX('[1]Final (5)'!$A$3:$J$737,MATCH(A180,'[1]Final (5)'!$A$3:$A$737,FALSE()),2)</f>
        <v>pir|T50532</v>
      </c>
      <c r="C180" s="17" t="str">
        <f aca="false">INDEX('[1]Final (5)'!$A$3:$J$737,MATCH(A180,'[1]Final (5)'!$A$3:$A$737,FALSE()),3)</f>
        <v>COG1779</v>
      </c>
      <c r="D180" s="18" t="n">
        <v>-1</v>
      </c>
      <c r="E180" s="18" t="n">
        <v>-1.12</v>
      </c>
      <c r="F180" s="18" t="n">
        <v>-1.3</v>
      </c>
      <c r="G180" s="20" t="s">
        <v>322</v>
      </c>
      <c r="H180" s="13"/>
      <c r="I180" s="13"/>
      <c r="J180" s="13"/>
      <c r="K180" s="21"/>
      <c r="L180" s="21"/>
    </row>
    <row r="181" customFormat="false" ht="14.1" hidden="false" customHeight="true" outlineLevel="0" collapsed="false">
      <c r="A181" s="17" t="s">
        <v>323</v>
      </c>
      <c r="B181" s="17" t="str">
        <f aca="false">INDEX('[1]Final (5)'!$A$3:$J$737,MATCH(A181,'[1]Final (5)'!$A$3:$A$737,FALSE()),2)</f>
        <v>pir|T47667</v>
      </c>
      <c r="C181" s="17" t="str">
        <f aca="false">INDEX('[1]Final (5)'!$A$3:$J$737,MATCH(A181,'[1]Final (5)'!$A$3:$A$737,FALSE()),3)</f>
        <v>COG1751</v>
      </c>
      <c r="D181" s="27" t="n">
        <v>-0.97</v>
      </c>
      <c r="E181" s="18" t="n">
        <v>-1.14</v>
      </c>
      <c r="F181" s="18" t="n">
        <v>-1.47</v>
      </c>
      <c r="G181" s="20" t="s">
        <v>324</v>
      </c>
      <c r="H181" s="13"/>
      <c r="I181" s="13"/>
      <c r="J181" s="13"/>
      <c r="K181" s="21"/>
    </row>
    <row r="182" customFormat="false" ht="14.1" hidden="false" customHeight="true" outlineLevel="0" collapsed="false">
      <c r="A182" s="17" t="s">
        <v>325</v>
      </c>
      <c r="B182" s="17" t="str">
        <f aca="false">INDEX('[1]Final (5)'!$A$3:$J$737,MATCH(A182,'[1]Final (5)'!$A$3:$A$737,FALSE()),2)</f>
        <v>pir|S19978</v>
      </c>
      <c r="C182" s="17" t="str">
        <f aca="false">INDEX('[1]Final (5)'!$A$3:$J$737,MATCH(A182,'[1]Final (5)'!$A$3:$A$737,FALSE()),3)</f>
        <v>COG3255</v>
      </c>
      <c r="D182" s="27" t="n">
        <v>-0.93</v>
      </c>
      <c r="E182" s="18" t="n">
        <v>-1.00666666666667</v>
      </c>
      <c r="F182" s="18" t="n">
        <v>-1.14333333333333</v>
      </c>
      <c r="G182" s="20" t="s">
        <v>326</v>
      </c>
      <c r="H182" s="13"/>
      <c r="I182" s="13"/>
      <c r="J182" s="13"/>
      <c r="K182" s="21"/>
    </row>
    <row r="183" customFormat="false" ht="14.1" hidden="false" customHeight="true" outlineLevel="0" collapsed="false">
      <c r="A183" s="17" t="s">
        <v>327</v>
      </c>
      <c r="B183" s="17" t="str">
        <f aca="false">INDEX('[1]Final (5)'!$A$3:$J$737,MATCH(A183,'[1]Final (5)'!$A$3:$A$737,FALSE()),2)</f>
        <v>pir|S37271</v>
      </c>
      <c r="C183" s="17" t="str">
        <f aca="false">INDEX('[1]Final (5)'!$A$3:$J$737,MATCH(A183,'[1]Final (5)'!$A$3:$A$737,FALSE()),3)</f>
        <v>COG3295</v>
      </c>
      <c r="D183" s="27" t="n">
        <v>-0.926666666666667</v>
      </c>
      <c r="E183" s="27" t="n">
        <v>-0.986666666666667</v>
      </c>
      <c r="F183" s="18" t="n">
        <v>-1.21666666666667</v>
      </c>
      <c r="G183" s="20" t="s">
        <v>281</v>
      </c>
      <c r="H183" s="13"/>
      <c r="I183" s="13"/>
      <c r="J183" s="13"/>
      <c r="K183" s="21"/>
      <c r="L183" s="21"/>
    </row>
    <row r="184" customFormat="false" ht="14.1" hidden="false" customHeight="true" outlineLevel="0" collapsed="false">
      <c r="A184" s="17" t="s">
        <v>328</v>
      </c>
      <c r="B184" s="17" t="str">
        <f aca="false">INDEX('[1]Final (5)'!$A$3:$J$737,MATCH(A184,'[1]Final (5)'!$A$3:$A$737,FALSE()),2)</f>
        <v>pir|S51819</v>
      </c>
      <c r="C184" s="17" t="str">
        <f aca="false">INDEX('[1]Final (5)'!$A$3:$J$737,MATCH(A184,'[1]Final (5)'!$A$3:$A$737,FALSE()),3)</f>
        <v>COG0397</v>
      </c>
      <c r="D184" s="27" t="n">
        <v>-0.926666666666667</v>
      </c>
      <c r="E184" s="18" t="n">
        <v>-1.08666666666667</v>
      </c>
      <c r="F184" s="18" t="n">
        <v>-1.48</v>
      </c>
      <c r="G184" s="20" t="s">
        <v>329</v>
      </c>
      <c r="H184" s="13"/>
      <c r="I184" s="13"/>
      <c r="J184" s="13"/>
      <c r="K184" s="21"/>
      <c r="L184" s="21"/>
    </row>
    <row r="185" customFormat="false" ht="14.1" hidden="false" customHeight="true" outlineLevel="0" collapsed="false">
      <c r="A185" s="17" t="s">
        <v>330</v>
      </c>
      <c r="B185" s="17" t="str">
        <f aca="false">INDEX('[1]Final (5)'!$A$3:$J$737,MATCH(A185,'[1]Final (5)'!$A$3:$A$737,FALSE()),2)</f>
        <v>trembl|Q6H8J2</v>
      </c>
      <c r="C185" s="17" t="str">
        <f aca="false">INDEX('[1]Final (5)'!$A$3:$J$737,MATCH(A185,'[1]Final (5)'!$A$3:$A$737,FALSE()),3)</f>
        <v>COG3301</v>
      </c>
      <c r="D185" s="27" t="n">
        <v>-0.86</v>
      </c>
      <c r="E185" s="27" t="n">
        <v>-0.983333333333333</v>
      </c>
      <c r="F185" s="18" t="n">
        <v>-1.18</v>
      </c>
      <c r="G185" s="20" t="s">
        <v>331</v>
      </c>
      <c r="H185" s="13"/>
      <c r="I185" s="13"/>
      <c r="J185" s="13"/>
      <c r="K185" s="21"/>
    </row>
    <row r="186" customFormat="false" ht="14.1" hidden="false" customHeight="true" outlineLevel="0" collapsed="false">
      <c r="A186" s="17" t="s">
        <v>332</v>
      </c>
      <c r="B186" s="17" t="str">
        <f aca="false">INDEX('[1]Final (5)'!$A$3:$J$737,MATCH(A186,'[1]Final (5)'!$A$3:$A$737,FALSE()),2)</f>
        <v>trembl|O81925</v>
      </c>
      <c r="C186" s="17" t="str">
        <f aca="false">INDEX('[1]Final (5)'!$A$3:$J$737,MATCH(A186,'[1]Final (5)'!$A$3:$A$737,FALSE()),3)</f>
        <v>COG1646</v>
      </c>
      <c r="D186" s="27" t="n">
        <v>-0.856666666666667</v>
      </c>
      <c r="E186" s="27" t="n">
        <v>-0.89</v>
      </c>
      <c r="F186" s="18" t="n">
        <v>-1.19</v>
      </c>
      <c r="G186" s="20" t="s">
        <v>333</v>
      </c>
      <c r="H186" s="13"/>
      <c r="I186" s="13"/>
      <c r="J186" s="13"/>
      <c r="K186" s="21"/>
      <c r="L186" s="21"/>
    </row>
    <row r="187" customFormat="false" ht="14.1" hidden="false" customHeight="true" outlineLevel="0" collapsed="false">
      <c r="A187" s="17" t="s">
        <v>334</v>
      </c>
      <c r="B187" s="17" t="str">
        <f aca="false">INDEX('[1]Final (5)'!$A$3:$J$737,MATCH(A187,'[1]Final (5)'!$A$3:$A$737,FALSE()),2)</f>
        <v>trembl|Q7XA68</v>
      </c>
      <c r="C187" s="17" t="str">
        <f aca="false">INDEX('[1]Final (5)'!$A$3:$J$737,MATCH(A187,'[1]Final (5)'!$A$3:$A$737,FALSE()),3)</f>
        <v>COG3203</v>
      </c>
      <c r="D187" s="27" t="n">
        <v>-0.845</v>
      </c>
      <c r="E187" s="27" t="n">
        <v>-0.825</v>
      </c>
      <c r="F187" s="18" t="n">
        <v>-1.065</v>
      </c>
      <c r="G187" s="20" t="s">
        <v>335</v>
      </c>
      <c r="H187" s="13"/>
      <c r="I187" s="13"/>
      <c r="J187" s="13"/>
      <c r="K187" s="21"/>
    </row>
    <row r="188" customFormat="false" ht="14.1" hidden="false" customHeight="true" outlineLevel="0" collapsed="false">
      <c r="A188" s="17" t="s">
        <v>336</v>
      </c>
      <c r="B188" s="17" t="str">
        <f aca="false">INDEX('[1]Final (5)'!$A$3:$J$737,MATCH(A188,'[1]Final (5)'!$A$3:$A$737,FALSE()),2)</f>
        <v>sprot|RL10</v>
      </c>
      <c r="C188" s="17" t="str">
        <f aca="false">INDEX('[1]Final (5)'!$A$3:$J$737,MATCH(A188,'[1]Final (5)'!$A$3:$A$737,FALSE()),3)</f>
        <v>COG0857</v>
      </c>
      <c r="D188" s="27" t="n">
        <v>-0.826666666666667</v>
      </c>
      <c r="E188" s="27" t="n">
        <v>-0.87</v>
      </c>
      <c r="F188" s="18" t="n">
        <v>-1.18666666666667</v>
      </c>
      <c r="G188" s="20" t="s">
        <v>337</v>
      </c>
      <c r="H188" s="13"/>
      <c r="I188" s="13"/>
      <c r="J188" s="13"/>
      <c r="K188" s="21"/>
      <c r="L188" s="21"/>
    </row>
    <row r="189" customFormat="false" ht="14.1" hidden="false" customHeight="true" outlineLevel="0" collapsed="false">
      <c r="A189" s="17" t="s">
        <v>338</v>
      </c>
      <c r="B189" s="17" t="str">
        <f aca="false">INDEX('[1]Final (5)'!$A$3:$J$737,MATCH(A189,'[1]Final (5)'!$A$3:$A$737,FALSE()),2)</f>
        <v>pir|E84728</v>
      </c>
      <c r="C189" s="17" t="str">
        <f aca="false">INDEX('[1]Final (5)'!$A$3:$J$737,MATCH(A189,'[1]Final (5)'!$A$3:$A$737,FALSE()),3)</f>
        <v>COG3406</v>
      </c>
      <c r="D189" s="27" t="n">
        <v>-0.815</v>
      </c>
      <c r="E189" s="27" t="n">
        <v>-0.68</v>
      </c>
      <c r="F189" s="18" t="n">
        <v>-1.055</v>
      </c>
      <c r="G189" s="20" t="s">
        <v>317</v>
      </c>
      <c r="H189" s="13"/>
      <c r="I189" s="13"/>
      <c r="J189" s="13"/>
      <c r="K189" s="21"/>
    </row>
    <row r="190" customFormat="false" ht="14.1" hidden="false" customHeight="true" outlineLevel="0" collapsed="false">
      <c r="A190" s="17" t="s">
        <v>339</v>
      </c>
      <c r="B190" s="17" t="str">
        <f aca="false">INDEX('[1]Final (5)'!$A$3:$J$737,MATCH(A190,'[1]Final (5)'!$A$3:$A$737,FALSE()),2)</f>
        <v>sprot|RS8</v>
      </c>
      <c r="C190" s="17" t="str">
        <f aca="false">INDEX('[1]Final (5)'!$A$3:$J$737,MATCH(A190,'[1]Final (5)'!$A$3:$A$737,FALSE()),3)</f>
        <v>COG3283</v>
      </c>
      <c r="D190" s="27" t="n">
        <v>-0.81</v>
      </c>
      <c r="E190" s="27" t="n">
        <v>-0.96</v>
      </c>
      <c r="F190" s="18" t="n">
        <v>-1.11</v>
      </c>
      <c r="G190" s="20" t="s">
        <v>340</v>
      </c>
      <c r="H190" s="13"/>
      <c r="I190" s="13"/>
      <c r="J190" s="13"/>
      <c r="K190" s="21"/>
    </row>
    <row r="191" customFormat="false" ht="14.1" hidden="false" customHeight="true" outlineLevel="0" collapsed="false">
      <c r="A191" s="17" t="s">
        <v>341</v>
      </c>
      <c r="B191" s="17"/>
      <c r="C191" s="17" t="str">
        <f aca="false">INDEX('[1]Final (5)'!$A$3:$J$737,MATCH(A191,'[1]Final (5)'!$A$3:$A$737,FALSE()),3)</f>
        <v>COG2975</v>
      </c>
      <c r="D191" s="27" t="n">
        <v>-0.793333333333333</v>
      </c>
      <c r="E191" s="27" t="n">
        <v>-0.853333333333333</v>
      </c>
      <c r="F191" s="18" t="n">
        <v>-1.09333333333333</v>
      </c>
      <c r="G191" s="20" t="s">
        <v>342</v>
      </c>
      <c r="H191" s="13"/>
      <c r="I191" s="13"/>
      <c r="J191" s="13"/>
      <c r="K191" s="21"/>
      <c r="L191" s="21"/>
    </row>
    <row r="192" customFormat="false" ht="14.1" hidden="false" customHeight="true" outlineLevel="0" collapsed="false">
      <c r="A192" s="17" t="s">
        <v>343</v>
      </c>
      <c r="B192" s="17" t="str">
        <f aca="false">INDEX('[1]Final (5)'!$A$3:$J$737,MATCH(A192,'[1]Final (5)'!$A$3:$A$737,FALSE()),2)</f>
        <v>pir|T08000</v>
      </c>
      <c r="C192" s="17" t="str">
        <f aca="false">INDEX('[1]Final (5)'!$A$3:$J$737,MATCH(A192,'[1]Final (5)'!$A$3:$A$737,FALSE()),3)</f>
        <v>COG3403</v>
      </c>
      <c r="D192" s="27" t="n">
        <v>-0.783333333333333</v>
      </c>
      <c r="E192" s="27" t="n">
        <v>-0.906666666666667</v>
      </c>
      <c r="F192" s="18" t="n">
        <v>-1.08666666666667</v>
      </c>
      <c r="G192" s="20" t="s">
        <v>344</v>
      </c>
      <c r="H192" s="13"/>
      <c r="I192" s="13"/>
      <c r="J192" s="13"/>
      <c r="K192" s="21"/>
    </row>
    <row r="193" customFormat="false" ht="14.1" hidden="false" customHeight="true" outlineLevel="0" collapsed="false">
      <c r="A193" s="17" t="s">
        <v>345</v>
      </c>
      <c r="B193" s="17" t="str">
        <f aca="false">INDEX('[1]Final (5)'!$A$3:$J$737,MATCH(A193,'[1]Final (5)'!$A$3:$A$737,FALSE()),2)</f>
        <v>trembl|Q7XMI6</v>
      </c>
      <c r="C193" s="17" t="str">
        <f aca="false">INDEX('[1]Final (5)'!$A$3:$J$737,MATCH(A193,'[1]Final (5)'!$A$3:$A$737,FALSE()),3)</f>
        <v>COG1560</v>
      </c>
      <c r="D193" s="27" t="n">
        <v>-0.78</v>
      </c>
      <c r="E193" s="27" t="n">
        <v>-0.953333333333334</v>
      </c>
      <c r="F193" s="18" t="n">
        <v>-1.01</v>
      </c>
      <c r="G193" s="20" t="s">
        <v>346</v>
      </c>
      <c r="H193" s="13"/>
      <c r="I193" s="13"/>
      <c r="J193" s="13"/>
      <c r="K193" s="21"/>
    </row>
    <row r="194" customFormat="false" ht="14.1" hidden="false" customHeight="true" outlineLevel="0" collapsed="false">
      <c r="A194" s="17" t="s">
        <v>347</v>
      </c>
      <c r="B194" s="17" t="str">
        <f aca="false">INDEX('[1]Final (5)'!$A$3:$J$737,MATCH(A194,'[1]Final (5)'!$A$3:$A$737,FALSE()),2)</f>
        <v>sprot|RL24</v>
      </c>
      <c r="C194" s="17" t="str">
        <f aca="false">INDEX('[1]Final (5)'!$A$3:$J$737,MATCH(A194,'[1]Final (5)'!$A$3:$A$737,FALSE()),3)</f>
        <v>COG1722</v>
      </c>
      <c r="D194" s="27" t="n">
        <v>-0.773333333333333</v>
      </c>
      <c r="E194" s="27" t="n">
        <v>-0.976666666666667</v>
      </c>
      <c r="F194" s="18" t="n">
        <v>-1.26666666666667</v>
      </c>
      <c r="G194" s="20" t="s">
        <v>348</v>
      </c>
      <c r="H194" s="13"/>
      <c r="I194" s="13"/>
      <c r="J194" s="13"/>
      <c r="K194" s="21"/>
      <c r="L194" s="21"/>
    </row>
    <row r="195" customFormat="false" ht="14.1" hidden="false" customHeight="true" outlineLevel="0" collapsed="false">
      <c r="A195" s="17" t="s">
        <v>349</v>
      </c>
      <c r="B195" s="17" t="str">
        <f aca="false">INDEX('[1]Final (5)'!$A$3:$J$737,MATCH(A195,'[1]Final (5)'!$A$3:$A$737,FALSE()),2)</f>
        <v>pir|S60476</v>
      </c>
      <c r="C195" s="17" t="str">
        <f aca="false">INDEX('[1]Final (5)'!$A$3:$J$737,MATCH(A195,'[1]Final (5)'!$A$3:$A$737,FALSE()),3)</f>
        <v>COG1790</v>
      </c>
      <c r="D195" s="27" t="n">
        <v>-0.766666666666667</v>
      </c>
      <c r="E195" s="27" t="n">
        <v>-0.953333333333334</v>
      </c>
      <c r="F195" s="18" t="n">
        <v>-1.20666666666667</v>
      </c>
      <c r="G195" s="20" t="s">
        <v>350</v>
      </c>
      <c r="H195" s="13"/>
      <c r="I195" s="13"/>
      <c r="J195" s="13"/>
      <c r="K195" s="21"/>
      <c r="L195" s="21"/>
    </row>
    <row r="196" customFormat="false" ht="14.1" hidden="false" customHeight="true" outlineLevel="0" collapsed="false">
      <c r="A196" s="17" t="s">
        <v>351</v>
      </c>
      <c r="B196" s="17" t="str">
        <f aca="false">INDEX('[1]Final (5)'!$A$3:$J$737,MATCH(A196,'[1]Final (5)'!$A$3:$A$737,FALSE()),2)</f>
        <v>trembl|Q8GTE3</v>
      </c>
      <c r="C196" s="17" t="str">
        <f aca="false">INDEX('[1]Final (5)'!$A$3:$J$737,MATCH(A196,'[1]Final (5)'!$A$3:$A$737,FALSE()),3)</f>
        <v>COG1628</v>
      </c>
      <c r="D196" s="27" t="n">
        <v>-0.746666666666667</v>
      </c>
      <c r="E196" s="27" t="n">
        <v>-0.986666666666667</v>
      </c>
      <c r="F196" s="18" t="n">
        <v>-1.31</v>
      </c>
      <c r="G196" s="20" t="s">
        <v>352</v>
      </c>
      <c r="H196" s="13"/>
      <c r="I196" s="13"/>
      <c r="J196" s="13"/>
      <c r="K196" s="21"/>
    </row>
    <row r="197" customFormat="false" ht="14.1" hidden="false" customHeight="true" outlineLevel="0" collapsed="false">
      <c r="A197" s="17" t="s">
        <v>353</v>
      </c>
      <c r="B197" s="17"/>
      <c r="C197" s="17" t="str">
        <f aca="false">INDEX('[1]Final (5)'!$A$3:$J$737,MATCH(A197,'[1]Final (5)'!$A$3:$A$737,FALSE()),3)</f>
        <v>COG3141</v>
      </c>
      <c r="D197" s="27" t="n">
        <v>-0.74</v>
      </c>
      <c r="E197" s="27" t="n">
        <v>-0.93</v>
      </c>
      <c r="F197" s="18" t="n">
        <v>-1.015</v>
      </c>
      <c r="G197" s="20" t="s">
        <v>354</v>
      </c>
      <c r="H197" s="13"/>
      <c r="I197" s="13"/>
      <c r="J197" s="13"/>
      <c r="K197" s="21"/>
    </row>
    <row r="198" customFormat="false" ht="14.1" hidden="false" customHeight="true" outlineLevel="0" collapsed="false">
      <c r="A198" s="17" t="s">
        <v>355</v>
      </c>
      <c r="B198" s="17" t="str">
        <f aca="false">INDEX('[1]Final (5)'!$A$3:$J$737,MATCH(A198,'[1]Final (5)'!$A$3:$A$737,FALSE()),2)</f>
        <v>tremblnew|AAR83877</v>
      </c>
      <c r="C198" s="17" t="str">
        <f aca="false">INDEX('[1]Final (5)'!$A$3:$J$737,MATCH(A198,'[1]Final (5)'!$A$3:$A$737,FALSE()),3)</f>
        <v>COG1696</v>
      </c>
      <c r="D198" s="27" t="n">
        <v>-0.733333333333333</v>
      </c>
      <c r="E198" s="27" t="n">
        <v>-0.97</v>
      </c>
      <c r="F198" s="18" t="n">
        <v>-1.33333333333333</v>
      </c>
      <c r="G198" s="20" t="s">
        <v>356</v>
      </c>
      <c r="H198" s="13"/>
      <c r="I198" s="13"/>
      <c r="J198" s="13"/>
      <c r="K198" s="21"/>
    </row>
    <row r="199" customFormat="false" ht="14.1" hidden="false" customHeight="true" outlineLevel="0" collapsed="false">
      <c r="A199" s="17" t="s">
        <v>357</v>
      </c>
      <c r="B199" s="17" t="str">
        <f aca="false">INDEX('[1]Final (5)'!$A$3:$J$737,MATCH(A199,'[1]Final (5)'!$A$3:$A$737,FALSE()),2)</f>
        <v>trembl|Q8L5X0</v>
      </c>
      <c r="C199" s="17" t="str">
        <f aca="false">INDEX('[1]Final (5)'!$A$3:$J$737,MATCH(A199,'[1]Final (5)'!$A$3:$A$737,FALSE()),3)</f>
        <v>COG3452</v>
      </c>
      <c r="D199" s="27" t="n">
        <v>-0.713333333333333</v>
      </c>
      <c r="E199" s="27" t="n">
        <v>-0.896666666666667</v>
      </c>
      <c r="F199" s="18" t="n">
        <v>-1.04</v>
      </c>
      <c r="G199" s="20" t="s">
        <v>358</v>
      </c>
      <c r="H199" s="13"/>
      <c r="I199" s="13"/>
      <c r="J199" s="13"/>
      <c r="K199" s="21"/>
      <c r="L199" s="21"/>
    </row>
    <row r="200" customFormat="false" ht="14.1" hidden="false" customHeight="true" outlineLevel="0" collapsed="false">
      <c r="A200" s="17" t="s">
        <v>359</v>
      </c>
      <c r="B200" s="17" t="str">
        <f aca="false">INDEX('[1]Final (5)'!$A$3:$J$737,MATCH(A200,'[1]Final (5)'!$A$3:$A$737,FALSE()),2)</f>
        <v>tremblnew|AAS47510</v>
      </c>
      <c r="C200" s="17" t="str">
        <f aca="false">INDEX('[1]Final (5)'!$A$3:$J$737,MATCH(A200,'[1]Final (5)'!$A$3:$A$737,FALSE()),3)</f>
        <v>COG0400</v>
      </c>
      <c r="D200" s="27" t="n">
        <v>-0.7</v>
      </c>
      <c r="E200" s="27" t="n">
        <v>-0.88</v>
      </c>
      <c r="F200" s="18" t="n">
        <v>-1.3</v>
      </c>
      <c r="G200" s="20" t="s">
        <v>360</v>
      </c>
      <c r="H200" s="13"/>
      <c r="I200" s="13"/>
      <c r="J200" s="13"/>
      <c r="K200" s="21"/>
    </row>
    <row r="201" customFormat="false" ht="14.1" hidden="false" customHeight="true" outlineLevel="0" collapsed="false">
      <c r="A201" s="17" t="s">
        <v>361</v>
      </c>
      <c r="B201" s="17" t="str">
        <f aca="false">INDEX('[1]Final (5)'!$A$3:$J$737,MATCH(A201,'[1]Final (5)'!$A$3:$A$737,FALSE()),2)</f>
        <v>trembl|Q6H4L2</v>
      </c>
      <c r="C201" s="17" t="str">
        <f aca="false">INDEX('[1]Final (5)'!$A$3:$J$737,MATCH(A201,'[1]Final (5)'!$A$3:$A$737,FALSE()),3)</f>
        <v>COG0469</v>
      </c>
      <c r="D201" s="27" t="n">
        <v>-0.69</v>
      </c>
      <c r="E201" s="27" t="n">
        <v>-0.94</v>
      </c>
      <c r="F201" s="18" t="n">
        <v>-1.19666666666667</v>
      </c>
      <c r="G201" s="20" t="s">
        <v>267</v>
      </c>
      <c r="H201" s="13"/>
      <c r="I201" s="13"/>
      <c r="J201" s="13"/>
      <c r="K201" s="21"/>
      <c r="L201" s="21"/>
    </row>
    <row r="202" customFormat="false" ht="14.1" hidden="false" customHeight="true" outlineLevel="0" collapsed="false">
      <c r="A202" s="17" t="s">
        <v>362</v>
      </c>
      <c r="B202" s="17" t="str">
        <f aca="false">INDEX('[1]Final (5)'!$A$3:$J$737,MATCH(A202,'[1]Final (5)'!$A$3:$A$737,FALSE()),2)</f>
        <v>trembl|Q9ATF4</v>
      </c>
      <c r="C202" s="17" t="str">
        <f aca="false">INDEX('[1]Final (5)'!$A$3:$J$737,MATCH(A202,'[1]Final (5)'!$A$3:$A$737,FALSE()),3)</f>
        <v>COG0887</v>
      </c>
      <c r="D202" s="27" t="n">
        <v>-0.666666666666667</v>
      </c>
      <c r="E202" s="27" t="n">
        <v>-0.893333333333333</v>
      </c>
      <c r="F202" s="18" t="n">
        <v>-1.11666666666667</v>
      </c>
      <c r="G202" s="20" t="s">
        <v>363</v>
      </c>
      <c r="H202" s="13"/>
      <c r="I202" s="13"/>
      <c r="J202" s="13"/>
      <c r="K202" s="21"/>
      <c r="L202" s="21"/>
    </row>
    <row r="203" customFormat="false" ht="14.1" hidden="false" customHeight="true" outlineLevel="0" collapsed="false">
      <c r="A203" s="17" t="s">
        <v>364</v>
      </c>
      <c r="B203" s="17"/>
      <c r="C203" s="17" t="str">
        <f aca="false">INDEX('[1]Final (5)'!$A$3:$J$737,MATCH(A203,'[1]Final (5)'!$A$3:$A$737,FALSE()),3)</f>
        <v>COG0877</v>
      </c>
      <c r="D203" s="27" t="n">
        <v>-0.665</v>
      </c>
      <c r="E203" s="27" t="n">
        <v>-0.845</v>
      </c>
      <c r="F203" s="18" t="n">
        <v>-1.04</v>
      </c>
      <c r="G203" s="20" t="s">
        <v>365</v>
      </c>
      <c r="H203" s="13"/>
      <c r="I203" s="13"/>
      <c r="J203" s="13"/>
      <c r="K203" s="21"/>
    </row>
    <row r="204" customFormat="false" ht="14.1" hidden="false" customHeight="true" outlineLevel="0" collapsed="false">
      <c r="A204" s="17" t="s">
        <v>366</v>
      </c>
      <c r="B204" s="17" t="str">
        <f aca="false">INDEX('[1]Final (5)'!$A$3:$J$737,MATCH(A204,'[1]Final (5)'!$A$3:$A$737,FALSE()),2)</f>
        <v>tremblnew|AAR83868</v>
      </c>
      <c r="C204" s="17" t="str">
        <f aca="false">INDEX('[1]Final (5)'!$A$3:$J$737,MATCH(A204,'[1]Final (5)'!$A$3:$A$737,FALSE()),3)</f>
        <v>COG0886</v>
      </c>
      <c r="D204" s="27" t="n">
        <v>-0.62</v>
      </c>
      <c r="E204" s="27" t="n">
        <v>-0.886666666666667</v>
      </c>
      <c r="F204" s="18" t="n">
        <v>-1.13</v>
      </c>
      <c r="G204" s="20" t="s">
        <v>367</v>
      </c>
      <c r="H204" s="13"/>
      <c r="I204" s="13"/>
      <c r="J204" s="13"/>
      <c r="K204" s="21"/>
      <c r="L204" s="21"/>
    </row>
    <row r="205" customFormat="false" ht="14.1" hidden="false" customHeight="true" outlineLevel="0" collapsed="false">
      <c r="A205" s="17" t="s">
        <v>368</v>
      </c>
      <c r="B205" s="17" t="str">
        <f aca="false">INDEX('[1]Final (5)'!$A$3:$J$737,MATCH(A205,'[1]Final (5)'!$A$3:$A$737,FALSE()),2)</f>
        <v>trembl|Q8S0P2</v>
      </c>
      <c r="C205" s="17" t="str">
        <f aca="false">INDEX('[1]Final (5)'!$A$3:$J$737,MATCH(A205,'[1]Final (5)'!$A$3:$A$737,FALSE()),3)</f>
        <v>COG3412</v>
      </c>
      <c r="D205" s="27" t="n">
        <v>-0.613333333333333</v>
      </c>
      <c r="E205" s="27" t="n">
        <v>-0.903333333333333</v>
      </c>
      <c r="F205" s="18" t="n">
        <v>-1.09</v>
      </c>
      <c r="G205" s="20" t="s">
        <v>369</v>
      </c>
      <c r="H205" s="13"/>
      <c r="I205" s="13"/>
      <c r="J205" s="13"/>
      <c r="K205" s="21"/>
    </row>
    <row r="206" customFormat="false" ht="14.1" hidden="false" customHeight="true" outlineLevel="0" collapsed="false">
      <c r="A206" s="17" t="s">
        <v>370</v>
      </c>
      <c r="B206" s="17" t="str">
        <f aca="false">INDEX('[1]Final (5)'!$A$3:$J$737,MATCH(A206,'[1]Final (5)'!$A$3:$A$737,FALSE()),2)</f>
        <v>sprot|RL30</v>
      </c>
      <c r="C206" s="17" t="str">
        <f aca="false">INDEX('[1]Final (5)'!$A$3:$J$737,MATCH(A206,'[1]Final (5)'!$A$3:$A$737,FALSE()),3)</f>
        <v>COG2988</v>
      </c>
      <c r="D206" s="27" t="n">
        <v>-0.516666666666667</v>
      </c>
      <c r="E206" s="27" t="n">
        <v>-0.736666666666667</v>
      </c>
      <c r="F206" s="18" t="n">
        <v>-1.13666666666667</v>
      </c>
      <c r="G206" s="20" t="s">
        <v>371</v>
      </c>
      <c r="H206" s="13"/>
      <c r="I206" s="13"/>
      <c r="J206" s="13"/>
      <c r="K206" s="21"/>
      <c r="L206" s="21"/>
    </row>
    <row r="207" customFormat="false" ht="14.1" hidden="false" customHeight="true" outlineLevel="0" collapsed="false">
      <c r="A207" s="17" t="s">
        <v>372</v>
      </c>
      <c r="B207" s="17" t="str">
        <f aca="false">INDEX('[1]Final (5)'!$A$3:$J$737,MATCH(A207,'[1]Final (5)'!$A$3:$A$737,FALSE()),2)</f>
        <v>pir|FIAAA</v>
      </c>
      <c r="C207" s="17" t="str">
        <f aca="false">INDEX('[1]Final (5)'!$A$3:$J$737,MATCH(A207,'[1]Final (5)'!$A$3:$A$737,FALSE()),3)</f>
        <v>COG3271</v>
      </c>
      <c r="D207" s="27" t="n">
        <v>-0.47</v>
      </c>
      <c r="E207" s="27" t="n">
        <v>-0.975</v>
      </c>
      <c r="F207" s="18" t="n">
        <v>-1.005</v>
      </c>
      <c r="G207" s="20" t="s">
        <v>373</v>
      </c>
      <c r="H207" s="13"/>
      <c r="I207" s="13"/>
      <c r="J207" s="13"/>
      <c r="K207" s="21"/>
      <c r="L207" s="21"/>
    </row>
    <row r="208" customFormat="false" ht="14.1" hidden="false" customHeight="true" outlineLevel="0" collapsed="false">
      <c r="A208" s="17" t="s">
        <v>374</v>
      </c>
      <c r="B208" s="17" t="str">
        <f aca="false">INDEX('[1]Final (5)'!$A$3:$J$737,MATCH(A208,'[1]Final (5)'!$A$3:$A$737,FALSE()),2)</f>
        <v>tremblnew|AAS47512</v>
      </c>
      <c r="C208" s="17" t="str">
        <f aca="false">INDEX('[1]Final (5)'!$A$3:$J$737,MATCH(A208,'[1]Final (5)'!$A$3:$A$737,FALSE()),3)</f>
        <v>COG3475</v>
      </c>
      <c r="D208" s="27" t="n">
        <v>0.436666666666667</v>
      </c>
      <c r="E208" s="27" t="n">
        <v>0.866666666666667</v>
      </c>
      <c r="F208" s="23" t="n">
        <v>1.06</v>
      </c>
      <c r="G208" s="20" t="s">
        <v>375</v>
      </c>
      <c r="H208" s="13"/>
      <c r="I208" s="13"/>
      <c r="J208" s="13"/>
      <c r="K208" s="21"/>
    </row>
    <row r="209" customFormat="false" ht="14.1" hidden="false" customHeight="true" outlineLevel="0" collapsed="false">
      <c r="A209" s="17" t="s">
        <v>376</v>
      </c>
      <c r="B209" s="17" t="str">
        <f aca="false">INDEX('[1]Final (5)'!$A$3:$J$737,MATCH(A209,'[1]Final (5)'!$A$3:$A$737,FALSE()),2)</f>
        <v>trembl|Q93WA5</v>
      </c>
      <c r="C209" s="17" t="str">
        <f aca="false">INDEX('[1]Final (5)'!$A$3:$J$737,MATCH(A209,'[1]Final (5)'!$A$3:$A$737,FALSE()),3)</f>
        <v>COG0878</v>
      </c>
      <c r="D209" s="27" t="n">
        <v>0.446666666666667</v>
      </c>
      <c r="E209" s="27" t="n">
        <v>0.58</v>
      </c>
      <c r="F209" s="23" t="n">
        <v>1.11666666666667</v>
      </c>
      <c r="G209" s="20" t="s">
        <v>377</v>
      </c>
      <c r="H209" s="13"/>
      <c r="I209" s="13"/>
      <c r="J209" s="13"/>
      <c r="K209" s="21"/>
    </row>
    <row r="210" customFormat="false" ht="14.1" hidden="false" customHeight="true" outlineLevel="0" collapsed="false">
      <c r="A210" s="17" t="s">
        <v>378</v>
      </c>
      <c r="B210" s="17" t="str">
        <f aca="false">INDEX('[1]Final (5)'!$A$3:$J$737,MATCH(A210,'[1]Final (5)'!$A$3:$A$737,FALSE()),2)</f>
        <v>trembl|Q9FP55</v>
      </c>
      <c r="C210" s="17" t="str">
        <f aca="false">INDEX('[1]Final (5)'!$A$3:$J$737,MATCH(A210,'[1]Final (5)'!$A$3:$A$737,FALSE()),3)</f>
        <v>COG3504</v>
      </c>
      <c r="D210" s="27" t="n">
        <v>0.54</v>
      </c>
      <c r="E210" s="27" t="n">
        <v>0.813333333333333</v>
      </c>
      <c r="F210" s="23" t="n">
        <v>1.08666666666667</v>
      </c>
      <c r="G210" s="20" t="s">
        <v>379</v>
      </c>
      <c r="H210" s="13"/>
      <c r="I210" s="13"/>
      <c r="J210" s="13"/>
      <c r="K210" s="21"/>
    </row>
    <row r="211" customFormat="false" ht="14.1" hidden="false" customHeight="true" outlineLevel="0" collapsed="false">
      <c r="A211" s="17" t="s">
        <v>380</v>
      </c>
      <c r="B211" s="17" t="str">
        <f aca="false">INDEX('[1]Final (5)'!$A$3:$J$737,MATCH(A211,'[1]Final (5)'!$A$3:$A$737,FALSE()),2)</f>
        <v>pir|T07106</v>
      </c>
      <c r="C211" s="17" t="str">
        <f aca="false">INDEX('[1]Final (5)'!$A$3:$J$737,MATCH(A211,'[1]Final (5)'!$A$3:$A$737,FALSE()),3)</f>
        <v>COG0815</v>
      </c>
      <c r="D211" s="27" t="n">
        <v>0.715</v>
      </c>
      <c r="E211" s="27" t="n">
        <v>0.755</v>
      </c>
      <c r="F211" s="23" t="n">
        <v>1.05</v>
      </c>
      <c r="G211" s="20" t="s">
        <v>381</v>
      </c>
      <c r="H211" s="13"/>
      <c r="I211" s="13"/>
      <c r="J211" s="13"/>
      <c r="K211" s="21"/>
    </row>
    <row r="212" customFormat="false" ht="14.1" hidden="false" customHeight="true" outlineLevel="0" collapsed="false">
      <c r="A212" s="17" t="s">
        <v>382</v>
      </c>
      <c r="B212" s="17" t="str">
        <f aca="false">INDEX('[1]Final (5)'!$A$3:$J$737,MATCH(A212,'[1]Final (5)'!$A$3:$A$737,FALSE()),2)</f>
        <v>sprot|RSP4</v>
      </c>
      <c r="C212" s="17" t="str">
        <f aca="false">INDEX('[1]Final (5)'!$A$3:$J$737,MATCH(A212,'[1]Final (5)'!$A$3:$A$737,FALSE()),3)</f>
        <v>COG0830</v>
      </c>
      <c r="D212" s="27" t="n">
        <v>0.725</v>
      </c>
      <c r="E212" s="27" t="n">
        <v>0.825</v>
      </c>
      <c r="F212" s="23" t="n">
        <v>1.12</v>
      </c>
      <c r="G212" s="20" t="s">
        <v>383</v>
      </c>
      <c r="H212" s="13"/>
      <c r="I212" s="13"/>
      <c r="J212" s="13"/>
      <c r="K212" s="21"/>
      <c r="L212" s="21"/>
    </row>
    <row r="213" customFormat="false" ht="14.1" hidden="false" customHeight="true" outlineLevel="0" collapsed="false">
      <c r="A213" s="17" t="s">
        <v>384</v>
      </c>
      <c r="B213" s="17" t="str">
        <f aca="false">INDEX('[1]Final (5)'!$A$3:$J$737,MATCH(A213,'[1]Final (5)'!$A$3:$A$737,FALSE()),2)</f>
        <v>tremblnew|AAP21331</v>
      </c>
      <c r="C213" s="17" t="str">
        <f aca="false">INDEX('[1]Final (5)'!$A$3:$J$737,MATCH(A213,'[1]Final (5)'!$A$3:$A$737,FALSE()),3)</f>
        <v>COG3434</v>
      </c>
      <c r="D213" s="27" t="n">
        <v>0.756666666666667</v>
      </c>
      <c r="E213" s="27" t="n">
        <v>0.993333333333333</v>
      </c>
      <c r="F213" s="23" t="n">
        <v>1.04</v>
      </c>
      <c r="G213" s="20" t="s">
        <v>283</v>
      </c>
      <c r="H213" s="13"/>
      <c r="I213" s="13"/>
      <c r="J213" s="13"/>
      <c r="K213" s="21"/>
    </row>
    <row r="214" customFormat="false" ht="14.1" hidden="false" customHeight="true" outlineLevel="0" collapsed="false">
      <c r="A214" s="17" t="s">
        <v>385</v>
      </c>
      <c r="B214" s="17" t="str">
        <f aca="false">INDEX('[1]Final (5)'!$A$3:$J$737,MATCH(A214,'[1]Final (5)'!$A$3:$A$737,FALSE()),2)</f>
        <v>trembl|Q9C5Y9</v>
      </c>
      <c r="C214" s="17" t="str">
        <f aca="false">INDEX('[1]Final (5)'!$A$3:$J$737,MATCH(A214,'[1]Final (5)'!$A$3:$A$737,FALSE()),3)</f>
        <v>COG0122</v>
      </c>
      <c r="D214" s="27" t="n">
        <v>0.83</v>
      </c>
      <c r="E214" s="27" t="n">
        <v>0.786666666666667</v>
      </c>
      <c r="F214" s="23" t="n">
        <v>1.03</v>
      </c>
      <c r="G214" s="20" t="s">
        <v>386</v>
      </c>
      <c r="H214" s="13"/>
      <c r="I214" s="13"/>
      <c r="J214" s="13"/>
      <c r="K214" s="21"/>
    </row>
    <row r="215" customFormat="false" ht="14.1" hidden="false" customHeight="true" outlineLevel="0" collapsed="false">
      <c r="A215" s="17" t="s">
        <v>387</v>
      </c>
      <c r="B215" s="17" t="str">
        <f aca="false">INDEX('[1]Final (5)'!$A$3:$J$737,MATCH(A215,'[1]Final (5)'!$A$3:$A$737,FALSE()),2)</f>
        <v>sprot|R191</v>
      </c>
      <c r="C215" s="17" t="str">
        <f aca="false">INDEX('[1]Final (5)'!$A$3:$J$737,MATCH(A215,'[1]Final (5)'!$A$3:$A$737,FALSE()),3)</f>
        <v>COG3411</v>
      </c>
      <c r="D215" s="27" t="n">
        <v>0.83</v>
      </c>
      <c r="E215" s="27" t="n">
        <v>0.93</v>
      </c>
      <c r="F215" s="23" t="n">
        <v>1.11</v>
      </c>
      <c r="G215" s="20" t="s">
        <v>388</v>
      </c>
      <c r="H215" s="13"/>
      <c r="I215" s="13"/>
      <c r="J215" s="13"/>
      <c r="K215" s="21"/>
      <c r="L215" s="21"/>
    </row>
    <row r="216" customFormat="false" ht="14.1" hidden="false" customHeight="true" outlineLevel="0" collapsed="false">
      <c r="A216" s="17" t="s">
        <v>389</v>
      </c>
      <c r="B216" s="17" t="str">
        <f aca="false">INDEX('[1]Final (5)'!$A$3:$J$737,MATCH(A216,'[1]Final (5)'!$A$3:$A$737,FALSE()),2)</f>
        <v>trembl|Q9M5L1</v>
      </c>
      <c r="C216" s="17" t="str">
        <f aca="false">INDEX('[1]Final (5)'!$A$3:$J$737,MATCH(A216,'[1]Final (5)'!$A$3:$A$737,FALSE()),3)</f>
        <v>COG1753</v>
      </c>
      <c r="D216" s="27" t="n">
        <v>0.833333333333333</v>
      </c>
      <c r="E216" s="27" t="n">
        <v>0.823333333333333</v>
      </c>
      <c r="F216" s="23" t="n">
        <v>1.03666666666667</v>
      </c>
      <c r="G216" s="20" t="s">
        <v>390</v>
      </c>
      <c r="H216" s="13"/>
      <c r="I216" s="13"/>
      <c r="J216" s="13"/>
      <c r="K216" s="21"/>
    </row>
    <row r="217" customFormat="false" ht="14.1" hidden="false" customHeight="true" outlineLevel="0" collapsed="false">
      <c r="A217" s="17" t="s">
        <v>391</v>
      </c>
      <c r="B217" s="17" t="str">
        <f aca="false">INDEX('[1]Final (5)'!$A$3:$J$737,MATCH(A217,'[1]Final (5)'!$A$3:$A$737,FALSE()),2)</f>
        <v>sprot|EF1A</v>
      </c>
      <c r="C217" s="17" t="str">
        <f aca="false">INDEX('[1]Final (5)'!$A$3:$J$737,MATCH(A217,'[1]Final (5)'!$A$3:$A$737,FALSE()),3)</f>
        <v>COG0052</v>
      </c>
      <c r="D217" s="27" t="n">
        <v>0.855</v>
      </c>
      <c r="E217" s="27" t="n">
        <v>0.695</v>
      </c>
      <c r="F217" s="23" t="n">
        <v>1.105</v>
      </c>
      <c r="G217" s="20" t="s">
        <v>392</v>
      </c>
      <c r="H217" s="13"/>
      <c r="I217" s="13"/>
      <c r="J217" s="13"/>
      <c r="K217" s="21"/>
    </row>
    <row r="218" customFormat="false" ht="14.1" hidden="false" customHeight="true" outlineLevel="0" collapsed="false">
      <c r="A218" s="17" t="s">
        <v>393</v>
      </c>
      <c r="B218" s="17" t="str">
        <f aca="false">INDEX('[1]Final (5)'!$A$3:$J$737,MATCH(A218,'[1]Final (5)'!$A$3:$A$737,FALSE()),2)</f>
        <v>pir|B85061</v>
      </c>
      <c r="C218" s="17" t="str">
        <f aca="false">INDEX('[1]Final (5)'!$A$3:$J$737,MATCH(A218,'[1]Final (5)'!$A$3:$A$737,FALSE()),3)</f>
        <v>COG0858</v>
      </c>
      <c r="D218" s="27" t="n">
        <v>0.866666666666667</v>
      </c>
      <c r="E218" s="27" t="n">
        <v>0.973333333333333</v>
      </c>
      <c r="F218" s="23" t="n">
        <v>1.18</v>
      </c>
      <c r="G218" s="20" t="s">
        <v>394</v>
      </c>
      <c r="H218" s="13"/>
      <c r="I218" s="13"/>
      <c r="J218" s="13"/>
      <c r="K218" s="21"/>
    </row>
    <row r="219" customFormat="false" ht="14.1" hidden="false" customHeight="true" outlineLevel="0" collapsed="false">
      <c r="A219" s="17" t="s">
        <v>395</v>
      </c>
      <c r="B219" s="17" t="str">
        <f aca="false">INDEX('[1]Final (5)'!$A$3:$J$737,MATCH(A219,'[1]Final (5)'!$A$3:$A$737,FALSE()),2)</f>
        <v>trembl|Q8LJW0</v>
      </c>
      <c r="C219" s="17" t="str">
        <f aca="false">INDEX('[1]Final (5)'!$A$3:$J$737,MATCH(A219,'[1]Final (5)'!$A$3:$A$737,FALSE()),3)</f>
        <v>COG0378</v>
      </c>
      <c r="D219" s="27" t="n">
        <v>0.88</v>
      </c>
      <c r="E219" s="27" t="n">
        <v>0.88</v>
      </c>
      <c r="F219" s="23" t="n">
        <v>1</v>
      </c>
      <c r="G219" s="20" t="s">
        <v>396</v>
      </c>
      <c r="H219" s="13"/>
      <c r="I219" s="13"/>
      <c r="J219" s="13"/>
      <c r="K219" s="21"/>
      <c r="L219" s="21"/>
    </row>
    <row r="220" customFormat="false" ht="14.1" hidden="false" customHeight="true" outlineLevel="0" collapsed="false">
      <c r="A220" s="17" t="s">
        <v>397</v>
      </c>
      <c r="B220" s="17" t="str">
        <f aca="false">INDEX('[1]Final (5)'!$A$3:$J$737,MATCH(A220,'[1]Final (5)'!$A$3:$A$737,FALSE()),2)</f>
        <v>trembl|Q8S0P2</v>
      </c>
      <c r="C220" s="17" t="str">
        <f aca="false">INDEX('[1]Final (5)'!$A$3:$J$737,MATCH(A220,'[1]Final (5)'!$A$3:$A$737,FALSE()),3)</f>
        <v>COG3412</v>
      </c>
      <c r="D220" s="27" t="n">
        <v>0.916666666666667</v>
      </c>
      <c r="E220" s="23" t="n">
        <v>1.06</v>
      </c>
      <c r="F220" s="23" t="n">
        <v>1.16333333333333</v>
      </c>
      <c r="G220" s="20" t="s">
        <v>369</v>
      </c>
      <c r="H220" s="13"/>
      <c r="I220" s="13"/>
      <c r="J220" s="13"/>
      <c r="K220" s="21"/>
    </row>
    <row r="221" customFormat="false" ht="14.1" hidden="false" customHeight="true" outlineLevel="0" collapsed="false">
      <c r="A221" s="17" t="s">
        <v>398</v>
      </c>
      <c r="B221" s="17" t="str">
        <f aca="false">INDEX('[1]Final (5)'!$A$3:$J$737,MATCH(A221,'[1]Final (5)'!$A$3:$A$737,FALSE()),2)</f>
        <v>tremblnew|AAR97917</v>
      </c>
      <c r="C221" s="17" t="str">
        <f aca="false">INDEX('[1]Final (5)'!$A$3:$J$737,MATCH(A221,'[1]Final (5)'!$A$3:$A$737,FALSE()),3)</f>
        <v>COG0327</v>
      </c>
      <c r="D221" s="27" t="n">
        <v>0.926666666666667</v>
      </c>
      <c r="E221" s="27" t="n">
        <v>0.96</v>
      </c>
      <c r="F221" s="23" t="n">
        <v>1.21333333333333</v>
      </c>
      <c r="G221" s="20" t="s">
        <v>399</v>
      </c>
      <c r="H221" s="13"/>
      <c r="I221" s="13"/>
      <c r="J221" s="13"/>
      <c r="K221" s="21"/>
      <c r="L221" s="21"/>
    </row>
    <row r="222" customFormat="false" ht="14.1" hidden="false" customHeight="true" outlineLevel="0" collapsed="false">
      <c r="A222" s="17" t="s">
        <v>400</v>
      </c>
      <c r="B222" s="17" t="str">
        <f aca="false">INDEX('[1]Final (5)'!$A$3:$J$737,MATCH(A222,'[1]Final (5)'!$A$3:$A$737,FALSE()),2)</f>
        <v>pir|S40240</v>
      </c>
      <c r="C222" s="17" t="str">
        <f aca="false">INDEX('[1]Final (5)'!$A$3:$J$737,MATCH(A222,'[1]Final (5)'!$A$3:$A$737,FALSE()),3)</f>
        <v>COG0004</v>
      </c>
      <c r="D222" s="27" t="n">
        <v>0.946666666666667</v>
      </c>
      <c r="E222" s="27" t="n">
        <v>0.976666666666667</v>
      </c>
      <c r="F222" s="23" t="n">
        <v>1.07333333333333</v>
      </c>
      <c r="G222" s="20" t="s">
        <v>103</v>
      </c>
      <c r="H222" s="13"/>
      <c r="I222" s="13"/>
      <c r="J222" s="13"/>
      <c r="K222" s="21"/>
      <c r="L222" s="21"/>
    </row>
    <row r="223" customFormat="false" ht="14.1" hidden="false" customHeight="true" outlineLevel="0" collapsed="false">
      <c r="A223" s="17" t="s">
        <v>401</v>
      </c>
      <c r="B223" s="17" t="str">
        <f aca="false">INDEX('[1]Final (5)'!$A$3:$J$737,MATCH(A223,'[1]Final (5)'!$A$3:$A$737,FALSE()),2)</f>
        <v>tremblnew|BAD17615</v>
      </c>
      <c r="C223" s="17" t="str">
        <f aca="false">INDEX('[1]Final (5)'!$A$3:$J$737,MATCH(A223,'[1]Final (5)'!$A$3:$A$737,FALSE()),3)</f>
        <v>COG1627</v>
      </c>
      <c r="D223" s="27" t="n">
        <v>0.983333333333333</v>
      </c>
      <c r="E223" s="27" t="n">
        <v>0.946666666666667</v>
      </c>
      <c r="F223" s="23" t="n">
        <v>1.17666666666667</v>
      </c>
      <c r="G223" s="20" t="s">
        <v>402</v>
      </c>
      <c r="H223" s="13"/>
      <c r="I223" s="13"/>
      <c r="J223" s="13"/>
      <c r="K223" s="21"/>
    </row>
    <row r="224" customFormat="false" ht="14.1" hidden="false" customHeight="true" outlineLevel="0" collapsed="false">
      <c r="A224" s="17" t="s">
        <v>403</v>
      </c>
      <c r="B224" s="17" t="str">
        <f aca="false">INDEX('[1]Final (5)'!$A$3:$J$737,MATCH(A224,'[1]Final (5)'!$A$3:$A$737,FALSE()),2)</f>
        <v>pir|S11862</v>
      </c>
      <c r="C224" s="17" t="str">
        <f aca="false">INDEX('[1]Final (5)'!$A$3:$J$737,MATCH(A224,'[1]Final (5)'!$A$3:$A$737,FALSE()),3)</f>
        <v>COG1790</v>
      </c>
      <c r="D224" s="23" t="n">
        <v>1.04666666666667</v>
      </c>
      <c r="E224" s="27" t="n">
        <v>0.936666666666667</v>
      </c>
      <c r="F224" s="23" t="n">
        <v>1.07666666666667</v>
      </c>
      <c r="G224" s="26" t="s">
        <v>404</v>
      </c>
      <c r="H224" s="13"/>
      <c r="I224" s="13"/>
      <c r="J224" s="13"/>
      <c r="K224" s="21"/>
    </row>
    <row r="225" customFormat="false" ht="14.1" hidden="false" customHeight="true" outlineLevel="0" collapsed="false">
      <c r="A225" s="17" t="s">
        <v>405</v>
      </c>
      <c r="B225" s="17" t="str">
        <f aca="false">INDEX('[1]Final (5)'!$A$3:$J$737,MATCH(A225,'[1]Final (5)'!$A$3:$A$737,FALSE()),2)</f>
        <v>pir|H84602</v>
      </c>
      <c r="C225" s="17" t="str">
        <f aca="false">INDEX('[1]Final (5)'!$A$3:$J$737,MATCH(A225,'[1]Final (5)'!$A$3:$A$737,FALSE()),3)</f>
        <v>COG1767</v>
      </c>
      <c r="D225" s="23" t="n">
        <v>1.09666666666667</v>
      </c>
      <c r="E225" s="23" t="n">
        <v>1.28333333333333</v>
      </c>
      <c r="F225" s="23" t="n">
        <v>1.22666666666667</v>
      </c>
      <c r="G225" s="20" t="s">
        <v>406</v>
      </c>
      <c r="H225" s="13"/>
      <c r="I225" s="13"/>
      <c r="J225" s="13"/>
      <c r="K225" s="21"/>
    </row>
    <row r="226" customFormat="false" ht="14.1" hidden="false" customHeight="true" outlineLevel="0" collapsed="false">
      <c r="A226" s="17" t="s">
        <v>407</v>
      </c>
      <c r="B226" s="17" t="str">
        <f aca="false">INDEX('[1]Final (5)'!$A$3:$J$737,MATCH(A226,'[1]Final (5)'!$A$3:$A$737,FALSE()),2)</f>
        <v>tremblnew|AAR23705</v>
      </c>
      <c r="C226" s="17" t="str">
        <f aca="false">INDEX('[1]Final (5)'!$A$3:$J$737,MATCH(A226,'[1]Final (5)'!$A$3:$A$737,FALSE()),3)</f>
        <v>COG0432</v>
      </c>
      <c r="D226" s="23" t="n">
        <v>1.13</v>
      </c>
      <c r="E226" s="23" t="n">
        <v>1.01666666666667</v>
      </c>
      <c r="F226" s="23" t="n">
        <v>1.24666666666667</v>
      </c>
      <c r="G226" s="20" t="s">
        <v>408</v>
      </c>
      <c r="H226" s="13"/>
      <c r="I226" s="13"/>
      <c r="J226" s="13"/>
      <c r="K226" s="21"/>
      <c r="L226" s="21"/>
    </row>
    <row r="227" customFormat="false" ht="14.1" hidden="false" customHeight="true" outlineLevel="0" collapsed="false">
      <c r="A227" s="17" t="s">
        <v>409</v>
      </c>
      <c r="B227" s="17" t="str">
        <f aca="false">INDEX('[1]Final (5)'!$A$3:$J$737,MATCH(A227,'[1]Final (5)'!$A$3:$A$737,FALSE()),2)</f>
        <v>pir|T14579</v>
      </c>
      <c r="C227" s="17" t="str">
        <f aca="false">INDEX('[1]Final (5)'!$A$3:$J$737,MATCH(A227,'[1]Final (5)'!$A$3:$A$737,FALSE()),3)</f>
        <v>COG0469</v>
      </c>
      <c r="D227" s="23" t="n">
        <v>1.25666666666667</v>
      </c>
      <c r="E227" s="23" t="n">
        <v>1.35333333333333</v>
      </c>
      <c r="F227" s="23" t="n">
        <v>1.41</v>
      </c>
      <c r="G227" s="20" t="s">
        <v>267</v>
      </c>
      <c r="H227" s="13"/>
      <c r="I227" s="13"/>
      <c r="J227" s="13"/>
      <c r="K227" s="21"/>
      <c r="L227" s="21"/>
    </row>
    <row r="228" customFormat="false" ht="14.1" hidden="false" customHeight="true" outlineLevel="0" collapsed="false">
      <c r="A228" s="17" t="s">
        <v>410</v>
      </c>
      <c r="B228" s="17" t="str">
        <f aca="false">INDEX('[1]Final (5)'!$A$3:$J$737,MATCH(A228,'[1]Final (5)'!$A$3:$A$737,FALSE()),2)</f>
        <v>pir|S61540</v>
      </c>
      <c r="C228" s="17" t="str">
        <f aca="false">INDEX('[1]Final (5)'!$A$3:$J$737,MATCH(A228,'[1]Final (5)'!$A$3:$A$737,FALSE()),3)</f>
        <v>COG3162</v>
      </c>
      <c r="D228" s="23" t="n">
        <v>1.38666666666667</v>
      </c>
      <c r="E228" s="22" t="n">
        <v>1.82333333333333</v>
      </c>
      <c r="F228" s="22" t="n">
        <v>1.71</v>
      </c>
      <c r="G228" s="20" t="s">
        <v>411</v>
      </c>
      <c r="H228" s="13"/>
      <c r="I228" s="13"/>
      <c r="J228" s="13"/>
      <c r="K228" s="21"/>
    </row>
    <row r="229" customFormat="false" ht="14.1" hidden="false" customHeight="true" outlineLevel="0" collapsed="false">
      <c r="A229" s="15" t="s">
        <v>412</v>
      </c>
      <c r="B229" s="15"/>
      <c r="C229" s="15"/>
      <c r="D229" s="15"/>
      <c r="E229" s="15"/>
      <c r="F229" s="15"/>
      <c r="G229" s="15"/>
      <c r="H229" s="13"/>
      <c r="I229" s="13"/>
      <c r="J229" s="13"/>
      <c r="K229" s="21"/>
      <c r="L229" s="21"/>
    </row>
    <row r="230" customFormat="false" ht="14.1" hidden="false" customHeight="true" outlineLevel="0" collapsed="false">
      <c r="A230" s="17" t="s">
        <v>413</v>
      </c>
      <c r="B230" s="17" t="str">
        <f aca="false">INDEX('[1]Final (5)'!$A$3:$J$737,MATCH(A230,'[1]Final (5)'!$A$3:$A$737,FALSE()),2)</f>
        <v>pir|T49301</v>
      </c>
      <c r="C230" s="17" t="str">
        <f aca="false">INDEX('[1]Final (5)'!$A$3:$J$737,MATCH(A230,'[1]Final (5)'!$A$3:$A$737,FALSE()),3)</f>
        <v>COG3400</v>
      </c>
      <c r="D230" s="18" t="n">
        <v>-1.2</v>
      </c>
      <c r="E230" s="18" t="n">
        <v>-1.15</v>
      </c>
      <c r="F230" s="19" t="n">
        <v>-1.56</v>
      </c>
      <c r="G230" s="20" t="s">
        <v>414</v>
      </c>
      <c r="H230" s="13"/>
      <c r="I230" s="13"/>
      <c r="J230" s="13"/>
      <c r="K230" s="21"/>
    </row>
    <row r="231" customFormat="false" ht="14.1" hidden="false" customHeight="true" outlineLevel="0" collapsed="false">
      <c r="A231" s="17" t="s">
        <v>415</v>
      </c>
      <c r="B231" s="17" t="str">
        <f aca="false">INDEX('[1]Final (5)'!$A$3:$J$737,MATCH(A231,'[1]Final (5)'!$A$3:$A$737,FALSE()),2)</f>
        <v>trembl|Q9FGK9</v>
      </c>
      <c r="C231" s="17" t="str">
        <f aca="false">INDEX('[1]Final (5)'!$A$3:$J$737,MATCH(A231,'[1]Final (5)'!$A$3:$A$737,FALSE()),3)</f>
        <v>COG1913</v>
      </c>
      <c r="D231" s="18" t="n">
        <v>-1.02</v>
      </c>
      <c r="E231" s="27" t="n">
        <v>-0.993333333333333</v>
      </c>
      <c r="F231" s="27" t="n">
        <v>-0.956666666666667</v>
      </c>
      <c r="G231" s="20" t="s">
        <v>161</v>
      </c>
      <c r="H231" s="13"/>
      <c r="I231" s="13"/>
      <c r="J231" s="13"/>
      <c r="K231" s="21"/>
    </row>
    <row r="232" customFormat="false" ht="14.1" hidden="false" customHeight="true" outlineLevel="0" collapsed="false">
      <c r="A232" s="17" t="s">
        <v>416</v>
      </c>
      <c r="B232" s="17" t="str">
        <f aca="false">INDEX('[1]Final (5)'!$A$3:$J$737,MATCH(A232,'[1]Final (5)'!$A$3:$A$737,FALSE()),2)</f>
        <v>trembl|Q8LMR3</v>
      </c>
      <c r="C232" s="17" t="str">
        <f aca="false">INDEX('[1]Final (5)'!$A$3:$J$737,MATCH(A232,'[1]Final (5)'!$A$3:$A$737,FALSE()),3)</f>
        <v>COG2239</v>
      </c>
      <c r="D232" s="27" t="n">
        <v>-0.926666666666667</v>
      </c>
      <c r="E232" s="18" t="n">
        <v>-1.09</v>
      </c>
      <c r="F232" s="18" t="n">
        <v>-1.23333333333333</v>
      </c>
      <c r="G232" s="20" t="s">
        <v>417</v>
      </c>
      <c r="H232" s="13"/>
      <c r="I232" s="13"/>
      <c r="J232" s="13"/>
      <c r="K232" s="21"/>
    </row>
    <row r="233" customFormat="false" ht="14.1" hidden="false" customHeight="true" outlineLevel="0" collapsed="false">
      <c r="A233" s="17" t="s">
        <v>418</v>
      </c>
      <c r="B233" s="17" t="str">
        <f aca="false">INDEX('[1]Final (5)'!$A$3:$J$737,MATCH(A233,'[1]Final (5)'!$A$3:$A$737,FALSE()),2)</f>
        <v>pir|T00713</v>
      </c>
      <c r="C233" s="17" t="str">
        <f aca="false">INDEX('[1]Final (5)'!$A$3:$J$737,MATCH(A233,'[1]Final (5)'!$A$3:$A$737,FALSE()),3)</f>
        <v>COG1015</v>
      </c>
      <c r="D233" s="27" t="n">
        <v>0.79</v>
      </c>
      <c r="E233" s="23" t="n">
        <v>1.18</v>
      </c>
      <c r="F233" s="23" t="n">
        <v>1.09666666666667</v>
      </c>
      <c r="G233" s="20" t="s">
        <v>419</v>
      </c>
      <c r="H233" s="13"/>
      <c r="I233" s="13"/>
      <c r="J233" s="13"/>
      <c r="K233" s="21"/>
      <c r="L233" s="21"/>
    </row>
    <row r="234" customFormat="false" ht="14.1" hidden="false" customHeight="true" outlineLevel="0" collapsed="false">
      <c r="A234" s="15" t="s">
        <v>420</v>
      </c>
      <c r="B234" s="15"/>
      <c r="C234" s="15"/>
      <c r="D234" s="15"/>
      <c r="E234" s="15"/>
      <c r="F234" s="15"/>
      <c r="G234" s="15"/>
      <c r="H234" s="13"/>
      <c r="I234" s="13"/>
      <c r="J234" s="13"/>
      <c r="K234" s="21"/>
      <c r="L234" s="21"/>
    </row>
    <row r="235" customFormat="false" ht="14.1" hidden="false" customHeight="true" outlineLevel="0" collapsed="false">
      <c r="A235" s="17" t="s">
        <v>421</v>
      </c>
      <c r="B235" s="17" t="str">
        <f aca="false">INDEX('[1]Final (5)'!$A$3:$J$737,MATCH(A235,'[1]Final (5)'!$A$3:$A$737,FALSE()),2)</f>
        <v>pir|T00425</v>
      </c>
      <c r="C235" s="17" t="str">
        <f aca="false">INDEX('[1]Final (5)'!$A$3:$J$737,MATCH(A235,'[1]Final (5)'!$A$3:$A$737,FALSE()),3)</f>
        <v>COG0133</v>
      </c>
      <c r="D235" s="18" t="n">
        <v>-1.035</v>
      </c>
      <c r="E235" s="18" t="n">
        <v>-1.145</v>
      </c>
      <c r="F235" s="18" t="n">
        <v>-1.37</v>
      </c>
      <c r="G235" s="20" t="s">
        <v>422</v>
      </c>
      <c r="H235" s="13"/>
      <c r="I235" s="13"/>
      <c r="J235" s="13"/>
      <c r="K235" s="21"/>
      <c r="L235" s="21"/>
    </row>
    <row r="236" customFormat="false" ht="14.1" hidden="false" customHeight="true" outlineLevel="0" collapsed="false">
      <c r="A236" s="17" t="s">
        <v>423</v>
      </c>
      <c r="B236" s="17" t="str">
        <f aca="false">INDEX('[1]Final (5)'!$A$3:$J$737,MATCH(A236,'[1]Final (5)'!$A$3:$A$737,FALSE()),2)</f>
        <v>trembl|Q7DLP8</v>
      </c>
      <c r="C236" s="17" t="str">
        <f aca="false">INDEX('[1]Final (5)'!$A$3:$J$737,MATCH(A236,'[1]Final (5)'!$A$3:$A$737,FALSE()),3)</f>
        <v>COG1636</v>
      </c>
      <c r="D236" s="27" t="n">
        <v>0.7</v>
      </c>
      <c r="E236" s="23" t="n">
        <v>1.095</v>
      </c>
      <c r="F236" s="23" t="n">
        <v>1.025</v>
      </c>
      <c r="G236" s="20" t="s">
        <v>424</v>
      </c>
      <c r="H236" s="13"/>
      <c r="I236" s="13"/>
      <c r="J236" s="13"/>
      <c r="K236" s="21"/>
    </row>
    <row r="237" customFormat="false" ht="14.1" hidden="false" customHeight="true" outlineLevel="0" collapsed="false">
      <c r="A237" s="15" t="s">
        <v>425</v>
      </c>
      <c r="B237" s="15"/>
      <c r="C237" s="15"/>
      <c r="D237" s="15"/>
      <c r="E237" s="15"/>
      <c r="F237" s="15"/>
      <c r="G237" s="15"/>
      <c r="H237" s="13"/>
      <c r="I237" s="13"/>
      <c r="J237" s="13"/>
      <c r="K237" s="21"/>
      <c r="L237" s="21"/>
    </row>
    <row r="238" customFormat="false" ht="14.1" hidden="false" customHeight="true" outlineLevel="0" collapsed="false">
      <c r="A238" s="15" t="s">
        <v>426</v>
      </c>
      <c r="B238" s="15"/>
      <c r="C238" s="15"/>
      <c r="D238" s="15"/>
      <c r="E238" s="15"/>
      <c r="F238" s="15"/>
      <c r="G238" s="15"/>
      <c r="H238" s="13"/>
      <c r="I238" s="13"/>
      <c r="J238" s="13"/>
      <c r="K238" s="21"/>
      <c r="L238" s="21"/>
    </row>
    <row r="239" customFormat="false" ht="14.1" hidden="false" customHeight="true" outlineLevel="0" collapsed="false">
      <c r="A239" s="17" t="s">
        <v>427</v>
      </c>
      <c r="B239" s="17" t="str">
        <f aca="false">INDEX('[1]Final (5)'!$A$3:$J$737,MATCH(A239,'[1]Final (5)'!$A$3:$A$737,FALSE()),2)</f>
        <v>tremblnew|AAT40492</v>
      </c>
      <c r="C239" s="17" t="str">
        <f aca="false">INDEX('[1]Final (5)'!$A$3:$J$737,MATCH(A239,'[1]Final (5)'!$A$3:$A$737,FALSE()),3)</f>
        <v>COG2620</v>
      </c>
      <c r="D239" s="19" t="n">
        <v>-1.88666666666667</v>
      </c>
      <c r="E239" s="19" t="n">
        <v>-2.04333333333333</v>
      </c>
      <c r="F239" s="19" t="n">
        <v>-2.46666666666667</v>
      </c>
      <c r="G239" s="20" t="s">
        <v>428</v>
      </c>
      <c r="H239" s="13"/>
      <c r="I239" s="13"/>
      <c r="J239" s="13"/>
      <c r="K239" s="21"/>
    </row>
    <row r="240" customFormat="false" ht="14.1" hidden="false" customHeight="true" outlineLevel="0" collapsed="false">
      <c r="A240" s="17" t="s">
        <v>429</v>
      </c>
      <c r="B240" s="17" t="str">
        <f aca="false">INDEX('[1]Final (5)'!$A$3:$J$737,MATCH(A240,'[1]Final (5)'!$A$3:$A$737,FALSE()),2)</f>
        <v>pir|T06773</v>
      </c>
      <c r="C240" s="17" t="str">
        <f aca="false">INDEX('[1]Final (5)'!$A$3:$J$737,MATCH(A240,'[1]Final (5)'!$A$3:$A$737,FALSE()),3)</f>
        <v>COG1158</v>
      </c>
      <c r="D240" s="19" t="n">
        <v>-1.86666666666667</v>
      </c>
      <c r="E240" s="19" t="n">
        <v>-2.07666666666667</v>
      </c>
      <c r="F240" s="19" t="n">
        <v>-2.34</v>
      </c>
      <c r="G240" s="26" t="s">
        <v>430</v>
      </c>
      <c r="H240" s="13"/>
      <c r="I240" s="13"/>
      <c r="J240" s="13"/>
      <c r="K240" s="21"/>
    </row>
    <row r="241" customFormat="false" ht="14.1" hidden="false" customHeight="true" outlineLevel="0" collapsed="false">
      <c r="A241" s="17" t="s">
        <v>431</v>
      </c>
      <c r="B241" s="17" t="str">
        <f aca="false">INDEX('[1]Final (5)'!$A$3:$J$737,MATCH(A241,'[1]Final (5)'!$A$3:$A$737,FALSE()),2)</f>
        <v>pir|T04608</v>
      </c>
      <c r="C241" s="17" t="str">
        <f aca="false">INDEX('[1]Final (5)'!$A$3:$J$737,MATCH(A241,'[1]Final (5)'!$A$3:$A$737,FALSE()),3)</f>
        <v>COG0749</v>
      </c>
      <c r="D241" s="19" t="n">
        <v>-1.72666666666667</v>
      </c>
      <c r="E241" s="19" t="n">
        <v>-1.76666666666667</v>
      </c>
      <c r="F241" s="19" t="n">
        <v>-2.35</v>
      </c>
      <c r="G241" s="26" t="s">
        <v>432</v>
      </c>
      <c r="H241" s="13"/>
      <c r="I241" s="13"/>
      <c r="J241" s="13"/>
      <c r="K241" s="21"/>
    </row>
    <row r="242" customFormat="false" ht="14.1" hidden="false" customHeight="true" outlineLevel="0" collapsed="false">
      <c r="A242" s="17" t="s">
        <v>433</v>
      </c>
      <c r="B242" s="17" t="str">
        <f aca="false">INDEX('[1]Final (5)'!$A$3:$J$737,MATCH(A242,'[1]Final (5)'!$A$3:$A$737,FALSE()),2)</f>
        <v>trembl|Q8LA08</v>
      </c>
      <c r="C242" s="17" t="str">
        <f aca="false">INDEX('[1]Final (5)'!$A$3:$J$737,MATCH(A242,'[1]Final (5)'!$A$3:$A$737,FALSE()),3)</f>
        <v>COG3052</v>
      </c>
      <c r="D242" s="19" t="n">
        <v>-1.6</v>
      </c>
      <c r="E242" s="19" t="n">
        <v>-1.78333333333333</v>
      </c>
      <c r="F242" s="19" t="n">
        <v>-1.64333333333333</v>
      </c>
      <c r="G242" s="26" t="s">
        <v>434</v>
      </c>
      <c r="H242" s="13"/>
      <c r="I242" s="13"/>
      <c r="J242" s="13"/>
      <c r="K242" s="21"/>
    </row>
    <row r="243" customFormat="false" ht="14.1" hidden="false" customHeight="true" outlineLevel="0" collapsed="false">
      <c r="A243" s="17" t="s">
        <v>435</v>
      </c>
      <c r="B243" s="17" t="str">
        <f aca="false">INDEX('[1]Final (5)'!$A$3:$J$737,MATCH(A243,'[1]Final (5)'!$A$3:$A$737,FALSE()),2)</f>
        <v>trembl|O04434</v>
      </c>
      <c r="C243" s="17" t="str">
        <f aca="false">INDEX('[1]Final (5)'!$A$3:$J$737,MATCH(A243,'[1]Final (5)'!$A$3:$A$737,FALSE()),3)</f>
        <v>COG1158</v>
      </c>
      <c r="D243" s="18" t="n">
        <v>-1.27333333333333</v>
      </c>
      <c r="E243" s="18" t="n">
        <v>-1.18333333333333</v>
      </c>
      <c r="F243" s="18" t="n">
        <v>-1.40333333333333</v>
      </c>
      <c r="G243" s="26" t="s">
        <v>436</v>
      </c>
      <c r="H243" s="13"/>
      <c r="I243" s="13"/>
      <c r="J243" s="13"/>
      <c r="K243" s="21"/>
    </row>
    <row r="244" customFormat="false" ht="14.1" hidden="false" customHeight="true" outlineLevel="0" collapsed="false">
      <c r="A244" s="17" t="s">
        <v>437</v>
      </c>
      <c r="B244" s="17" t="str">
        <f aca="false">INDEX('[1]Final (5)'!$A$3:$J$737,MATCH(A244,'[1]Final (5)'!$A$3:$A$737,FALSE()),2)</f>
        <v>tremblnew|BAD06521</v>
      </c>
      <c r="C244" s="17" t="str">
        <f aca="false">INDEX('[1]Final (5)'!$A$3:$J$737,MATCH(A244,'[1]Final (5)'!$A$3:$A$737,FALSE()),3)</f>
        <v>COG0134</v>
      </c>
      <c r="D244" s="18" t="n">
        <v>-1.07666666666667</v>
      </c>
      <c r="E244" s="18" t="n">
        <v>-1.08666666666667</v>
      </c>
      <c r="F244" s="18" t="n">
        <v>-1.41333333333333</v>
      </c>
      <c r="G244" s="26" t="s">
        <v>438</v>
      </c>
      <c r="H244" s="13"/>
      <c r="I244" s="13"/>
      <c r="J244" s="13"/>
      <c r="K244" s="21"/>
    </row>
    <row r="245" customFormat="false" ht="14.1" hidden="false" customHeight="true" outlineLevel="0" collapsed="false">
      <c r="A245" s="17" t="s">
        <v>439</v>
      </c>
      <c r="B245" s="17" t="str">
        <f aca="false">INDEX('[1]Final (5)'!$A$3:$J$737,MATCH(A245,'[1]Final (5)'!$A$3:$A$737,FALSE()),2)</f>
        <v>pir|S48826</v>
      </c>
      <c r="C245" s="17" t="str">
        <f aca="false">INDEX('[1]Final (5)'!$A$3:$J$737,MATCH(A245,'[1]Final (5)'!$A$3:$A$737,FALSE()),3)</f>
        <v>COG1687</v>
      </c>
      <c r="D245" s="18" t="n">
        <v>-1.07666666666667</v>
      </c>
      <c r="E245" s="18" t="n">
        <v>-1.06</v>
      </c>
      <c r="F245" s="18" t="n">
        <v>-1.37333333333333</v>
      </c>
      <c r="G245" s="26" t="s">
        <v>440</v>
      </c>
      <c r="H245" s="13"/>
      <c r="I245" s="13"/>
      <c r="J245" s="13"/>
      <c r="K245" s="21"/>
    </row>
    <row r="246" customFormat="false" ht="14.1" hidden="false" customHeight="true" outlineLevel="0" collapsed="false">
      <c r="A246" s="17" t="s">
        <v>441</v>
      </c>
      <c r="B246" s="17" t="str">
        <f aca="false">INDEX('[1]Final (5)'!$A$3:$J$737,MATCH(A246,'[1]Final (5)'!$A$3:$A$737,FALSE()),2)</f>
        <v>pir|T06532</v>
      </c>
      <c r="C246" s="17" t="str">
        <f aca="false">INDEX('[1]Final (5)'!$A$3:$J$737,MATCH(A246,'[1]Final (5)'!$A$3:$A$737,FALSE()),3)</f>
        <v>COG0524</v>
      </c>
      <c r="D246" s="18" t="n">
        <v>-1.07</v>
      </c>
      <c r="E246" s="18" t="n">
        <v>-1.28666666666667</v>
      </c>
      <c r="F246" s="18" t="n">
        <v>-1.48333333333333</v>
      </c>
      <c r="G246" s="26" t="s">
        <v>442</v>
      </c>
      <c r="H246" s="13"/>
      <c r="I246" s="13"/>
      <c r="J246" s="13"/>
      <c r="K246" s="21"/>
      <c r="L246" s="21"/>
    </row>
    <row r="247" customFormat="false" ht="14.1" hidden="false" customHeight="true" outlineLevel="0" collapsed="false">
      <c r="A247" s="17" t="s">
        <v>443</v>
      </c>
      <c r="B247" s="17" t="str">
        <f aca="false">INDEX('[1]Final (5)'!$A$3:$J$737,MATCH(A247,'[1]Final (5)'!$A$3:$A$737,FALSE()),2)</f>
        <v>trembl|Q8LBW7</v>
      </c>
      <c r="C247" s="17" t="str">
        <f aca="false">INDEX('[1]Final (5)'!$A$3:$J$737,MATCH(A247,'[1]Final (5)'!$A$3:$A$737,FALSE()),3)</f>
        <v>COG3352</v>
      </c>
      <c r="D247" s="18" t="n">
        <v>-1</v>
      </c>
      <c r="E247" s="18" t="n">
        <v>-1.05</v>
      </c>
      <c r="F247" s="18" t="n">
        <v>-1.18333333333333</v>
      </c>
      <c r="G247" s="26" t="s">
        <v>444</v>
      </c>
      <c r="H247" s="13"/>
      <c r="I247" s="13"/>
      <c r="J247" s="13"/>
      <c r="K247" s="21"/>
    </row>
    <row r="248" customFormat="false" ht="14.1" hidden="false" customHeight="true" outlineLevel="0" collapsed="false">
      <c r="A248" s="17" t="s">
        <v>445</v>
      </c>
      <c r="B248" s="17" t="str">
        <f aca="false">INDEX('[1]Final (5)'!$A$3:$J$737,MATCH(A248,'[1]Final (5)'!$A$3:$A$737,FALSE()),2)</f>
        <v>tremblnew|AAT40531</v>
      </c>
      <c r="C248" s="17" t="str">
        <f aca="false">INDEX('[1]Final (5)'!$A$3:$J$737,MATCH(A248,'[1]Final (5)'!$A$3:$A$737,FALSE()),3)</f>
        <v>COG3366</v>
      </c>
      <c r="D248" s="27" t="n">
        <v>-0.853333333333333</v>
      </c>
      <c r="E248" s="18" t="n">
        <v>-1.03</v>
      </c>
      <c r="F248" s="18" t="n">
        <v>-1.28</v>
      </c>
      <c r="G248" s="26" t="s">
        <v>446</v>
      </c>
      <c r="H248" s="13"/>
      <c r="I248" s="13"/>
      <c r="J248" s="13"/>
      <c r="K248" s="21"/>
      <c r="L248" s="21"/>
    </row>
    <row r="249" customFormat="false" ht="14.1" hidden="false" customHeight="true" outlineLevel="0" collapsed="false">
      <c r="A249" s="17" t="s">
        <v>447</v>
      </c>
      <c r="B249" s="17" t="str">
        <f aca="false">INDEX('[1]Final (5)'!$A$3:$J$737,MATCH(A249,'[1]Final (5)'!$A$3:$A$737,FALSE()),2)</f>
        <v>pir|T11672</v>
      </c>
      <c r="C249" s="17" t="str">
        <f aca="false">INDEX('[1]Final (5)'!$A$3:$J$737,MATCH(A249,'[1]Final (5)'!$A$3:$A$737,FALSE()),3)</f>
        <v>COG1197</v>
      </c>
      <c r="D249" s="27" t="n">
        <v>-0.786666666666667</v>
      </c>
      <c r="E249" s="27" t="n">
        <v>-0.853333333333333</v>
      </c>
      <c r="F249" s="18" t="n">
        <v>-1.14</v>
      </c>
      <c r="G249" s="26" t="s">
        <v>448</v>
      </c>
      <c r="H249" s="13"/>
      <c r="I249" s="13"/>
      <c r="J249" s="13"/>
      <c r="K249" s="21"/>
      <c r="L249" s="21"/>
    </row>
    <row r="250" customFormat="false" ht="14.1" hidden="false" customHeight="true" outlineLevel="0" collapsed="false">
      <c r="A250" s="17" t="s">
        <v>449</v>
      </c>
      <c r="B250" s="17" t="str">
        <f aca="false">INDEX('[1]Final (5)'!$A$3:$J$737,MATCH(A250,'[1]Final (5)'!$A$3:$A$737,FALSE()),2)</f>
        <v>tremblnew|AAM65238</v>
      </c>
      <c r="C250" s="17" t="str">
        <f aca="false">INDEX('[1]Final (5)'!$A$3:$J$737,MATCH(A250,'[1]Final (5)'!$A$3:$A$737,FALSE()),3)</f>
        <v>COG3382</v>
      </c>
      <c r="D250" s="27" t="n">
        <v>-0.636666666666667</v>
      </c>
      <c r="E250" s="27" t="n">
        <v>-0.85</v>
      </c>
      <c r="F250" s="18" t="n">
        <v>-1.08</v>
      </c>
      <c r="G250" s="26" t="s">
        <v>450</v>
      </c>
      <c r="H250" s="13"/>
      <c r="I250" s="13"/>
      <c r="J250" s="13"/>
      <c r="K250" s="21"/>
    </row>
    <row r="251" customFormat="false" ht="14.1" hidden="false" customHeight="true" outlineLevel="0" collapsed="false">
      <c r="A251" s="17" t="s">
        <v>451</v>
      </c>
      <c r="B251" s="17" t="str">
        <f aca="false">INDEX('[1]Final (5)'!$A$3:$J$737,MATCH(A251,'[1]Final (5)'!$A$3:$A$737,FALSE()),2)</f>
        <v>pir|T02301</v>
      </c>
      <c r="C251" s="17" t="str">
        <f aca="false">INDEX('[1]Final (5)'!$A$3:$J$737,MATCH(A251,'[1]Final (5)'!$A$3:$A$737,FALSE()),3)</f>
        <v>COG2450</v>
      </c>
      <c r="D251" s="27" t="n">
        <v>-0.353333333333333</v>
      </c>
      <c r="E251" s="27" t="n">
        <v>-0.94</v>
      </c>
      <c r="F251" s="18" t="n">
        <v>-1.16</v>
      </c>
      <c r="G251" s="26" t="s">
        <v>452</v>
      </c>
      <c r="H251" s="13"/>
      <c r="I251" s="13"/>
      <c r="J251" s="13"/>
      <c r="K251" s="21"/>
      <c r="L251" s="21"/>
    </row>
    <row r="252" customFormat="false" ht="14.1" hidden="false" customHeight="true" outlineLevel="0" collapsed="false">
      <c r="A252" s="17" t="s">
        <v>453</v>
      </c>
      <c r="B252" s="17" t="str">
        <f aca="false">INDEX('[1]Final (5)'!$A$3:$J$737,MATCH(A252,'[1]Final (5)'!$A$3:$A$737,FALSE()),2)</f>
        <v>pir|T08854</v>
      </c>
      <c r="C252" s="17" t="str">
        <f aca="false">INDEX('[1]Final (5)'!$A$3:$J$737,MATCH(A252,'[1]Final (5)'!$A$3:$A$737,FALSE()),3)</f>
        <v>COG1335</v>
      </c>
      <c r="D252" s="27" t="n">
        <v>0.88</v>
      </c>
      <c r="E252" s="23" t="n">
        <v>1.01666666666667</v>
      </c>
      <c r="F252" s="23" t="n">
        <v>1.27666666666667</v>
      </c>
      <c r="G252" s="26" t="s">
        <v>454</v>
      </c>
      <c r="H252" s="13"/>
      <c r="I252" s="13"/>
      <c r="J252" s="13"/>
      <c r="K252" s="21"/>
      <c r="L252" s="21"/>
    </row>
    <row r="253" customFormat="false" ht="14.1" hidden="false" customHeight="true" outlineLevel="0" collapsed="false">
      <c r="A253" s="17" t="s">
        <v>455</v>
      </c>
      <c r="B253" s="17" t="str">
        <f aca="false">INDEX('[1]Final (5)'!$A$3:$J$737,MATCH(A253,'[1]Final (5)'!$A$3:$A$737,FALSE()),2)</f>
        <v>tremblnew|BAD06522</v>
      </c>
      <c r="C253" s="17" t="str">
        <f aca="false">INDEX('[1]Final (5)'!$A$3:$J$737,MATCH(A253,'[1]Final (5)'!$A$3:$A$737,FALSE()),3)</f>
        <v>COG0134</v>
      </c>
      <c r="D253" s="23" t="n">
        <v>1.11666666666667</v>
      </c>
      <c r="E253" s="23" t="n">
        <v>1.41333333333333</v>
      </c>
      <c r="F253" s="22" t="n">
        <v>1.79</v>
      </c>
      <c r="G253" s="26" t="s">
        <v>456</v>
      </c>
      <c r="H253" s="13"/>
      <c r="I253" s="13"/>
      <c r="J253" s="13"/>
      <c r="K253" s="21"/>
      <c r="L253" s="21"/>
    </row>
    <row r="254" customFormat="false" ht="14.1" hidden="false" customHeight="true" outlineLevel="0" collapsed="false">
      <c r="A254" s="15" t="s">
        <v>457</v>
      </c>
      <c r="B254" s="15"/>
      <c r="C254" s="15"/>
      <c r="D254" s="15"/>
      <c r="E254" s="15"/>
      <c r="F254" s="15"/>
      <c r="G254" s="15"/>
      <c r="H254" s="13"/>
      <c r="I254" s="13"/>
      <c r="J254" s="13"/>
      <c r="K254" s="21"/>
    </row>
    <row r="255" customFormat="false" ht="14.1" hidden="false" customHeight="true" outlineLevel="0" collapsed="false">
      <c r="A255" s="17" t="s">
        <v>458</v>
      </c>
      <c r="B255" s="17" t="str">
        <f aca="false">INDEX('[1]Final (5)'!$A$3:$J$737,MATCH(A255,'[1]Final (5)'!$A$3:$A$737,FALSE()),2)</f>
        <v>trembl|Q9FSZ1</v>
      </c>
      <c r="C255" s="17" t="str">
        <f aca="false">INDEX('[1]Final (5)'!$A$3:$J$737,MATCH(A255,'[1]Final (5)'!$A$3:$A$737,FALSE()),3)</f>
        <v>COG0440</v>
      </c>
      <c r="D255" s="18" t="n">
        <v>-1.11</v>
      </c>
      <c r="E255" s="18" t="n">
        <v>-1.19333333333333</v>
      </c>
      <c r="F255" s="18" t="n">
        <v>-1.34666666666667</v>
      </c>
      <c r="G255" s="20" t="s">
        <v>459</v>
      </c>
      <c r="H255" s="13"/>
      <c r="I255" s="13"/>
      <c r="J255" s="13"/>
      <c r="K255" s="21"/>
    </row>
    <row r="256" customFormat="false" ht="14.1" hidden="false" customHeight="true" outlineLevel="0" collapsed="false">
      <c r="A256" s="17" t="s">
        <v>460</v>
      </c>
      <c r="B256" s="17" t="str">
        <f aca="false">INDEX('[1]Final (5)'!$A$3:$J$737,MATCH(A256,'[1]Final (5)'!$A$3:$A$737,FALSE()),2)</f>
        <v>pir|T06567</v>
      </c>
      <c r="C256" s="17" t="str">
        <f aca="false">INDEX('[1]Final (5)'!$A$3:$J$737,MATCH(A256,'[1]Final (5)'!$A$3:$A$737,FALSE()),3)</f>
        <v>COG1727</v>
      </c>
      <c r="D256" s="27" t="n">
        <v>-0.78</v>
      </c>
      <c r="E256" s="27" t="n">
        <v>-0.7</v>
      </c>
      <c r="F256" s="18" t="n">
        <v>-1.48</v>
      </c>
      <c r="G256" s="20" t="s">
        <v>461</v>
      </c>
      <c r="H256" s="13"/>
      <c r="I256" s="13"/>
      <c r="J256" s="13"/>
      <c r="K256" s="21"/>
      <c r="L256" s="21"/>
    </row>
    <row r="257" customFormat="false" ht="14.1" hidden="false" customHeight="true" outlineLevel="0" collapsed="false">
      <c r="A257" s="17" t="s">
        <v>462</v>
      </c>
      <c r="B257" s="17" t="str">
        <f aca="false">INDEX('[1]Final (5)'!$A$3:$J$737,MATCH(A257,'[1]Final (5)'!$A$3:$A$737,FALSE()),2)</f>
        <v>tremblnew|CAC87837</v>
      </c>
      <c r="C257" s="17" t="str">
        <f aca="false">INDEX('[1]Final (5)'!$A$3:$J$737,MATCH(A257,'[1]Final (5)'!$A$3:$A$737,FALSE()),3)</f>
        <v>COG2166</v>
      </c>
      <c r="D257" s="23" t="n">
        <v>1.09</v>
      </c>
      <c r="E257" s="23" t="n">
        <v>1.13333333333333</v>
      </c>
      <c r="F257" s="23" t="n">
        <v>1.48</v>
      </c>
      <c r="G257" s="26" t="s">
        <v>463</v>
      </c>
      <c r="H257" s="13"/>
      <c r="I257" s="13"/>
      <c r="J257" s="13"/>
      <c r="K257" s="21"/>
      <c r="L257" s="21"/>
    </row>
    <row r="258" customFormat="false" ht="14.1" hidden="false" customHeight="true" outlineLevel="0" collapsed="false">
      <c r="A258" s="15" t="s">
        <v>464</v>
      </c>
      <c r="B258" s="15"/>
      <c r="C258" s="15"/>
      <c r="D258" s="15"/>
      <c r="E258" s="15"/>
      <c r="F258" s="15"/>
      <c r="G258" s="15"/>
      <c r="H258" s="13"/>
      <c r="I258" s="13"/>
      <c r="J258" s="13"/>
      <c r="K258" s="21"/>
    </row>
    <row r="259" customFormat="false" ht="14.1" hidden="false" customHeight="true" outlineLevel="0" collapsed="false">
      <c r="A259" s="17" t="s">
        <v>465</v>
      </c>
      <c r="B259" s="17" t="str">
        <f aca="false">INDEX('[1]Final (5)'!$A$3:$J$737,MATCH(A259,'[1]Final (5)'!$A$3:$A$737,FALSE()),2)</f>
        <v>tremblnew|BAD07969</v>
      </c>
      <c r="C259" s="17" t="str">
        <f aca="false">INDEX('[1]Final (5)'!$A$3:$J$737,MATCH(A259,'[1]Final (5)'!$A$3:$A$737,FALSE()),3)</f>
        <v>COG0454</v>
      </c>
      <c r="D259" s="19" t="n">
        <v>-2.18666666666667</v>
      </c>
      <c r="E259" s="19" t="n">
        <v>-2.31</v>
      </c>
      <c r="F259" s="19" t="n">
        <v>-2.94333333333333</v>
      </c>
      <c r="G259" s="20" t="s">
        <v>466</v>
      </c>
      <c r="H259" s="13"/>
      <c r="I259" s="13"/>
      <c r="J259" s="13"/>
      <c r="K259" s="21"/>
      <c r="L259" s="21"/>
    </row>
    <row r="260" customFormat="false" ht="14.1" hidden="false" customHeight="true" outlineLevel="0" collapsed="false">
      <c r="A260" s="17" t="s">
        <v>467</v>
      </c>
      <c r="B260" s="17" t="str">
        <f aca="false">INDEX('[1]Final (5)'!$A$3:$J$737,MATCH(A260,'[1]Final (5)'!$A$3:$A$737,FALSE()),2)</f>
        <v>trembl|Q9XFG0</v>
      </c>
      <c r="C260" s="17" t="str">
        <f aca="false">INDEX('[1]Final (5)'!$A$3:$J$737,MATCH(A260,'[1]Final (5)'!$A$3:$A$737,FALSE()),3)</f>
        <v>COG0053</v>
      </c>
      <c r="D260" s="18" t="n">
        <v>-1.26</v>
      </c>
      <c r="E260" s="18" t="n">
        <v>-1.28666666666667</v>
      </c>
      <c r="F260" s="19" t="n">
        <v>-1.57333333333333</v>
      </c>
      <c r="G260" s="20" t="s">
        <v>468</v>
      </c>
      <c r="H260" s="13"/>
      <c r="I260" s="13"/>
      <c r="J260" s="13"/>
      <c r="K260" s="21"/>
      <c r="L260" s="21"/>
    </row>
    <row r="261" customFormat="false" ht="14.1" hidden="false" customHeight="true" outlineLevel="0" collapsed="false">
      <c r="A261" s="17" t="s">
        <v>469</v>
      </c>
      <c r="B261" s="17" t="str">
        <f aca="false">INDEX('[1]Final (5)'!$A$3:$J$737,MATCH(A261,'[1]Final (5)'!$A$3:$A$737,FALSE()),2)</f>
        <v>pir|AJPMQ1</v>
      </c>
      <c r="C261" s="17" t="str">
        <f aca="false">INDEX('[1]Final (5)'!$A$3:$J$737,MATCH(A261,'[1]Final (5)'!$A$3:$A$737,FALSE()),3)</f>
        <v>COG0683</v>
      </c>
      <c r="D261" s="18" t="n">
        <v>-1.25</v>
      </c>
      <c r="E261" s="19" t="n">
        <v>-1.67666666666667</v>
      </c>
      <c r="F261" s="19" t="n">
        <v>-1.90333333333333</v>
      </c>
      <c r="G261" s="20" t="s">
        <v>470</v>
      </c>
      <c r="H261" s="13"/>
      <c r="I261" s="13"/>
      <c r="J261" s="13"/>
      <c r="K261" s="21"/>
    </row>
    <row r="262" customFormat="false" ht="14.1" hidden="false" customHeight="true" outlineLevel="0" collapsed="false">
      <c r="A262" s="17" t="s">
        <v>471</v>
      </c>
      <c r="B262" s="17" t="str">
        <f aca="false">INDEX('[1]Final (5)'!$A$3:$J$737,MATCH(A262,'[1]Final (5)'!$A$3:$A$737,FALSE()),2)</f>
        <v>sprot|ASSY</v>
      </c>
      <c r="C262" s="17" t="str">
        <f aca="false">INDEX('[1]Final (5)'!$A$3:$J$737,MATCH(A262,'[1]Final (5)'!$A$3:$A$737,FALSE()),3)</f>
        <v>COG1706</v>
      </c>
      <c r="D262" s="18" t="n">
        <v>-1.195</v>
      </c>
      <c r="E262" s="27" t="n">
        <v>-0.555</v>
      </c>
      <c r="F262" s="27" t="n">
        <v>-0.605</v>
      </c>
      <c r="G262" s="20" t="s">
        <v>472</v>
      </c>
      <c r="H262" s="13"/>
      <c r="I262" s="13"/>
      <c r="J262" s="13"/>
      <c r="K262" s="21"/>
      <c r="L262" s="21"/>
    </row>
    <row r="263" customFormat="false" ht="14.1" hidden="false" customHeight="true" outlineLevel="0" collapsed="false">
      <c r="A263" s="17" t="s">
        <v>473</v>
      </c>
      <c r="B263" s="17" t="str">
        <f aca="false">INDEX('[1]Final (5)'!$A$3:$J$737,MATCH(A263,'[1]Final (5)'!$A$3:$A$737,FALSE()),2)</f>
        <v>pir|T00626</v>
      </c>
      <c r="C263" s="17" t="str">
        <f aca="false">INDEX('[1]Final (5)'!$A$3:$J$737,MATCH(A263,'[1]Final (5)'!$A$3:$A$737,FALSE()),3)</f>
        <v>COG0975</v>
      </c>
      <c r="D263" s="27" t="n">
        <v>-0.996666666666667</v>
      </c>
      <c r="E263" s="27" t="n">
        <v>-0.996666666666667</v>
      </c>
      <c r="F263" s="18" t="n">
        <v>-1.02333333333333</v>
      </c>
      <c r="G263" s="20" t="s">
        <v>474</v>
      </c>
      <c r="H263" s="13"/>
      <c r="I263" s="13"/>
      <c r="J263" s="13"/>
      <c r="K263" s="21"/>
    </row>
    <row r="264" customFormat="false" ht="14.1" hidden="false" customHeight="true" outlineLevel="0" collapsed="false">
      <c r="A264" s="17" t="s">
        <v>475</v>
      </c>
      <c r="B264" s="17" t="str">
        <f aca="false">INDEX('[1]Final (5)'!$A$3:$J$737,MATCH(A264,'[1]Final (5)'!$A$3:$A$737,FALSE()),2)</f>
        <v>tremblnew|AAQ08403</v>
      </c>
      <c r="C264" s="17" t="str">
        <f aca="false">INDEX('[1]Final (5)'!$A$3:$J$737,MATCH(A264,'[1]Final (5)'!$A$3:$A$737,FALSE()),3)</f>
        <v>COG2263</v>
      </c>
      <c r="D264" s="27" t="n">
        <v>-0.89</v>
      </c>
      <c r="E264" s="18" t="n">
        <v>-1.26</v>
      </c>
      <c r="F264" s="18" t="n">
        <v>-1.43333333333333</v>
      </c>
      <c r="G264" s="20" t="s">
        <v>476</v>
      </c>
      <c r="H264" s="13"/>
      <c r="I264" s="13"/>
      <c r="J264" s="13"/>
      <c r="K264" s="21"/>
      <c r="L264" s="21"/>
    </row>
    <row r="265" customFormat="false" ht="14.1" hidden="false" customHeight="true" outlineLevel="0" collapsed="false">
      <c r="A265" s="17" t="s">
        <v>477</v>
      </c>
      <c r="B265" s="17" t="str">
        <f aca="false">INDEX('[1]Final (5)'!$A$3:$J$737,MATCH(A265,'[1]Final (5)'!$A$3:$A$737,FALSE()),2)</f>
        <v>sprot|ARGD</v>
      </c>
      <c r="C265" s="17" t="str">
        <f aca="false">INDEX('[1]Final (5)'!$A$3:$J$737,MATCH(A265,'[1]Final (5)'!$A$3:$A$737,FALSE()),3)</f>
        <v>COG1401</v>
      </c>
      <c r="D265" s="27" t="n">
        <v>-0.79</v>
      </c>
      <c r="E265" s="27" t="n">
        <v>-0.853333333333333</v>
      </c>
      <c r="F265" s="18" t="n">
        <v>-1.05666666666667</v>
      </c>
      <c r="G265" s="20" t="s">
        <v>478</v>
      </c>
      <c r="H265" s="13"/>
      <c r="I265" s="13"/>
      <c r="J265" s="13"/>
      <c r="K265" s="21"/>
    </row>
    <row r="266" customFormat="false" ht="14.1" hidden="false" customHeight="true" outlineLevel="0" collapsed="false">
      <c r="A266" s="17" t="s">
        <v>479</v>
      </c>
      <c r="B266" s="17" t="str">
        <f aca="false">INDEX('[1]Final (5)'!$A$3:$J$737,MATCH(A266,'[1]Final (5)'!$A$3:$A$737,FALSE()),2)</f>
        <v>trembl|Q9LI61</v>
      </c>
      <c r="C266" s="17" t="str">
        <f aca="false">INDEX('[1]Final (5)'!$A$3:$J$737,MATCH(A266,'[1]Final (5)'!$A$3:$A$737,FALSE()),3)</f>
        <v>COG1305</v>
      </c>
      <c r="D266" s="27" t="n">
        <v>-0.75</v>
      </c>
      <c r="E266" s="27" t="n">
        <v>-0.99</v>
      </c>
      <c r="F266" s="18" t="n">
        <v>-1.09</v>
      </c>
      <c r="G266" s="20" t="s">
        <v>480</v>
      </c>
      <c r="H266" s="13"/>
      <c r="I266" s="13"/>
      <c r="J266" s="13"/>
      <c r="K266" s="21"/>
      <c r="L266" s="21"/>
    </row>
    <row r="267" customFormat="false" ht="14.1" hidden="false" customHeight="true" outlineLevel="0" collapsed="false">
      <c r="A267" s="17" t="s">
        <v>481</v>
      </c>
      <c r="B267" s="17" t="str">
        <f aca="false">INDEX('[1]Final (5)'!$A$3:$J$737,MATCH(A267,'[1]Final (5)'!$A$3:$A$737,FALSE()),2)</f>
        <v>pir|S20510</v>
      </c>
      <c r="C267" s="17" t="str">
        <f aca="false">INDEX('[1]Final (5)'!$A$3:$J$737,MATCH(A267,'[1]Final (5)'!$A$3:$A$737,FALSE()),3)</f>
        <v>COG0786</v>
      </c>
      <c r="D267" s="27" t="n">
        <v>0.85</v>
      </c>
      <c r="E267" s="27" t="n">
        <v>0.856666666666667</v>
      </c>
      <c r="F267" s="23" t="n">
        <v>1.03333333333333</v>
      </c>
      <c r="G267" s="20" t="s">
        <v>482</v>
      </c>
      <c r="H267" s="13"/>
      <c r="I267" s="13"/>
      <c r="J267" s="13"/>
      <c r="K267" s="21"/>
      <c r="L267" s="21"/>
    </row>
    <row r="268" customFormat="false" ht="14.1" hidden="false" customHeight="true" outlineLevel="0" collapsed="false">
      <c r="A268" s="17" t="s">
        <v>483</v>
      </c>
      <c r="B268" s="17" t="str">
        <f aca="false">INDEX('[1]Final (5)'!$A$3:$J$737,MATCH(A268,'[1]Final (5)'!$A$3:$A$737,FALSE()),2)</f>
        <v>pir|B71400</v>
      </c>
      <c r="C268" s="17" t="str">
        <f aca="false">INDEX('[1]Final (5)'!$A$3:$J$737,MATCH(A268,'[1]Final (5)'!$A$3:$A$737,FALSE()),3)</f>
        <v>COG2467</v>
      </c>
      <c r="D268" s="27" t="n">
        <v>0.9</v>
      </c>
      <c r="E268" s="27" t="n">
        <v>0.786666666666667</v>
      </c>
      <c r="F268" s="23" t="n">
        <v>1.15</v>
      </c>
      <c r="G268" s="20" t="s">
        <v>484</v>
      </c>
      <c r="H268" s="13"/>
      <c r="I268" s="13"/>
      <c r="J268" s="13"/>
      <c r="K268" s="21"/>
      <c r="L268" s="21"/>
    </row>
    <row r="269" customFormat="false" ht="14.1" hidden="false" customHeight="true" outlineLevel="0" collapsed="false">
      <c r="A269" s="17" t="s">
        <v>485</v>
      </c>
      <c r="B269" s="17" t="str">
        <f aca="false">INDEX('[1]Final (5)'!$A$3:$J$737,MATCH(A269,'[1]Final (5)'!$A$3:$A$737,FALSE()),2)</f>
        <v>tremblnew|AAQ08403</v>
      </c>
      <c r="C269" s="17" t="str">
        <f aca="false">INDEX('[1]Final (5)'!$A$3:$J$737,MATCH(A269,'[1]Final (5)'!$A$3:$A$737,FALSE()),3)</f>
        <v>COG2263</v>
      </c>
      <c r="D269" s="23" t="n">
        <v>1.16</v>
      </c>
      <c r="E269" s="27" t="n">
        <v>0.95</v>
      </c>
      <c r="F269" s="23" t="n">
        <v>1.36666666666667</v>
      </c>
      <c r="G269" s="20" t="s">
        <v>476</v>
      </c>
      <c r="H269" s="13"/>
      <c r="I269" s="13"/>
      <c r="J269" s="13"/>
      <c r="K269" s="21"/>
    </row>
    <row r="270" customFormat="false" ht="14.1" hidden="false" customHeight="true" outlineLevel="0" collapsed="false">
      <c r="A270" s="15" t="s">
        <v>486</v>
      </c>
      <c r="B270" s="15"/>
      <c r="C270" s="15"/>
      <c r="D270" s="15"/>
      <c r="E270" s="15"/>
      <c r="F270" s="15"/>
      <c r="G270" s="15"/>
      <c r="H270" s="13"/>
      <c r="I270" s="13"/>
      <c r="J270" s="13"/>
      <c r="K270" s="21"/>
      <c r="L270" s="21"/>
    </row>
    <row r="271" customFormat="false" ht="14.1" hidden="false" customHeight="true" outlineLevel="0" collapsed="false">
      <c r="A271" s="17" t="s">
        <v>487</v>
      </c>
      <c r="B271" s="17" t="str">
        <f aca="false">INDEX('[1]Final (5)'!$A$3:$J$737,MATCH(A271,'[1]Final (5)'!$A$3:$A$737,FALSE()),2)</f>
        <v>trembl|Q9FMP3</v>
      </c>
      <c r="C271" s="17" t="str">
        <f aca="false">INDEX('[1]Final (5)'!$A$3:$J$737,MATCH(A271,'[1]Final (5)'!$A$3:$A$737,FALSE()),3)</f>
        <v>COG2584</v>
      </c>
      <c r="D271" s="27" t="n">
        <v>-0.84</v>
      </c>
      <c r="E271" s="18" t="n">
        <v>-1.01333333333333</v>
      </c>
      <c r="F271" s="18" t="n">
        <v>-1.14666666666667</v>
      </c>
      <c r="G271" s="20" t="s">
        <v>488</v>
      </c>
      <c r="H271" s="24"/>
      <c r="I271" s="13"/>
      <c r="J271" s="13"/>
      <c r="K271" s="21"/>
    </row>
    <row r="272" customFormat="false" ht="14.1" hidden="false" customHeight="true" outlineLevel="0" collapsed="false">
      <c r="A272" s="15" t="s">
        <v>489</v>
      </c>
      <c r="B272" s="15"/>
      <c r="C272" s="15"/>
      <c r="D272" s="15"/>
      <c r="E272" s="15"/>
      <c r="F272" s="15"/>
      <c r="G272" s="15"/>
      <c r="H272" s="13"/>
      <c r="I272" s="13"/>
      <c r="J272" s="13"/>
      <c r="K272" s="21"/>
      <c r="L272" s="21"/>
    </row>
    <row r="273" customFormat="false" ht="14.1" hidden="false" customHeight="true" outlineLevel="0" collapsed="false">
      <c r="A273" s="17" t="s">
        <v>490</v>
      </c>
      <c r="B273" s="17" t="str">
        <f aca="false">INDEX('[1]Final (5)'!$A$3:$J$737,MATCH(A273,'[1]Final (5)'!$A$3:$A$737,FALSE()),2)</f>
        <v>pir|S60473</v>
      </c>
      <c r="C273" s="17" t="str">
        <f aca="false">INDEX('[1]Final (5)'!$A$3:$J$737,MATCH(A273,'[1]Final (5)'!$A$3:$A$737,FALSE()),3)</f>
        <v>COG4513</v>
      </c>
      <c r="D273" s="19" t="n">
        <v>-1.74666666666667</v>
      </c>
      <c r="E273" s="19" t="n">
        <v>-1.93</v>
      </c>
      <c r="F273" s="19" t="n">
        <v>-2.03666666666667</v>
      </c>
      <c r="G273" s="20" t="s">
        <v>491</v>
      </c>
      <c r="H273" s="13"/>
      <c r="I273" s="13"/>
      <c r="J273" s="13"/>
      <c r="K273" s="21"/>
      <c r="L273" s="21"/>
    </row>
    <row r="274" customFormat="false" ht="14.1" hidden="false" customHeight="true" outlineLevel="0" collapsed="false">
      <c r="A274" s="17" t="s">
        <v>492</v>
      </c>
      <c r="B274" s="17" t="str">
        <f aca="false">INDEX('[1]Final (5)'!$A$3:$J$737,MATCH(A274,'[1]Final (5)'!$A$3:$A$737,FALSE()),2)</f>
        <v>trembl|Q84MZ5</v>
      </c>
      <c r="C274" s="17" t="str">
        <f aca="false">INDEX('[1]Final (5)'!$A$3:$J$737,MATCH(A274,'[1]Final (5)'!$A$3:$A$737,FALSE()),3)</f>
        <v>COG1950</v>
      </c>
      <c r="D274" s="19" t="n">
        <v>-1.56666666666667</v>
      </c>
      <c r="E274" s="18" t="n">
        <v>-1.46333333333333</v>
      </c>
      <c r="F274" s="19" t="n">
        <v>-1.73</v>
      </c>
      <c r="G274" s="20" t="s">
        <v>493</v>
      </c>
      <c r="H274" s="13"/>
      <c r="I274" s="13"/>
      <c r="J274" s="13"/>
      <c r="K274" s="21"/>
    </row>
    <row r="275" customFormat="false" ht="14.1" hidden="false" customHeight="true" outlineLevel="0" collapsed="false">
      <c r="A275" s="17" t="s">
        <v>494</v>
      </c>
      <c r="B275" s="17" t="str">
        <f aca="false">INDEX('[1]Final (5)'!$A$3:$J$737,MATCH(A275,'[1]Final (5)'!$A$3:$A$737,FALSE()),2)</f>
        <v>pir|T05349</v>
      </c>
      <c r="C275" s="17" t="str">
        <f aca="false">INDEX('[1]Final (5)'!$A$3:$J$737,MATCH(A275,'[1]Final (5)'!$A$3:$A$737,FALSE()),3)</f>
        <v>COG1441</v>
      </c>
      <c r="D275" s="19" t="n">
        <v>-1.55333333333333</v>
      </c>
      <c r="E275" s="19" t="n">
        <v>-1.68666666666667</v>
      </c>
      <c r="F275" s="19" t="n">
        <v>-1.92666666666667</v>
      </c>
      <c r="G275" s="20" t="s">
        <v>495</v>
      </c>
      <c r="H275" s="13"/>
      <c r="I275" s="13"/>
      <c r="J275" s="13"/>
      <c r="K275" s="21"/>
      <c r="L275" s="21"/>
    </row>
    <row r="276" customFormat="false" ht="14.1" hidden="false" customHeight="true" outlineLevel="0" collapsed="false">
      <c r="A276" s="17" t="s">
        <v>496</v>
      </c>
      <c r="B276" s="17" t="str">
        <f aca="false">INDEX('[1]Final (5)'!$A$3:$J$737,MATCH(A276,'[1]Final (5)'!$A$3:$A$737,FALSE()),2)</f>
        <v>pir|C96703</v>
      </c>
      <c r="C276" s="17" t="str">
        <f aca="false">INDEX('[1]Final (5)'!$A$3:$J$737,MATCH(A276,'[1]Final (5)'!$A$3:$A$737,FALSE()),3)</f>
        <v>COG1050</v>
      </c>
      <c r="D276" s="18" t="n">
        <v>-1.49</v>
      </c>
      <c r="E276" s="19" t="n">
        <v>-1.64</v>
      </c>
      <c r="F276" s="19" t="n">
        <v>-1.85</v>
      </c>
      <c r="G276" s="20" t="s">
        <v>497</v>
      </c>
      <c r="H276" s="13"/>
      <c r="I276" s="13"/>
      <c r="J276" s="13"/>
      <c r="K276" s="21"/>
    </row>
    <row r="277" customFormat="false" ht="14.1" hidden="false" customHeight="true" outlineLevel="0" collapsed="false">
      <c r="A277" s="17" t="s">
        <v>498</v>
      </c>
      <c r="B277" s="17" t="str">
        <f aca="false">INDEX('[1]Final (5)'!$A$3:$J$737,MATCH(A277,'[1]Final (5)'!$A$3:$A$737,FALSE()),2)</f>
        <v>trembl|Q9SH69</v>
      </c>
      <c r="C277" s="17" t="str">
        <f aca="false">INDEX('[1]Final (5)'!$A$3:$J$737,MATCH(A277,'[1]Final (5)'!$A$3:$A$737,FALSE()),3)</f>
        <v>COG2653</v>
      </c>
      <c r="D277" s="18" t="n">
        <v>-1.21</v>
      </c>
      <c r="E277" s="18" t="n">
        <v>-1.13333333333333</v>
      </c>
      <c r="F277" s="18" t="n">
        <v>-1.05333333333333</v>
      </c>
      <c r="G277" s="20" t="s">
        <v>499</v>
      </c>
      <c r="H277" s="13"/>
      <c r="I277" s="13"/>
      <c r="J277" s="13"/>
      <c r="K277" s="21"/>
    </row>
    <row r="278" customFormat="false" ht="14.1" hidden="false" customHeight="true" outlineLevel="0" collapsed="false">
      <c r="A278" s="17" t="s">
        <v>500</v>
      </c>
      <c r="B278" s="17" t="str">
        <f aca="false">INDEX('[1]Final (5)'!$A$3:$J$737,MATCH(A278,'[1]Final (5)'!$A$3:$A$737,FALSE()),2)</f>
        <v>tremblnew|AAS18240</v>
      </c>
      <c r="C278" s="17" t="str">
        <f aca="false">INDEX('[1]Final (5)'!$A$3:$J$737,MATCH(A278,'[1]Final (5)'!$A$3:$A$737,FALSE()),3)</f>
        <v>COG2670</v>
      </c>
      <c r="D278" s="18" t="n">
        <v>-1.17666666666667</v>
      </c>
      <c r="E278" s="18" t="n">
        <v>-1.37666666666667</v>
      </c>
      <c r="F278" s="19" t="n">
        <v>-1.91333333333333</v>
      </c>
      <c r="G278" s="20" t="s">
        <v>501</v>
      </c>
      <c r="H278" s="13"/>
      <c r="I278" s="13"/>
      <c r="J278" s="13"/>
      <c r="K278" s="21"/>
    </row>
    <row r="279" customFormat="false" ht="14.1" hidden="false" customHeight="true" outlineLevel="0" collapsed="false">
      <c r="A279" s="17" t="s">
        <v>502</v>
      </c>
      <c r="B279" s="17" t="str">
        <f aca="false">INDEX('[1]Final (5)'!$A$3:$J$737,MATCH(A279,'[1]Final (5)'!$A$3:$A$737,FALSE()),2)</f>
        <v>trembl|Q8S3L6</v>
      </c>
      <c r="C279" s="17" t="str">
        <f aca="false">INDEX('[1]Final (5)'!$A$3:$J$737,MATCH(A279,'[1]Final (5)'!$A$3:$A$737,FALSE()),3)</f>
        <v>COG1050</v>
      </c>
      <c r="D279" s="18" t="n">
        <v>-1.11</v>
      </c>
      <c r="E279" s="18" t="n">
        <v>-1.19666666666667</v>
      </c>
      <c r="F279" s="18" t="n">
        <v>-1.38333333333333</v>
      </c>
      <c r="G279" s="20" t="s">
        <v>497</v>
      </c>
      <c r="H279" s="13"/>
      <c r="I279" s="13"/>
      <c r="J279" s="13"/>
      <c r="K279" s="21"/>
    </row>
    <row r="280" customFormat="false" ht="14.1" hidden="false" customHeight="true" outlineLevel="0" collapsed="false">
      <c r="A280" s="17" t="s">
        <v>503</v>
      </c>
      <c r="B280" s="17" t="str">
        <f aca="false">INDEX('[1]Final (5)'!$A$3:$J$737,MATCH(A280,'[1]Final (5)'!$A$3:$A$737,FALSE()),2)</f>
        <v>pir|S58167</v>
      </c>
      <c r="C280" s="17" t="str">
        <f aca="false">INDEX('[1]Final (5)'!$A$3:$J$737,MATCH(A280,'[1]Final (5)'!$A$3:$A$737,FALSE()),3)</f>
        <v>COG1557</v>
      </c>
      <c r="D280" s="18" t="n">
        <v>-1.00333333333333</v>
      </c>
      <c r="E280" s="18" t="n">
        <v>-1.39333333333333</v>
      </c>
      <c r="F280" s="19" t="n">
        <v>-1.55</v>
      </c>
      <c r="G280" s="20" t="s">
        <v>504</v>
      </c>
      <c r="I280" s="13"/>
      <c r="J280" s="13"/>
      <c r="K280" s="21"/>
      <c r="L280" s="21"/>
    </row>
    <row r="281" customFormat="false" ht="14.1" hidden="false" customHeight="true" outlineLevel="0" collapsed="false">
      <c r="A281" s="17" t="s">
        <v>505</v>
      </c>
      <c r="B281" s="17" t="str">
        <f aca="false">INDEX('[1]Final (5)'!$A$3:$J$737,MATCH(A281,'[1]Final (5)'!$A$3:$A$737,FALSE()),2)</f>
        <v>tremblnew|BAC83440</v>
      </c>
      <c r="C281" s="17" t="str">
        <f aca="false">INDEX('[1]Final (5)'!$A$3:$J$737,MATCH(A281,'[1]Final (5)'!$A$3:$A$737,FALSE()),3)</f>
        <v>COG3075</v>
      </c>
      <c r="D281" s="27" t="n">
        <v>-0.923333333333333</v>
      </c>
      <c r="E281" s="27" t="n">
        <v>-0.846666666666667</v>
      </c>
      <c r="F281" s="18" t="n">
        <v>-1.09666666666667</v>
      </c>
      <c r="G281" s="20" t="s">
        <v>506</v>
      </c>
      <c r="H281" s="13"/>
      <c r="I281" s="13"/>
      <c r="J281" s="13"/>
      <c r="K281" s="21"/>
      <c r="L281" s="21"/>
    </row>
    <row r="282" customFormat="false" ht="14.1" hidden="false" customHeight="true" outlineLevel="0" collapsed="false">
      <c r="A282" s="17" t="s">
        <v>507</v>
      </c>
      <c r="B282" s="17" t="str">
        <f aca="false">INDEX('[1]Final (5)'!$A$3:$J$737,MATCH(A282,'[1]Final (5)'!$A$3:$A$737,FALSE()),2)</f>
        <v>sprot|G3PC</v>
      </c>
      <c r="C282" s="17" t="str">
        <f aca="false">INDEX('[1]Final (5)'!$A$3:$J$737,MATCH(A282,'[1]Final (5)'!$A$3:$A$737,FALSE()),3)</f>
        <v>COG0657</v>
      </c>
      <c r="D282" s="27" t="n">
        <v>-0.846666666666667</v>
      </c>
      <c r="E282" s="27" t="n">
        <v>-0.843333333333333</v>
      </c>
      <c r="F282" s="18" t="n">
        <v>-1.26666666666667</v>
      </c>
      <c r="G282" s="20" t="s">
        <v>508</v>
      </c>
      <c r="H282" s="24"/>
      <c r="I282" s="13"/>
      <c r="J282" s="13"/>
      <c r="K282" s="21"/>
      <c r="L282" s="21"/>
    </row>
    <row r="283" customFormat="false" ht="14.1" hidden="false" customHeight="true" outlineLevel="0" collapsed="false">
      <c r="A283" s="17" t="s">
        <v>509</v>
      </c>
      <c r="B283" s="17" t="str">
        <f aca="false">INDEX('[1]Final (5)'!$A$3:$J$737,MATCH(A283,'[1]Final (5)'!$A$3:$A$737,FALSE()),2)</f>
        <v>tremblnew|AAQ91380</v>
      </c>
      <c r="C283" s="17" t="str">
        <f aca="false">INDEX('[1]Final (5)'!$A$3:$J$737,MATCH(A283,'[1]Final (5)'!$A$3:$A$737,FALSE()),3)</f>
        <v>COG1429</v>
      </c>
      <c r="D283" s="27" t="n">
        <v>-0.8</v>
      </c>
      <c r="E283" s="27" t="n">
        <v>-0.855</v>
      </c>
      <c r="F283" s="18" t="n">
        <v>-1.07</v>
      </c>
      <c r="G283" s="20" t="s">
        <v>510</v>
      </c>
      <c r="H283" s="13"/>
      <c r="I283" s="13"/>
      <c r="J283" s="13"/>
      <c r="K283" s="21"/>
      <c r="L283" s="21"/>
    </row>
    <row r="284" customFormat="false" ht="14.1" hidden="false" customHeight="true" outlineLevel="0" collapsed="false">
      <c r="A284" s="17" t="s">
        <v>511</v>
      </c>
      <c r="B284" s="17" t="str">
        <f aca="false">INDEX('[1]Final (5)'!$A$3:$J$737,MATCH(A284,'[1]Final (5)'!$A$3:$A$737,FALSE()),2)</f>
        <v>pir|T48072</v>
      </c>
      <c r="C284" s="17" t="str">
        <f aca="false">INDEX('[1]Final (5)'!$A$3:$J$737,MATCH(A284,'[1]Final (5)'!$A$3:$A$737,FALSE()),3)</f>
        <v>COG1429</v>
      </c>
      <c r="D284" s="27" t="n">
        <v>-0.766666666666667</v>
      </c>
      <c r="E284" s="27" t="n">
        <v>-0.813333333333333</v>
      </c>
      <c r="F284" s="18" t="n">
        <v>-1.10666666666667</v>
      </c>
      <c r="G284" s="20" t="s">
        <v>512</v>
      </c>
      <c r="H284" s="13"/>
      <c r="I284" s="13"/>
      <c r="J284" s="13"/>
      <c r="K284" s="21"/>
    </row>
    <row r="285" customFormat="false" ht="14.1" hidden="false" customHeight="true" outlineLevel="0" collapsed="false">
      <c r="A285" s="17" t="s">
        <v>513</v>
      </c>
      <c r="B285" s="17" t="str">
        <f aca="false">INDEX('[1]Final (5)'!$A$3:$J$737,MATCH(A285,'[1]Final (5)'!$A$3:$A$737,FALSE()),2)</f>
        <v>trembl|Q9XGG6</v>
      </c>
      <c r="C285" s="17" t="str">
        <f aca="false">INDEX('[1]Final (5)'!$A$3:$J$737,MATCH(A285,'[1]Final (5)'!$A$3:$A$737,FALSE()),3)</f>
        <v>COG0223</v>
      </c>
      <c r="D285" s="27" t="n">
        <v>-0.735</v>
      </c>
      <c r="E285" s="27" t="n">
        <v>-0.8</v>
      </c>
      <c r="F285" s="18" t="n">
        <v>-1.01</v>
      </c>
      <c r="G285" s="20" t="s">
        <v>514</v>
      </c>
      <c r="H285" s="13"/>
      <c r="I285" s="13"/>
      <c r="J285" s="13"/>
      <c r="K285" s="21"/>
      <c r="L285" s="21"/>
    </row>
    <row r="286" customFormat="false" ht="14.1" hidden="false" customHeight="true" outlineLevel="0" collapsed="false">
      <c r="A286" s="17" t="s">
        <v>515</v>
      </c>
      <c r="B286" s="17" t="str">
        <f aca="false">INDEX('[1]Final (5)'!$A$3:$J$737,MATCH(A286,'[1]Final (5)'!$A$3:$A$737,FALSE()),2)</f>
        <v>pir|T02333</v>
      </c>
      <c r="C286" s="17" t="str">
        <f aca="false">INDEX('[1]Final (5)'!$A$3:$J$737,MATCH(A286,'[1]Final (5)'!$A$3:$A$737,FALSE()),3)</f>
        <v>COG1203</v>
      </c>
      <c r="D286" s="27" t="n">
        <v>-0.735</v>
      </c>
      <c r="E286" s="27" t="n">
        <v>-0.77</v>
      </c>
      <c r="F286" s="18" t="n">
        <v>-1.04</v>
      </c>
      <c r="G286" s="20" t="s">
        <v>516</v>
      </c>
      <c r="H286" s="13"/>
      <c r="I286" s="13"/>
      <c r="J286" s="13"/>
      <c r="K286" s="21"/>
      <c r="L286" s="21"/>
    </row>
    <row r="287" customFormat="false" ht="14.1" hidden="false" customHeight="true" outlineLevel="0" collapsed="false">
      <c r="A287" s="17" t="s">
        <v>517</v>
      </c>
      <c r="B287" s="17" t="str">
        <f aca="false">INDEX('[1]Final (5)'!$A$3:$J$737,MATCH(A287,'[1]Final (5)'!$A$3:$A$737,FALSE()),2)</f>
        <v>pir|DEPMNB</v>
      </c>
      <c r="C287" s="17" t="str">
        <f aca="false">INDEX('[1]Final (5)'!$A$3:$J$737,MATCH(A287,'[1]Final (5)'!$A$3:$A$737,FALSE()),3)</f>
        <v>COG0657</v>
      </c>
      <c r="D287" s="27" t="n">
        <v>0.813333333333333</v>
      </c>
      <c r="E287" s="23" t="n">
        <v>1.10666666666667</v>
      </c>
      <c r="F287" s="23" t="n">
        <v>1.15333333333333</v>
      </c>
      <c r="G287" s="20" t="s">
        <v>518</v>
      </c>
      <c r="I287" s="13"/>
      <c r="J287" s="13"/>
      <c r="K287" s="21"/>
      <c r="L287" s="21"/>
    </row>
    <row r="288" customFormat="false" ht="14.1" hidden="false" customHeight="true" outlineLevel="0" collapsed="false">
      <c r="A288" s="17" t="s">
        <v>519</v>
      </c>
      <c r="B288" s="17" t="str">
        <f aca="false">INDEX('[1]Final (5)'!$A$3:$J$737,MATCH(A288,'[1]Final (5)'!$A$3:$A$737,FALSE()),2)</f>
        <v>tremblnew|AAS60198</v>
      </c>
      <c r="C288" s="17" t="str">
        <f aca="false">INDEX('[1]Final (5)'!$A$3:$J$737,MATCH(A288,'[1]Final (5)'!$A$3:$A$737,FALSE()),3)</f>
        <v>COG1369</v>
      </c>
      <c r="D288" s="27" t="n">
        <v>0.946666666666667</v>
      </c>
      <c r="E288" s="23" t="n">
        <v>1</v>
      </c>
      <c r="F288" s="23" t="n">
        <v>1.16666666666667</v>
      </c>
      <c r="G288" s="20" t="s">
        <v>520</v>
      </c>
      <c r="H288" s="13"/>
      <c r="I288" s="13"/>
      <c r="J288" s="13"/>
      <c r="K288" s="21"/>
    </row>
    <row r="289" customFormat="false" ht="14.1" hidden="false" customHeight="true" outlineLevel="0" collapsed="false">
      <c r="A289" s="17" t="s">
        <v>521</v>
      </c>
      <c r="B289" s="17" t="str">
        <f aca="false">INDEX('[1]Final (5)'!$A$3:$J$737,MATCH(A289,'[1]Final (5)'!$A$3:$A$737,FALSE()),2)</f>
        <v>trembl|Q8H176</v>
      </c>
      <c r="C289" s="17" t="str">
        <f aca="false">INDEX('[1]Final (5)'!$A$3:$J$737,MATCH(A289,'[1]Final (5)'!$A$3:$A$737,FALSE()),3)</f>
        <v>COG2323</v>
      </c>
      <c r="D289" s="23" t="n">
        <v>1</v>
      </c>
      <c r="E289" s="23" t="n">
        <v>1.01333333333333</v>
      </c>
      <c r="F289" s="23" t="n">
        <v>1.15666666666667</v>
      </c>
      <c r="G289" s="20" t="s">
        <v>522</v>
      </c>
      <c r="H289" s="13"/>
      <c r="I289" s="13"/>
      <c r="J289" s="13"/>
      <c r="K289" s="21"/>
      <c r="L289" s="21"/>
    </row>
    <row r="290" customFormat="false" ht="14.1" hidden="false" customHeight="true" outlineLevel="0" collapsed="false">
      <c r="A290" s="17" t="s">
        <v>523</v>
      </c>
      <c r="B290" s="17" t="str">
        <f aca="false">INDEX('[1]Final (5)'!$A$3:$J$737,MATCH(A290,'[1]Final (5)'!$A$3:$A$737,FALSE()),2)</f>
        <v>trembl|Q9LKJ2</v>
      </c>
      <c r="C290" s="17" t="str">
        <f aca="false">INDEX('[1]Final (5)'!$A$3:$J$737,MATCH(A290,'[1]Final (5)'!$A$3:$A$737,FALSE()),3)</f>
        <v>COG1367</v>
      </c>
      <c r="D290" s="23" t="n">
        <v>1.02333333333333</v>
      </c>
      <c r="E290" s="23" t="n">
        <v>1.15333333333333</v>
      </c>
      <c r="F290" s="23" t="n">
        <v>1.23</v>
      </c>
      <c r="G290" s="20" t="s">
        <v>524</v>
      </c>
      <c r="H290" s="13"/>
      <c r="I290" s="13"/>
      <c r="J290" s="13"/>
      <c r="K290" s="21"/>
    </row>
    <row r="291" customFormat="false" ht="14.1" hidden="false" customHeight="true" outlineLevel="0" collapsed="false">
      <c r="A291" s="17" t="s">
        <v>525</v>
      </c>
      <c r="B291" s="17" t="str">
        <f aca="false">INDEX('[1]Final (5)'!$A$3:$J$737,MATCH(A291,'[1]Final (5)'!$A$3:$A$737,FALSE()),2)</f>
        <v>trembl|Q8W4M5</v>
      </c>
      <c r="C291" s="17" t="str">
        <f aca="false">INDEX('[1]Final (5)'!$A$3:$J$737,MATCH(A291,'[1]Final (5)'!$A$3:$A$737,FALSE()),3)</f>
        <v>COG2440</v>
      </c>
      <c r="D291" s="23" t="n">
        <v>1.04333333333333</v>
      </c>
      <c r="E291" s="27" t="n">
        <v>0.356666666666667</v>
      </c>
      <c r="F291" s="27" t="n">
        <v>0.293333333333333</v>
      </c>
      <c r="G291" s="20" t="s">
        <v>526</v>
      </c>
      <c r="H291" s="13"/>
      <c r="I291" s="13"/>
      <c r="J291" s="13"/>
      <c r="K291" s="21"/>
    </row>
    <row r="292" customFormat="false" ht="14.1" hidden="false" customHeight="true" outlineLevel="0" collapsed="false">
      <c r="A292" s="17" t="s">
        <v>527</v>
      </c>
      <c r="B292" s="17" t="str">
        <f aca="false">INDEX('[1]Final (5)'!$A$3:$J$737,MATCH(A292,'[1]Final (5)'!$A$3:$A$737,FALSE()),2)</f>
        <v>pir|T09260</v>
      </c>
      <c r="C292" s="17" t="str">
        <f aca="false">INDEX('[1]Final (5)'!$A$3:$J$737,MATCH(A292,'[1]Final (5)'!$A$3:$A$737,FALSE()),3)</f>
        <v>COG0223</v>
      </c>
      <c r="D292" s="23" t="n">
        <v>1.075</v>
      </c>
      <c r="E292" s="27" t="n">
        <v>0.635</v>
      </c>
      <c r="F292" s="27" t="n">
        <v>0.91</v>
      </c>
      <c r="G292" s="20" t="s">
        <v>528</v>
      </c>
      <c r="H292" s="13"/>
      <c r="I292" s="13"/>
      <c r="J292" s="13"/>
      <c r="K292" s="21"/>
      <c r="L292" s="21"/>
    </row>
    <row r="293" customFormat="false" ht="14.1" hidden="false" customHeight="true" outlineLevel="0" collapsed="false">
      <c r="A293" s="15" t="s">
        <v>529</v>
      </c>
      <c r="B293" s="15"/>
      <c r="C293" s="15"/>
      <c r="D293" s="15"/>
      <c r="E293" s="15"/>
      <c r="F293" s="15"/>
      <c r="G293" s="15"/>
      <c r="H293" s="13"/>
      <c r="I293" s="13"/>
      <c r="J293" s="13"/>
      <c r="K293" s="21"/>
      <c r="L293" s="21"/>
    </row>
    <row r="294" customFormat="false" ht="14.1" hidden="false" customHeight="true" outlineLevel="0" collapsed="false">
      <c r="A294" s="17" t="s">
        <v>530</v>
      </c>
      <c r="B294" s="17" t="str">
        <f aca="false">INDEX('[1]Final (5)'!$A$3:$J$737,MATCH(A294,'[1]Final (5)'!$A$3:$A$737,FALSE()),2)</f>
        <v>trembl|Q8W3Y4</v>
      </c>
      <c r="C294" s="17" t="str">
        <f aca="false">INDEX('[1]Final (5)'!$A$3:$J$737,MATCH(A294,'[1]Final (5)'!$A$3:$A$737,FALSE()),3)</f>
        <v>COG1506</v>
      </c>
      <c r="D294" s="19" t="n">
        <v>-2.18</v>
      </c>
      <c r="E294" s="19" t="n">
        <v>-2.28</v>
      </c>
      <c r="F294" s="19" t="n">
        <v>-2.96666666666667</v>
      </c>
      <c r="G294" s="20" t="s">
        <v>531</v>
      </c>
      <c r="H294" s="13"/>
      <c r="I294" s="13"/>
      <c r="J294" s="13"/>
      <c r="K294" s="21"/>
    </row>
    <row r="295" customFormat="false" ht="14.1" hidden="false" customHeight="true" outlineLevel="0" collapsed="false">
      <c r="A295" s="17" t="s">
        <v>532</v>
      </c>
      <c r="B295" s="17" t="str">
        <f aca="false">INDEX('[1]Final (5)'!$A$3:$J$737,MATCH(A295,'[1]Final (5)'!$A$3:$A$737,FALSE()),2)</f>
        <v>trembl|Q9SKU8</v>
      </c>
      <c r="C295" s="17" t="str">
        <f aca="false">INDEX('[1]Final (5)'!$A$3:$J$737,MATCH(A295,'[1]Final (5)'!$A$3:$A$737,FALSE()),3)</f>
        <v>COG3310</v>
      </c>
      <c r="D295" s="18" t="n">
        <v>-1.46</v>
      </c>
      <c r="E295" s="18" t="n">
        <v>-1.26666666666667</v>
      </c>
      <c r="F295" s="18" t="n">
        <v>-1.48666666666667</v>
      </c>
      <c r="G295" s="20" t="s">
        <v>533</v>
      </c>
      <c r="H295" s="13"/>
      <c r="I295" s="13"/>
      <c r="J295" s="13"/>
      <c r="K295" s="21"/>
      <c r="L295" s="21"/>
    </row>
    <row r="296" customFormat="false" ht="14.1" hidden="false" customHeight="true" outlineLevel="0" collapsed="false">
      <c r="A296" s="17" t="s">
        <v>534</v>
      </c>
      <c r="B296" s="17" t="str">
        <f aca="false">INDEX('[1]Final (5)'!$A$3:$J$737,MATCH(A296,'[1]Final (5)'!$A$3:$A$737,FALSE()),2)</f>
        <v>trembl|Q84RD9</v>
      </c>
      <c r="C296" s="17" t="str">
        <f aca="false">INDEX('[1]Final (5)'!$A$3:$J$737,MATCH(A296,'[1]Final (5)'!$A$3:$A$737,FALSE()),3)</f>
        <v>COG1370</v>
      </c>
      <c r="D296" s="18" t="n">
        <v>-1.24</v>
      </c>
      <c r="E296" s="18" t="n">
        <v>-1.37666666666667</v>
      </c>
      <c r="F296" s="19" t="n">
        <v>-1.93333333333333</v>
      </c>
      <c r="G296" s="20" t="s">
        <v>535</v>
      </c>
      <c r="H296" s="13"/>
      <c r="I296" s="13"/>
      <c r="J296" s="13"/>
      <c r="K296" s="21"/>
      <c r="L296" s="21"/>
    </row>
    <row r="297" customFormat="false" ht="14.1" hidden="false" customHeight="true" outlineLevel="0" collapsed="false">
      <c r="A297" s="17" t="s">
        <v>536</v>
      </c>
      <c r="B297" s="17" t="str">
        <f aca="false">INDEX('[1]Final (5)'!$A$3:$J$737,MATCH(A297,'[1]Final (5)'!$A$3:$A$737,FALSE()),2)</f>
        <v>pir|S66352</v>
      </c>
      <c r="C297" s="17" t="str">
        <f aca="false">INDEX('[1]Final (5)'!$A$3:$J$737,MATCH(A297,'[1]Final (5)'!$A$3:$A$737,FALSE()),3)</f>
        <v>COG1506</v>
      </c>
      <c r="D297" s="18" t="n">
        <v>-1.06666666666667</v>
      </c>
      <c r="E297" s="18" t="n">
        <v>-1.22666666666667</v>
      </c>
      <c r="F297" s="19" t="n">
        <v>-1.63</v>
      </c>
      <c r="G297" s="20" t="s">
        <v>531</v>
      </c>
      <c r="H297" s="13"/>
      <c r="I297" s="13"/>
      <c r="J297" s="13"/>
      <c r="K297" s="21"/>
    </row>
    <row r="298" customFormat="false" ht="14.1" hidden="false" customHeight="true" outlineLevel="0" collapsed="false">
      <c r="A298" s="15" t="s">
        <v>537</v>
      </c>
      <c r="B298" s="15"/>
      <c r="C298" s="15"/>
      <c r="D298" s="15"/>
      <c r="E298" s="15"/>
      <c r="F298" s="15"/>
      <c r="G298" s="15"/>
      <c r="H298" s="13"/>
      <c r="I298" s="13"/>
      <c r="J298" s="13"/>
      <c r="K298" s="21"/>
      <c r="L298" s="21"/>
    </row>
    <row r="299" customFormat="false" ht="14.1" hidden="false" customHeight="true" outlineLevel="0" collapsed="false">
      <c r="A299" s="17" t="s">
        <v>538</v>
      </c>
      <c r="B299" s="17" t="str">
        <f aca="false">INDEX('[1]Final (5)'!$A$3:$J$737,MATCH(A299,'[1]Final (5)'!$A$3:$A$737,FALSE()),2)</f>
        <v>pir|D96670</v>
      </c>
      <c r="C299" s="17" t="str">
        <f aca="false">INDEX('[1]Final (5)'!$A$3:$J$737,MATCH(A299,'[1]Final (5)'!$A$3:$A$737,FALSE()),3)</f>
        <v>COG2761</v>
      </c>
      <c r="D299" s="19" t="n">
        <v>-1.78</v>
      </c>
      <c r="E299" s="19" t="n">
        <v>-1.67666666666667</v>
      </c>
      <c r="F299" s="19" t="n">
        <v>-2.20666666666667</v>
      </c>
      <c r="G299" s="20" t="s">
        <v>161</v>
      </c>
      <c r="H299" s="13"/>
      <c r="I299" s="13"/>
      <c r="J299" s="13"/>
      <c r="K299" s="21"/>
    </row>
    <row r="300" customFormat="false" ht="14.1" hidden="false" customHeight="true" outlineLevel="0" collapsed="false">
      <c r="A300" s="17" t="s">
        <v>539</v>
      </c>
      <c r="B300" s="17" t="str">
        <f aca="false">INDEX('[1]Final (5)'!$A$3:$J$737,MATCH(A300,'[1]Final (5)'!$A$3:$A$737,FALSE()),2)</f>
        <v>pir|S63686</v>
      </c>
      <c r="C300" s="17" t="str">
        <f aca="false">INDEX('[1]Final (5)'!$A$3:$J$737,MATCH(A300,'[1]Final (5)'!$A$3:$A$737,FALSE()),3)</f>
        <v>COG1269</v>
      </c>
      <c r="D300" s="18" t="n">
        <v>-1.22333333333333</v>
      </c>
      <c r="E300" s="18" t="n">
        <v>-1.05333333333333</v>
      </c>
      <c r="F300" s="18" t="n">
        <v>-1.06666666666667</v>
      </c>
      <c r="G300" s="20" t="s">
        <v>540</v>
      </c>
      <c r="H300" s="13"/>
      <c r="I300" s="13"/>
      <c r="J300" s="13"/>
      <c r="K300" s="21"/>
    </row>
    <row r="301" customFormat="false" ht="14.1" hidden="false" customHeight="true" outlineLevel="0" collapsed="false">
      <c r="A301" s="17" t="s">
        <v>541</v>
      </c>
      <c r="B301" s="17" t="str">
        <f aca="false">INDEX('[1]Final (5)'!$A$3:$J$737,MATCH(A301,'[1]Final (5)'!$A$3:$A$737,FALSE()),2)</f>
        <v>pir|T01316</v>
      </c>
      <c r="C301" s="17" t="str">
        <f aca="false">INDEX('[1]Final (5)'!$A$3:$J$737,MATCH(A301,'[1]Final (5)'!$A$3:$A$737,FALSE()),3)</f>
        <v>COG4178</v>
      </c>
      <c r="D301" s="18" t="n">
        <v>-1.15333333333333</v>
      </c>
      <c r="E301" s="18" t="n">
        <v>-1.29333333333333</v>
      </c>
      <c r="F301" s="18" t="n">
        <v>-1.23333333333333</v>
      </c>
      <c r="G301" s="20" t="s">
        <v>542</v>
      </c>
      <c r="H301" s="13"/>
      <c r="I301" s="13"/>
      <c r="J301" s="13"/>
      <c r="K301" s="21"/>
    </row>
    <row r="302" customFormat="false" ht="14.1" hidden="false" customHeight="true" outlineLevel="0" collapsed="false">
      <c r="A302" s="17" t="s">
        <v>543</v>
      </c>
      <c r="B302" s="17" t="str">
        <f aca="false">INDEX('[1]Final (5)'!$A$3:$J$737,MATCH(A302,'[1]Final (5)'!$A$3:$A$737,FALSE()),2)</f>
        <v>trembl|Q9FMN0</v>
      </c>
      <c r="C302" s="17" t="str">
        <f aca="false">INDEX('[1]Final (5)'!$A$3:$J$737,MATCH(A302,'[1]Final (5)'!$A$3:$A$737,FALSE()),3)</f>
        <v>COG4170</v>
      </c>
      <c r="D302" s="18" t="n">
        <v>-1.05</v>
      </c>
      <c r="E302" s="18" t="n">
        <v>-1.2</v>
      </c>
      <c r="F302" s="18" t="n">
        <v>-1.34333333333333</v>
      </c>
      <c r="G302" s="20" t="s">
        <v>516</v>
      </c>
      <c r="H302" s="13"/>
      <c r="I302" s="13"/>
      <c r="J302" s="13"/>
      <c r="K302" s="21"/>
      <c r="L302" s="21"/>
    </row>
    <row r="303" customFormat="false" ht="14.1" hidden="false" customHeight="true" outlineLevel="0" collapsed="false">
      <c r="A303" s="17" t="s">
        <v>544</v>
      </c>
      <c r="B303" s="17" t="str">
        <f aca="false">INDEX('[1]Final (5)'!$A$3:$J$737,MATCH(A303,'[1]Final (5)'!$A$3:$A$737,FALSE()),2)</f>
        <v>pir|H85064</v>
      </c>
      <c r="C303" s="17" t="str">
        <f aca="false">INDEX('[1]Final (5)'!$A$3:$J$737,MATCH(A303,'[1]Final (5)'!$A$3:$A$737,FALSE()),3)</f>
        <v>COG1176</v>
      </c>
      <c r="D303" s="18" t="n">
        <v>-1.03</v>
      </c>
      <c r="E303" s="27" t="n">
        <v>-0.466666666666667</v>
      </c>
      <c r="F303" s="27" t="n">
        <v>-0.96</v>
      </c>
      <c r="G303" s="20" t="s">
        <v>545</v>
      </c>
      <c r="H303" s="13"/>
      <c r="I303" s="13"/>
      <c r="J303" s="13"/>
      <c r="K303" s="21"/>
    </row>
    <row r="304" customFormat="false" ht="14.1" hidden="false" customHeight="true" outlineLevel="0" collapsed="false">
      <c r="A304" s="17" t="s">
        <v>546</v>
      </c>
      <c r="B304" s="17" t="str">
        <f aca="false">INDEX('[1]Final (5)'!$A$3:$J$737,MATCH(A304,'[1]Final (5)'!$A$3:$A$737,FALSE()),2)</f>
        <v>pir|T07145</v>
      </c>
      <c r="C304" s="17" t="str">
        <f aca="false">INDEX('[1]Final (5)'!$A$3:$J$737,MATCH(A304,'[1]Final (5)'!$A$3:$A$737,FALSE()),3)</f>
        <v>COG4178</v>
      </c>
      <c r="D304" s="27" t="n">
        <v>-0.966666666666667</v>
      </c>
      <c r="E304" s="18" t="n">
        <v>-1.07</v>
      </c>
      <c r="F304" s="27" t="n">
        <v>-0.946666666666667</v>
      </c>
      <c r="G304" s="20" t="s">
        <v>542</v>
      </c>
      <c r="H304" s="13"/>
      <c r="I304" s="13"/>
      <c r="J304" s="13"/>
      <c r="K304" s="21"/>
      <c r="L304" s="21"/>
    </row>
    <row r="305" customFormat="false" ht="14.1" hidden="false" customHeight="true" outlineLevel="0" collapsed="false">
      <c r="A305" s="17" t="s">
        <v>547</v>
      </c>
      <c r="B305" s="17" t="str">
        <f aca="false">INDEX('[1]Final (5)'!$A$3:$J$737,MATCH(A305,'[1]Final (5)'!$A$3:$A$737,FALSE()),2)</f>
        <v>trembl|Q9LEN5</v>
      </c>
      <c r="C305" s="17" t="str">
        <f aca="false">INDEX('[1]Final (5)'!$A$3:$J$737,MATCH(A305,'[1]Final (5)'!$A$3:$A$737,FALSE()),3)</f>
        <v>COG1471</v>
      </c>
      <c r="D305" s="27" t="n">
        <v>-0.92</v>
      </c>
      <c r="E305" s="27" t="n">
        <v>-0.916666666666667</v>
      </c>
      <c r="F305" s="18" t="n">
        <v>-1.2</v>
      </c>
      <c r="G305" s="20" t="s">
        <v>548</v>
      </c>
      <c r="H305" s="13"/>
      <c r="I305" s="13"/>
      <c r="J305" s="13"/>
      <c r="K305" s="21"/>
    </row>
    <row r="306" customFormat="false" ht="14.1" hidden="false" customHeight="true" outlineLevel="0" collapsed="false">
      <c r="A306" s="17" t="s">
        <v>549</v>
      </c>
      <c r="B306" s="17" t="str">
        <f aca="false">INDEX('[1]Final (5)'!$A$3:$J$737,MATCH(A306,'[1]Final (5)'!$A$3:$A$737,FALSE()),2)</f>
        <v>pir|A96745</v>
      </c>
      <c r="C306" s="17" t="str">
        <f aca="false">INDEX('[1]Final (5)'!$A$3:$J$737,MATCH(A306,'[1]Final (5)'!$A$3:$A$737,FALSE()),3)</f>
        <v>COG1471</v>
      </c>
      <c r="D306" s="27" t="n">
        <v>-0.79</v>
      </c>
      <c r="E306" s="18" t="n">
        <v>-1.055</v>
      </c>
      <c r="F306" s="27" t="n">
        <v>-0.475</v>
      </c>
      <c r="G306" s="20" t="s">
        <v>550</v>
      </c>
      <c r="H306" s="13"/>
      <c r="I306" s="13"/>
      <c r="J306" s="13"/>
      <c r="K306" s="21"/>
    </row>
    <row r="307" customFormat="false" ht="14.1" hidden="false" customHeight="true" outlineLevel="0" collapsed="false">
      <c r="A307" s="17" t="s">
        <v>551</v>
      </c>
      <c r="B307" s="17" t="str">
        <f aca="false">INDEX('[1]Final (5)'!$A$3:$J$737,MATCH(A307,'[1]Final (5)'!$A$3:$A$737,FALSE()),2)</f>
        <v>pir|T04914</v>
      </c>
      <c r="C307" s="17" t="str">
        <f aca="false">INDEX('[1]Final (5)'!$A$3:$J$737,MATCH(A307,'[1]Final (5)'!$A$3:$A$737,FALSE()),3)</f>
        <v>COG2329</v>
      </c>
      <c r="D307" s="27" t="n">
        <v>0.823333333333333</v>
      </c>
      <c r="E307" s="27" t="n">
        <v>0.846666666666667</v>
      </c>
      <c r="F307" s="23" t="n">
        <v>1.07333333333333</v>
      </c>
      <c r="G307" s="20" t="s">
        <v>552</v>
      </c>
      <c r="H307" s="13"/>
      <c r="I307" s="13"/>
      <c r="J307" s="13"/>
      <c r="K307" s="21"/>
    </row>
    <row r="308" customFormat="false" ht="14.1" hidden="false" customHeight="true" outlineLevel="0" collapsed="false">
      <c r="A308" s="17" t="s">
        <v>553</v>
      </c>
      <c r="B308" s="17" t="str">
        <f aca="false">INDEX('[1]Final (5)'!$A$3:$J$737,MATCH(A308,'[1]Final (5)'!$A$3:$A$737,FALSE()),2)</f>
        <v>trembl|O65748</v>
      </c>
      <c r="C308" s="17" t="str">
        <f aca="false">INDEX('[1]Final (5)'!$A$3:$J$737,MATCH(A308,'[1]Final (5)'!$A$3:$A$737,FALSE()),3)</f>
        <v>COG1256</v>
      </c>
      <c r="D308" s="27" t="n">
        <v>0.943333333333333</v>
      </c>
      <c r="E308" s="23" t="n">
        <v>1.04666666666667</v>
      </c>
      <c r="F308" s="23" t="n">
        <v>1.10333333333333</v>
      </c>
      <c r="G308" s="20" t="s">
        <v>554</v>
      </c>
      <c r="H308" s="13"/>
      <c r="I308" s="13"/>
      <c r="J308" s="13"/>
      <c r="K308" s="21"/>
    </row>
    <row r="309" customFormat="false" ht="14.1" hidden="false" customHeight="true" outlineLevel="0" collapsed="false">
      <c r="A309" s="17" t="s">
        <v>555</v>
      </c>
      <c r="B309" s="17" t="str">
        <f aca="false">INDEX('[1]Final (5)'!$A$3:$J$737,MATCH(A309,'[1]Final (5)'!$A$3:$A$737,FALSE()),2)</f>
        <v>trembl|Q9LEN5</v>
      </c>
      <c r="C309" s="17" t="str">
        <f aca="false">INDEX('[1]Final (5)'!$A$3:$J$737,MATCH(A309,'[1]Final (5)'!$A$3:$A$737,FALSE()),3)</f>
        <v>COG1471</v>
      </c>
      <c r="D309" s="22" t="n">
        <v>1.79666666666667</v>
      </c>
      <c r="E309" s="22" t="n">
        <v>2.00333333333333</v>
      </c>
      <c r="F309" s="22" t="n">
        <v>2.34333333333333</v>
      </c>
      <c r="G309" s="20" t="s">
        <v>548</v>
      </c>
      <c r="H309" s="13"/>
      <c r="I309" s="13"/>
      <c r="J309" s="13"/>
      <c r="K309" s="21"/>
      <c r="L309" s="21"/>
    </row>
    <row r="310" customFormat="false" ht="14.1" hidden="false" customHeight="true" outlineLevel="0" collapsed="false">
      <c r="A310" s="15" t="s">
        <v>556</v>
      </c>
      <c r="B310" s="15"/>
      <c r="C310" s="15"/>
      <c r="D310" s="15"/>
      <c r="E310" s="15"/>
      <c r="F310" s="15"/>
      <c r="G310" s="15"/>
      <c r="H310" s="13"/>
      <c r="I310" s="13"/>
      <c r="J310" s="13"/>
      <c r="K310" s="21"/>
    </row>
    <row r="311" customFormat="false" ht="14.1" hidden="false" customHeight="true" outlineLevel="0" collapsed="false">
      <c r="A311" s="17" t="s">
        <v>557</v>
      </c>
      <c r="B311" s="17" t="str">
        <f aca="false">INDEX('[1]Final (5)'!$A$3:$J$737,MATCH(A311,'[1]Final (5)'!$A$3:$A$737,FALSE()),2)</f>
        <v>tremblnew|AAQ87019</v>
      </c>
      <c r="C311" s="17" t="str">
        <f aca="false">INDEX('[1]Final (5)'!$A$3:$J$737,MATCH(A311,'[1]Final (5)'!$A$3:$A$737,FALSE()),3)</f>
        <v>COG3126</v>
      </c>
      <c r="D311" s="18" t="n">
        <v>-1.12666666666667</v>
      </c>
      <c r="E311" s="18" t="n">
        <v>-1.12</v>
      </c>
      <c r="F311" s="18" t="n">
        <v>-1.34</v>
      </c>
      <c r="G311" s="20" t="s">
        <v>558</v>
      </c>
      <c r="H311" s="13"/>
      <c r="I311" s="13"/>
      <c r="J311" s="13"/>
      <c r="K311" s="21"/>
      <c r="L311" s="21"/>
    </row>
    <row r="312" customFormat="false" ht="14.1" hidden="false" customHeight="true" outlineLevel="0" collapsed="false">
      <c r="A312" s="17" t="s">
        <v>559</v>
      </c>
      <c r="B312" s="17" t="str">
        <f aca="false">INDEX('[1]Final (5)'!$A$3:$J$737,MATCH(A312,'[1]Final (5)'!$A$3:$A$737,FALSE()),2)</f>
        <v>pir|DSPMN</v>
      </c>
      <c r="C312" s="17" t="str">
        <f aca="false">INDEX('[1]Final (5)'!$A$3:$J$737,MATCH(A312,'[1]Final (5)'!$A$3:$A$737,FALSE()),3)</f>
        <v>COG0876</v>
      </c>
      <c r="D312" s="18" t="n">
        <v>-1.07</v>
      </c>
      <c r="E312" s="27" t="n">
        <v>-0.885</v>
      </c>
      <c r="F312" s="18" t="n">
        <v>-1.06</v>
      </c>
      <c r="G312" s="26" t="s">
        <v>560</v>
      </c>
      <c r="H312" s="13"/>
      <c r="I312" s="13"/>
      <c r="J312" s="13"/>
      <c r="K312" s="21"/>
    </row>
    <row r="313" customFormat="false" ht="14.1" hidden="false" customHeight="true" outlineLevel="0" collapsed="false">
      <c r="A313" s="17" t="s">
        <v>561</v>
      </c>
      <c r="B313" s="17" t="str">
        <f aca="false">INDEX('[1]Final (5)'!$A$3:$J$737,MATCH(A313,'[1]Final (5)'!$A$3:$A$737,FALSE()),2)</f>
        <v>trembl|Q9SAW3</v>
      </c>
      <c r="C313" s="17" t="str">
        <f aca="false">INDEX('[1]Final (5)'!$A$3:$J$737,MATCH(A313,'[1]Final (5)'!$A$3:$A$737,FALSE()),3)</f>
        <v>COG0205</v>
      </c>
      <c r="D313" s="27" t="n">
        <v>0.75</v>
      </c>
      <c r="E313" s="27" t="n">
        <v>0.755</v>
      </c>
      <c r="F313" s="23" t="n">
        <v>1.005</v>
      </c>
      <c r="G313" s="26" t="s">
        <v>562</v>
      </c>
      <c r="H313" s="13"/>
      <c r="I313" s="13"/>
      <c r="J313" s="13"/>
      <c r="K313" s="21"/>
    </row>
    <row r="314" customFormat="false" ht="14.1" hidden="false" customHeight="true" outlineLevel="0" collapsed="false">
      <c r="A314" s="17" t="s">
        <v>563</v>
      </c>
      <c r="B314" s="17" t="str">
        <f aca="false">INDEX('[1]Final (5)'!$A$3:$J$737,MATCH(A314,'[1]Final (5)'!$A$3:$A$737,FALSE()),2)</f>
        <v>sprot|FRI3</v>
      </c>
      <c r="C314" s="17" t="str">
        <f aca="false">INDEX('[1]Final (5)'!$A$3:$J$737,MATCH(A314,'[1]Final (5)'!$A$3:$A$737,FALSE()),3)</f>
        <v>COG2332</v>
      </c>
      <c r="D314" s="27" t="n">
        <v>0.83</v>
      </c>
      <c r="E314" s="27" t="n">
        <v>0.913333333333333</v>
      </c>
      <c r="F314" s="23" t="n">
        <v>1.10333333333333</v>
      </c>
      <c r="G314" s="26" t="s">
        <v>564</v>
      </c>
      <c r="H314" s="13"/>
      <c r="I314" s="13"/>
      <c r="J314" s="13"/>
      <c r="K314" s="21"/>
      <c r="L314" s="21"/>
    </row>
    <row r="315" customFormat="false" ht="14.1" hidden="false" customHeight="true" outlineLevel="0" collapsed="false">
      <c r="A315" s="15" t="s">
        <v>565</v>
      </c>
      <c r="B315" s="15"/>
      <c r="C315" s="15"/>
      <c r="D315" s="15"/>
      <c r="E315" s="15"/>
      <c r="F315" s="15"/>
      <c r="G315" s="15"/>
      <c r="H315" s="13"/>
      <c r="I315" s="13"/>
      <c r="J315" s="13"/>
      <c r="K315" s="21"/>
    </row>
    <row r="316" customFormat="false" ht="14.1" hidden="false" customHeight="true" outlineLevel="0" collapsed="false">
      <c r="A316" s="17" t="s">
        <v>566</v>
      </c>
      <c r="B316" s="17" t="str">
        <f aca="false">INDEX('[1]Final (5)'!$A$3:$J$737,MATCH(A316,'[1]Final (5)'!$A$3:$A$737,FALSE()),2)</f>
        <v>tremblnew|AAO31712</v>
      </c>
      <c r="C316" s="17" t="str">
        <f aca="false">INDEX('[1]Final (5)'!$A$3:$J$737,MATCH(A316,'[1]Final (5)'!$A$3:$A$737,FALSE()),3)</f>
        <v>COG0156</v>
      </c>
      <c r="D316" s="19" t="n">
        <v>-1.56666666666667</v>
      </c>
      <c r="E316" s="19" t="n">
        <v>-1.60666666666667</v>
      </c>
      <c r="F316" s="19" t="n">
        <v>-2.01333333333333</v>
      </c>
      <c r="G316" s="20" t="s">
        <v>567</v>
      </c>
      <c r="H316" s="13"/>
      <c r="I316" s="13"/>
      <c r="J316" s="13"/>
      <c r="K316" s="21"/>
      <c r="L316" s="21"/>
    </row>
    <row r="317" customFormat="false" ht="14.1" hidden="false" customHeight="true" outlineLevel="0" collapsed="false">
      <c r="A317" s="17" t="s">
        <v>568</v>
      </c>
      <c r="B317" s="17" t="str">
        <f aca="false">INDEX('[1]Final (5)'!$A$3:$J$737,MATCH(A317,'[1]Final (5)'!$A$3:$A$737,FALSE()),2)</f>
        <v>trembl|O24367</v>
      </c>
      <c r="C317" s="17" t="str">
        <f aca="false">INDEX('[1]Final (5)'!$A$3:$J$737,MATCH(A317,'[1]Final (5)'!$A$3:$A$737,FALSE()),3)</f>
        <v>COG0065</v>
      </c>
      <c r="D317" s="18" t="n">
        <v>-1.21666666666667</v>
      </c>
      <c r="E317" s="18" t="n">
        <v>-1.19666666666667</v>
      </c>
      <c r="F317" s="19" t="n">
        <v>-1.53666666666667</v>
      </c>
      <c r="G317" s="20" t="s">
        <v>569</v>
      </c>
      <c r="H317" s="13"/>
      <c r="I317" s="13"/>
      <c r="J317" s="13"/>
      <c r="K317" s="21"/>
    </row>
    <row r="318" customFormat="false" ht="14.1" hidden="false" customHeight="true" outlineLevel="0" collapsed="false">
      <c r="A318" s="17" t="s">
        <v>570</v>
      </c>
      <c r="B318" s="17" t="str">
        <f aca="false">INDEX('[1]Final (5)'!$A$3:$J$737,MATCH(A318,'[1]Final (5)'!$A$3:$A$737,FALSE()),2)</f>
        <v>trembl|Q7XAU5</v>
      </c>
      <c r="C318" s="17" t="str">
        <f aca="false">INDEX('[1]Final (5)'!$A$3:$J$737,MATCH(A318,'[1]Final (5)'!$A$3:$A$737,FALSE()),3)</f>
        <v>COG0156</v>
      </c>
      <c r="D318" s="18" t="n">
        <v>-1.2</v>
      </c>
      <c r="E318" s="27" t="n">
        <v>-0.83</v>
      </c>
      <c r="F318" s="18" t="n">
        <v>-1.07</v>
      </c>
      <c r="G318" s="20" t="s">
        <v>571</v>
      </c>
      <c r="H318" s="13"/>
      <c r="I318" s="13"/>
      <c r="J318" s="13"/>
      <c r="K318" s="21"/>
    </row>
    <row r="319" customFormat="false" ht="14.1" hidden="false" customHeight="true" outlineLevel="0" collapsed="false">
      <c r="A319" s="17" t="s">
        <v>572</v>
      </c>
      <c r="B319" s="17" t="str">
        <f aca="false">INDEX('[1]Final (5)'!$A$3:$J$737,MATCH(A319,'[1]Final (5)'!$A$3:$A$737,FALSE()),2)</f>
        <v>pir|T00917</v>
      </c>
      <c r="C319" s="17" t="str">
        <f aca="false">INDEX('[1]Final (5)'!$A$3:$J$737,MATCH(A319,'[1]Final (5)'!$A$3:$A$737,FALSE()),3)</f>
        <v>COG0143</v>
      </c>
      <c r="D319" s="18" t="n">
        <v>-1.15333333333333</v>
      </c>
      <c r="E319" s="18" t="n">
        <v>-1.14333333333333</v>
      </c>
      <c r="F319" s="18" t="n">
        <v>-1.47</v>
      </c>
      <c r="G319" s="20" t="s">
        <v>573</v>
      </c>
      <c r="H319" s="13"/>
      <c r="I319" s="13"/>
      <c r="J319" s="13"/>
      <c r="K319" s="21"/>
    </row>
    <row r="320" customFormat="false" ht="14.1" hidden="false" customHeight="true" outlineLevel="0" collapsed="false">
      <c r="A320" s="17" t="s">
        <v>574</v>
      </c>
      <c r="B320" s="17" t="str">
        <f aca="false">INDEX('[1]Final (5)'!$A$3:$J$737,MATCH(A320,'[1]Final (5)'!$A$3:$A$737,FALSE()),2)</f>
        <v>tremblnew|AAO31712</v>
      </c>
      <c r="C320" s="17" t="str">
        <f aca="false">INDEX('[1]Final (5)'!$A$3:$J$737,MATCH(A320,'[1]Final (5)'!$A$3:$A$737,FALSE()),3)</f>
        <v>COG0156</v>
      </c>
      <c r="D320" s="27" t="n">
        <v>-0.973333333333333</v>
      </c>
      <c r="E320" s="27" t="n">
        <v>-0.963333333333333</v>
      </c>
      <c r="F320" s="18" t="n">
        <v>-1.36333333333333</v>
      </c>
      <c r="G320" s="20" t="s">
        <v>567</v>
      </c>
      <c r="H320" s="13"/>
      <c r="I320" s="13"/>
      <c r="J320" s="13"/>
      <c r="K320" s="21"/>
      <c r="L320" s="21"/>
    </row>
    <row r="321" customFormat="false" ht="14.1" hidden="false" customHeight="true" outlineLevel="0" collapsed="false">
      <c r="A321" s="17" t="s">
        <v>575</v>
      </c>
      <c r="B321" s="17" t="str">
        <f aca="false">INDEX('[1]Final (5)'!$A$3:$J$737,MATCH(A321,'[1]Final (5)'!$A$3:$A$737,FALSE()),2)</f>
        <v>trembl|Q8GW65</v>
      </c>
      <c r="C321" s="17" t="str">
        <f aca="false">INDEX('[1]Final (5)'!$A$3:$J$737,MATCH(A321,'[1]Final (5)'!$A$3:$A$737,FALSE()),3)</f>
        <v>COG1209</v>
      </c>
      <c r="D321" s="27" t="n">
        <v>-0.91</v>
      </c>
      <c r="E321" s="27" t="n">
        <v>-0.93</v>
      </c>
      <c r="F321" s="18" t="n">
        <v>-1.16333333333333</v>
      </c>
      <c r="G321" s="26" t="s">
        <v>576</v>
      </c>
      <c r="H321" s="13"/>
      <c r="I321" s="13"/>
      <c r="J321" s="13"/>
      <c r="K321" s="21"/>
    </row>
    <row r="322" customFormat="false" ht="14.1" hidden="false" customHeight="true" outlineLevel="0" collapsed="false">
      <c r="A322" s="17" t="s">
        <v>577</v>
      </c>
      <c r="B322" s="17" t="str">
        <f aca="false">INDEX('[1]Final (5)'!$A$3:$J$737,MATCH(A322,'[1]Final (5)'!$A$3:$A$737,FALSE()),2)</f>
        <v>trembl|Q9SML3</v>
      </c>
      <c r="C322" s="17" t="str">
        <f aca="false">INDEX('[1]Final (5)'!$A$3:$J$737,MATCH(A322,'[1]Final (5)'!$A$3:$A$737,FALSE()),3)</f>
        <v>COG0156</v>
      </c>
      <c r="D322" s="27" t="n">
        <v>-0.82</v>
      </c>
      <c r="E322" s="27" t="n">
        <v>-0.963333333333333</v>
      </c>
      <c r="F322" s="18" t="n">
        <v>-1.1</v>
      </c>
      <c r="G322" s="20" t="s">
        <v>578</v>
      </c>
      <c r="H322" s="13"/>
      <c r="I322" s="13"/>
      <c r="J322" s="13"/>
      <c r="K322" s="21"/>
      <c r="L322" s="21"/>
    </row>
    <row r="323" customFormat="false" ht="14.1" hidden="false" customHeight="true" outlineLevel="0" collapsed="false">
      <c r="A323" s="17" t="s">
        <v>579</v>
      </c>
      <c r="B323" s="17" t="str">
        <f aca="false">INDEX('[1]Final (5)'!$A$3:$J$737,MATCH(A323,'[1]Final (5)'!$A$3:$A$737,FALSE()),2)</f>
        <v>pir|S00912</v>
      </c>
      <c r="C323" s="17" t="str">
        <f aca="false">INDEX('[1]Final (5)'!$A$3:$J$737,MATCH(A323,'[1]Final (5)'!$A$3:$A$737,FALSE()),3)</f>
        <v>COG0022</v>
      </c>
      <c r="D323" s="27" t="n">
        <v>0.893333333333333</v>
      </c>
      <c r="E323" s="23" t="n">
        <v>1.07333333333333</v>
      </c>
      <c r="F323" s="23" t="n">
        <v>1.06</v>
      </c>
      <c r="G323" s="26" t="s">
        <v>580</v>
      </c>
      <c r="H323" s="13"/>
      <c r="I323" s="13"/>
      <c r="J323" s="13"/>
      <c r="K323" s="21"/>
      <c r="L323" s="21"/>
    </row>
    <row r="324" customFormat="false" ht="14.1" hidden="false" customHeight="true" outlineLevel="0" collapsed="false">
      <c r="A324" s="17" t="s">
        <v>581</v>
      </c>
      <c r="B324" s="17" t="str">
        <f aca="false">INDEX('[1]Final (5)'!$A$3:$J$737,MATCH(A324,'[1]Final (5)'!$A$3:$A$737,FALSE()),2)</f>
        <v>pir|S00912</v>
      </c>
      <c r="C324" s="17" t="str">
        <f aca="false">INDEX('[1]Final (5)'!$A$3:$J$737,MATCH(A324,'[1]Final (5)'!$A$3:$A$737,FALSE()),3)</f>
        <v>COG0022</v>
      </c>
      <c r="D324" s="27" t="n">
        <v>0.916666666666667</v>
      </c>
      <c r="E324" s="23" t="n">
        <v>1.3</v>
      </c>
      <c r="F324" s="23" t="n">
        <v>1.36</v>
      </c>
      <c r="G324" s="20" t="s">
        <v>582</v>
      </c>
      <c r="H324" s="13"/>
      <c r="I324" s="13"/>
      <c r="J324" s="13"/>
      <c r="K324" s="21"/>
    </row>
    <row r="325" customFormat="false" ht="14.1" hidden="false" customHeight="true" outlineLevel="0" collapsed="false">
      <c r="A325" s="17" t="s">
        <v>583</v>
      </c>
      <c r="B325" s="17" t="str">
        <f aca="false">INDEX('[1]Final (5)'!$A$3:$J$737,MATCH(A325,'[1]Final (5)'!$A$3:$A$737,FALSE()),2)</f>
        <v>pir|S00912</v>
      </c>
      <c r="C325" s="17" t="str">
        <f aca="false">INDEX('[1]Final (5)'!$A$3:$J$737,MATCH(A325,'[1]Final (5)'!$A$3:$A$737,FALSE()),3)</f>
        <v>COG0022</v>
      </c>
      <c r="D325" s="23" t="n">
        <v>1.09666666666667</v>
      </c>
      <c r="E325" s="27" t="n">
        <v>0.99</v>
      </c>
      <c r="F325" s="23" t="n">
        <v>1.24</v>
      </c>
      <c r="G325" s="20" t="s">
        <v>584</v>
      </c>
      <c r="H325" s="13"/>
      <c r="I325" s="13"/>
      <c r="J325" s="13"/>
      <c r="K325" s="21"/>
    </row>
    <row r="326" customFormat="false" ht="14.1" hidden="false" customHeight="true" outlineLevel="0" collapsed="false">
      <c r="A326" s="17" t="s">
        <v>585</v>
      </c>
      <c r="B326" s="17" t="str">
        <f aca="false">INDEX('[1]Final (5)'!$A$3:$J$737,MATCH(A326,'[1]Final (5)'!$A$3:$A$737,FALSE()),2)</f>
        <v>pir|S00912</v>
      </c>
      <c r="C326" s="17" t="str">
        <f aca="false">INDEX('[1]Final (5)'!$A$3:$J$737,MATCH(A326,'[1]Final (5)'!$A$3:$A$737,FALSE()),3)</f>
        <v>COG0022</v>
      </c>
      <c r="D326" s="22" t="n">
        <v>1.72</v>
      </c>
      <c r="E326" s="27" t="n">
        <v>0.85</v>
      </c>
      <c r="F326" s="27" t="n">
        <v>0.66</v>
      </c>
      <c r="G326" s="26" t="s">
        <v>580</v>
      </c>
      <c r="H326" s="13"/>
      <c r="I326" s="13"/>
      <c r="J326" s="13"/>
      <c r="K326" s="21"/>
    </row>
    <row r="327" customFormat="false" ht="14.1" hidden="false" customHeight="true" outlineLevel="0" collapsed="false">
      <c r="A327" s="15" t="s">
        <v>586</v>
      </c>
      <c r="B327" s="15"/>
      <c r="C327" s="15"/>
      <c r="D327" s="15"/>
      <c r="E327" s="15"/>
      <c r="F327" s="15"/>
      <c r="G327" s="15"/>
      <c r="H327" s="13"/>
      <c r="I327" s="13"/>
      <c r="J327" s="13"/>
      <c r="K327" s="21"/>
    </row>
    <row r="328" customFormat="false" ht="14.1" hidden="false" customHeight="true" outlineLevel="0" collapsed="false">
      <c r="A328" s="15" t="s">
        <v>587</v>
      </c>
      <c r="B328" s="15"/>
      <c r="C328" s="15"/>
      <c r="D328" s="15"/>
      <c r="E328" s="15"/>
      <c r="F328" s="15"/>
      <c r="G328" s="15"/>
      <c r="H328" s="13"/>
      <c r="I328" s="13"/>
      <c r="J328" s="13"/>
      <c r="K328" s="21"/>
      <c r="L328" s="21"/>
    </row>
    <row r="329" customFormat="false" ht="14.1" hidden="false" customHeight="true" outlineLevel="0" collapsed="false">
      <c r="A329" s="17" t="s">
        <v>588</v>
      </c>
      <c r="B329" s="17" t="str">
        <f aca="false">INDEX('[1]Final (5)'!$A$3:$J$737,MATCH(A329,'[1]Final (5)'!$A$3:$A$737,FALSE()),2)</f>
        <v>pir|S57611</v>
      </c>
      <c r="C329" s="17" t="str">
        <f aca="false">INDEX('[1]Final (5)'!$A$3:$J$737,MATCH(A329,'[1]Final (5)'!$A$3:$A$737,FALSE()),3)</f>
        <v>COG1196</v>
      </c>
      <c r="D329" s="19" t="n">
        <v>-2.21</v>
      </c>
      <c r="E329" s="19" t="n">
        <v>-2.18666666666667</v>
      </c>
      <c r="F329" s="19" t="n">
        <v>-2.37333333333333</v>
      </c>
      <c r="G329" s="20" t="s">
        <v>589</v>
      </c>
      <c r="H329" s="13"/>
      <c r="I329" s="13"/>
      <c r="J329" s="13"/>
      <c r="K329" s="21"/>
    </row>
    <row r="330" customFormat="false" ht="14.1" hidden="false" customHeight="true" outlineLevel="0" collapsed="false">
      <c r="A330" s="17" t="s">
        <v>590</v>
      </c>
      <c r="B330" s="17" t="str">
        <f aca="false">INDEX('[1]Final (5)'!$A$3:$J$737,MATCH(A330,'[1]Final (5)'!$A$3:$A$737,FALSE()),2)</f>
        <v>pir|B86347</v>
      </c>
      <c r="C330" s="17" t="str">
        <f aca="false">INDEX('[1]Final (5)'!$A$3:$J$737,MATCH(A330,'[1]Final (5)'!$A$3:$A$737,FALSE()),3)</f>
        <v>COG1947</v>
      </c>
      <c r="D330" s="19" t="n">
        <v>-1.82666666666667</v>
      </c>
      <c r="E330" s="19" t="n">
        <v>-1.96666666666667</v>
      </c>
      <c r="F330" s="19" t="n">
        <v>-2.15666666666667</v>
      </c>
      <c r="G330" s="20" t="s">
        <v>591</v>
      </c>
      <c r="H330" s="13"/>
      <c r="I330" s="13"/>
      <c r="J330" s="13"/>
      <c r="K330" s="21"/>
    </row>
    <row r="331" customFormat="false" ht="14.1" hidden="false" customHeight="true" outlineLevel="0" collapsed="false">
      <c r="A331" s="17" t="s">
        <v>592</v>
      </c>
      <c r="B331" s="17" t="str">
        <f aca="false">INDEX('[1]Final (5)'!$A$3:$J$737,MATCH(A331,'[1]Final (5)'!$A$3:$A$737,FALSE()),2)</f>
        <v>trembl|Q9M8Z5</v>
      </c>
      <c r="C331" s="17" t="str">
        <f aca="false">INDEX('[1]Final (5)'!$A$3:$J$737,MATCH(A331,'[1]Final (5)'!$A$3:$A$737,FALSE()),3)</f>
        <v>COG2484</v>
      </c>
      <c r="D331" s="19" t="n">
        <v>-1.76</v>
      </c>
      <c r="E331" s="19" t="n">
        <v>-1.65333333333333</v>
      </c>
      <c r="F331" s="19" t="n">
        <v>-1.71</v>
      </c>
      <c r="G331" s="20" t="s">
        <v>593</v>
      </c>
      <c r="H331" s="13"/>
      <c r="I331" s="13"/>
      <c r="J331" s="13"/>
      <c r="K331" s="21"/>
      <c r="L331" s="21"/>
    </row>
    <row r="332" customFormat="false" ht="14.1" hidden="false" customHeight="true" outlineLevel="0" collapsed="false">
      <c r="A332" s="17" t="s">
        <v>594</v>
      </c>
      <c r="B332" s="17" t="str">
        <f aca="false">INDEX('[1]Final (5)'!$A$3:$J$737,MATCH(A332,'[1]Final (5)'!$A$3:$A$737,FALSE()),2)</f>
        <v>trembl|Q9LWH1</v>
      </c>
      <c r="C332" s="17" t="str">
        <f aca="false">INDEX('[1]Final (5)'!$A$3:$J$737,MATCH(A332,'[1]Final (5)'!$A$3:$A$737,FALSE()),3)</f>
        <v>COG0153</v>
      </c>
      <c r="D332" s="19" t="n">
        <v>-1.68666666666667</v>
      </c>
      <c r="E332" s="19" t="n">
        <v>-1.74666666666667</v>
      </c>
      <c r="F332" s="19" t="n">
        <v>-1.98333333333333</v>
      </c>
      <c r="G332" s="20" t="s">
        <v>595</v>
      </c>
      <c r="H332" s="13"/>
      <c r="I332" s="13"/>
      <c r="J332" s="13"/>
      <c r="K332" s="21"/>
      <c r="L332" s="21"/>
    </row>
    <row r="333" customFormat="false" ht="14.1" hidden="false" customHeight="true" outlineLevel="0" collapsed="false">
      <c r="A333" s="17" t="s">
        <v>596</v>
      </c>
      <c r="B333" s="17" t="str">
        <f aca="false">INDEX('[1]Final (5)'!$A$3:$J$737,MATCH(A333,'[1]Final (5)'!$A$3:$A$737,FALSE()),2)</f>
        <v>pir|D84638</v>
      </c>
      <c r="C333" s="17" t="str">
        <f aca="false">INDEX('[1]Final (5)'!$A$3:$J$737,MATCH(A333,'[1]Final (5)'!$A$3:$A$737,FALSE()),3)</f>
        <v>COG2820</v>
      </c>
      <c r="D333" s="19" t="n">
        <v>-1.61666666666667</v>
      </c>
      <c r="E333" s="19" t="n">
        <v>-1.59</v>
      </c>
      <c r="F333" s="19" t="n">
        <v>-1.95</v>
      </c>
      <c r="G333" s="20" t="s">
        <v>597</v>
      </c>
      <c r="H333" s="13"/>
      <c r="I333" s="13"/>
      <c r="J333" s="13"/>
      <c r="K333" s="21"/>
    </row>
    <row r="334" customFormat="false" ht="14.1" hidden="false" customHeight="true" outlineLevel="0" collapsed="false">
      <c r="A334" s="17" t="s">
        <v>598</v>
      </c>
      <c r="B334" s="17" t="str">
        <f aca="false">INDEX('[1]Final (5)'!$A$3:$J$737,MATCH(A334,'[1]Final (5)'!$A$3:$A$737,FALSE()),2)</f>
        <v>trembl|Q9LEB4</v>
      </c>
      <c r="C334" s="17" t="str">
        <f aca="false">INDEX('[1]Final (5)'!$A$3:$J$737,MATCH(A334,'[1]Final (5)'!$A$3:$A$737,FALSE()),3)</f>
        <v>COG0118</v>
      </c>
      <c r="D334" s="19" t="n">
        <v>-1.61</v>
      </c>
      <c r="E334" s="19" t="n">
        <v>-1.61666666666667</v>
      </c>
      <c r="F334" s="19" t="n">
        <v>-2.15666666666667</v>
      </c>
      <c r="G334" s="20" t="s">
        <v>599</v>
      </c>
      <c r="H334" s="13"/>
      <c r="I334" s="13"/>
      <c r="J334" s="13"/>
      <c r="K334" s="21"/>
      <c r="L334" s="21"/>
    </row>
    <row r="335" customFormat="false" ht="14.1" hidden="false" customHeight="true" outlineLevel="0" collapsed="false">
      <c r="A335" s="17" t="s">
        <v>600</v>
      </c>
      <c r="B335" s="17" t="str">
        <f aca="false">INDEX('[1]Final (5)'!$A$3:$J$737,MATCH(A335,'[1]Final (5)'!$A$3:$A$737,FALSE()),2)</f>
        <v>trembl|Q944P7</v>
      </c>
      <c r="C335" s="17" t="str">
        <f aca="false">INDEX('[1]Final (5)'!$A$3:$J$737,MATCH(A335,'[1]Final (5)'!$A$3:$A$737,FALSE()),3)</f>
        <v>COG2597</v>
      </c>
      <c r="D335" s="18" t="n">
        <v>-1.35666666666667</v>
      </c>
      <c r="E335" s="18" t="n">
        <v>-1.39333333333333</v>
      </c>
      <c r="F335" s="19" t="n">
        <v>-1.51</v>
      </c>
      <c r="G335" s="20" t="s">
        <v>601</v>
      </c>
      <c r="H335" s="13"/>
      <c r="I335" s="13"/>
      <c r="J335" s="13"/>
      <c r="K335" s="21"/>
    </row>
    <row r="336" customFormat="false" ht="14.1" hidden="false" customHeight="true" outlineLevel="0" collapsed="false">
      <c r="A336" s="17" t="s">
        <v>602</v>
      </c>
      <c r="B336" s="17" t="str">
        <f aca="false">INDEX('[1]Final (5)'!$A$3:$J$737,MATCH(A336,'[1]Final (5)'!$A$3:$A$737,FALSE()),2)</f>
        <v>pir|C84779</v>
      </c>
      <c r="C336" s="17" t="str">
        <f aca="false">INDEX('[1]Final (5)'!$A$3:$J$737,MATCH(A336,'[1]Final (5)'!$A$3:$A$737,FALSE()),3)</f>
        <v>COG3173</v>
      </c>
      <c r="D336" s="18" t="n">
        <v>-1.29333333333333</v>
      </c>
      <c r="E336" s="18" t="n">
        <v>-1.34666666666667</v>
      </c>
      <c r="F336" s="19" t="n">
        <v>-1.57333333333333</v>
      </c>
      <c r="G336" s="26" t="s">
        <v>603</v>
      </c>
      <c r="H336" s="13"/>
      <c r="I336" s="13"/>
      <c r="J336" s="13"/>
      <c r="K336" s="21"/>
    </row>
    <row r="337" customFormat="false" ht="14.1" hidden="false" customHeight="true" outlineLevel="0" collapsed="false">
      <c r="A337" s="17" t="s">
        <v>604</v>
      </c>
      <c r="B337" s="17" t="str">
        <f aca="false">INDEX('[1]Final (5)'!$A$3:$J$737,MATCH(A337,'[1]Final (5)'!$A$3:$A$737,FALSE()),2)</f>
        <v>pir|E85069</v>
      </c>
      <c r="C337" s="17" t="str">
        <f aca="false">INDEX('[1]Final (5)'!$A$3:$J$737,MATCH(A337,'[1]Final (5)'!$A$3:$A$737,FALSE()),3)</f>
        <v>COG0725</v>
      </c>
      <c r="D337" s="18" t="n">
        <v>-1.23666666666667</v>
      </c>
      <c r="E337" s="18" t="n">
        <v>-1.05</v>
      </c>
      <c r="F337" s="18" t="n">
        <v>-1.31666666666667</v>
      </c>
      <c r="G337" s="20" t="s">
        <v>605</v>
      </c>
      <c r="H337" s="13"/>
      <c r="I337" s="13"/>
      <c r="J337" s="13"/>
      <c r="K337" s="21"/>
    </row>
    <row r="338" customFormat="false" ht="14.1" hidden="false" customHeight="true" outlineLevel="0" collapsed="false">
      <c r="A338" s="17" t="s">
        <v>606</v>
      </c>
      <c r="B338" s="17" t="str">
        <f aca="false">INDEX('[1]Final (5)'!$A$3:$J$737,MATCH(A338,'[1]Final (5)'!$A$3:$A$737,FALSE()),2)</f>
        <v>trembl|Q8LBH0</v>
      </c>
      <c r="C338" s="17" t="str">
        <f aca="false">INDEX('[1]Final (5)'!$A$3:$J$737,MATCH(A338,'[1]Final (5)'!$A$3:$A$737,FALSE()),3)</f>
        <v>COG1072</v>
      </c>
      <c r="D338" s="18" t="n">
        <v>-1.13333333333333</v>
      </c>
      <c r="E338" s="27" t="n">
        <v>-0.986666666666667</v>
      </c>
      <c r="F338" s="18" t="n">
        <v>-1.34666666666667</v>
      </c>
      <c r="G338" s="20" t="s">
        <v>607</v>
      </c>
      <c r="H338" s="13"/>
      <c r="I338" s="13"/>
      <c r="J338" s="13"/>
      <c r="K338" s="21"/>
    </row>
    <row r="339" customFormat="false" ht="14.1" hidden="false" customHeight="true" outlineLevel="0" collapsed="false">
      <c r="A339" s="17" t="s">
        <v>608</v>
      </c>
      <c r="B339" s="17" t="str">
        <f aca="false">INDEX('[1]Final (5)'!$A$3:$J$737,MATCH(A339,'[1]Final (5)'!$A$3:$A$737,FALSE()),2)</f>
        <v>pir|A55333</v>
      </c>
      <c r="C339" s="17" t="str">
        <f aca="false">INDEX('[1]Final (5)'!$A$3:$J$737,MATCH(A339,'[1]Final (5)'!$A$3:$A$737,FALSE()),3)</f>
        <v>COG1336</v>
      </c>
      <c r="D339" s="18" t="n">
        <v>-1.10666666666667</v>
      </c>
      <c r="E339" s="18" t="n">
        <v>-1.34333333333333</v>
      </c>
      <c r="F339" s="18" t="n">
        <v>-1.44666666666667</v>
      </c>
      <c r="G339" s="26" t="s">
        <v>609</v>
      </c>
      <c r="H339" s="13"/>
      <c r="I339" s="13"/>
      <c r="J339" s="13"/>
      <c r="K339" s="21"/>
      <c r="L339" s="21"/>
    </row>
    <row r="340" customFormat="false" ht="14.1" hidden="false" customHeight="true" outlineLevel="0" collapsed="false">
      <c r="A340" s="17" t="s">
        <v>610</v>
      </c>
      <c r="B340" s="17" t="str">
        <f aca="false">INDEX('[1]Final (5)'!$A$3:$J$737,MATCH(A340,'[1]Final (5)'!$A$3:$A$737,FALSE()),2)</f>
        <v>pir|T02551</v>
      </c>
      <c r="C340" s="17" t="str">
        <f aca="false">INDEX('[1]Final (5)'!$A$3:$J$737,MATCH(A340,'[1]Final (5)'!$A$3:$A$737,FALSE()),3)</f>
        <v>COG3043</v>
      </c>
      <c r="D340" s="18" t="n">
        <v>-1.06666666666667</v>
      </c>
      <c r="E340" s="18" t="n">
        <v>-1.17333333333333</v>
      </c>
      <c r="F340" s="18" t="n">
        <v>-1.48333333333333</v>
      </c>
      <c r="G340" s="20" t="s">
        <v>611</v>
      </c>
      <c r="H340" s="13"/>
      <c r="I340" s="13"/>
      <c r="J340" s="13"/>
      <c r="K340" s="21"/>
    </row>
    <row r="341" customFormat="false" ht="14.1" hidden="false" customHeight="true" outlineLevel="0" collapsed="false">
      <c r="A341" s="17" t="s">
        <v>612</v>
      </c>
      <c r="B341" s="17" t="str">
        <f aca="false">INDEX('[1]Final (5)'!$A$3:$J$737,MATCH(A341,'[1]Final (5)'!$A$3:$A$737,FALSE()),2)</f>
        <v>pir|B96698</v>
      </c>
      <c r="C341" s="17" t="str">
        <f aca="false">INDEX('[1]Final (5)'!$A$3:$J$737,MATCH(A341,'[1]Final (5)'!$A$3:$A$737,FALSE()),3)</f>
        <v>COG1072</v>
      </c>
      <c r="D341" s="18" t="n">
        <v>-1.045</v>
      </c>
      <c r="E341" s="18" t="n">
        <v>-1.01</v>
      </c>
      <c r="F341" s="18" t="n">
        <v>-1.03</v>
      </c>
      <c r="G341" s="20" t="s">
        <v>613</v>
      </c>
      <c r="H341" s="13"/>
      <c r="I341" s="13"/>
      <c r="J341" s="13"/>
      <c r="K341" s="21"/>
      <c r="L341" s="21"/>
    </row>
    <row r="342" customFormat="false" ht="14.1" hidden="false" customHeight="true" outlineLevel="0" collapsed="false">
      <c r="A342" s="17" t="s">
        <v>614</v>
      </c>
      <c r="B342" s="17" t="str">
        <f aca="false">INDEX('[1]Final (5)'!$A$3:$J$737,MATCH(A342,'[1]Final (5)'!$A$3:$A$737,FALSE()),2)</f>
        <v>tremblnew|AAR87869</v>
      </c>
      <c r="C342" s="17" t="str">
        <f aca="false">INDEX('[1]Final (5)'!$A$3:$J$737,MATCH(A342,'[1]Final (5)'!$A$3:$A$737,FALSE()),3)</f>
        <v>COG4742</v>
      </c>
      <c r="D342" s="18" t="n">
        <v>-1.03</v>
      </c>
      <c r="E342" s="18" t="n">
        <v>-1.29</v>
      </c>
      <c r="F342" s="18" t="n">
        <v>-1.28333333333333</v>
      </c>
      <c r="G342" s="20" t="s">
        <v>615</v>
      </c>
      <c r="H342" s="13"/>
      <c r="I342" s="13"/>
      <c r="J342" s="13"/>
      <c r="K342" s="21"/>
    </row>
    <row r="343" customFormat="false" ht="14.1" hidden="false" customHeight="true" outlineLevel="0" collapsed="false">
      <c r="A343" s="17" t="s">
        <v>616</v>
      </c>
      <c r="B343" s="17" t="str">
        <f aca="false">INDEX('[1]Final (5)'!$A$3:$J$737,MATCH(A343,'[1]Final (5)'!$A$3:$A$737,FALSE()),2)</f>
        <v>trembl|Q94F07</v>
      </c>
      <c r="C343" s="17" t="str">
        <f aca="false">INDEX('[1]Final (5)'!$A$3:$J$737,MATCH(A343,'[1]Final (5)'!$A$3:$A$737,FALSE()),3)</f>
        <v>COG1947</v>
      </c>
      <c r="D343" s="18" t="n">
        <v>-1.01</v>
      </c>
      <c r="E343" s="18" t="n">
        <v>-1.10333333333333</v>
      </c>
      <c r="F343" s="18" t="n">
        <v>-1.25</v>
      </c>
      <c r="G343" s="20" t="s">
        <v>516</v>
      </c>
      <c r="H343" s="13"/>
      <c r="I343" s="13"/>
      <c r="J343" s="13"/>
      <c r="K343" s="21"/>
      <c r="L343" s="21"/>
    </row>
    <row r="344" customFormat="false" ht="14.1" hidden="false" customHeight="true" outlineLevel="0" collapsed="false">
      <c r="A344" s="17" t="s">
        <v>617</v>
      </c>
      <c r="B344" s="17" t="str">
        <f aca="false">INDEX('[1]Final (5)'!$A$3:$J$737,MATCH(A344,'[1]Final (5)'!$A$3:$A$737,FALSE()),2)</f>
        <v>trembl|Q8L5Q7</v>
      </c>
      <c r="C344" s="17" t="str">
        <f aca="false">INDEX('[1]Final (5)'!$A$3:$J$737,MATCH(A344,'[1]Final (5)'!$A$3:$A$737,FALSE()),3)</f>
        <v>COG3135</v>
      </c>
      <c r="D344" s="18" t="n">
        <v>-1.00333333333333</v>
      </c>
      <c r="E344" s="27" t="n">
        <v>-0.943333333333333</v>
      </c>
      <c r="F344" s="18" t="n">
        <v>-1.23333333333333</v>
      </c>
      <c r="G344" s="20" t="s">
        <v>618</v>
      </c>
      <c r="H344" s="13"/>
      <c r="I344" s="13"/>
      <c r="J344" s="13"/>
      <c r="K344" s="21"/>
    </row>
    <row r="345" customFormat="false" ht="14.1" hidden="false" customHeight="true" outlineLevel="0" collapsed="false">
      <c r="A345" s="17" t="s">
        <v>619</v>
      </c>
      <c r="B345" s="17" t="str">
        <f aca="false">INDEX('[1]Final (5)'!$A$3:$J$737,MATCH(A345,'[1]Final (5)'!$A$3:$A$737,FALSE()),2)</f>
        <v>trembl|Q9FVZ7</v>
      </c>
      <c r="C345" s="17" t="str">
        <f aca="false">INDEX('[1]Final (5)'!$A$3:$J$737,MATCH(A345,'[1]Final (5)'!$A$3:$A$737,FALSE()),3)</f>
        <v>COG1110</v>
      </c>
      <c r="D345" s="18" t="n">
        <v>-1</v>
      </c>
      <c r="E345" s="18" t="n">
        <v>-1.15666666666667</v>
      </c>
      <c r="F345" s="18" t="n">
        <v>-1.37</v>
      </c>
      <c r="G345" s="20" t="s">
        <v>620</v>
      </c>
      <c r="H345" s="13"/>
      <c r="I345" s="13"/>
      <c r="J345" s="13"/>
      <c r="K345" s="21"/>
    </row>
    <row r="346" customFormat="false" ht="14.1" hidden="false" customHeight="true" outlineLevel="0" collapsed="false">
      <c r="A346" s="17" t="s">
        <v>621</v>
      </c>
      <c r="B346" s="17" t="str">
        <f aca="false">INDEX('[1]Final (5)'!$A$3:$J$737,MATCH(A346,'[1]Final (5)'!$A$3:$A$737,FALSE()),2)</f>
        <v>trembl|Q8LGH5</v>
      </c>
      <c r="C346" s="17" t="str">
        <f aca="false">INDEX('[1]Final (5)'!$A$3:$J$737,MATCH(A346,'[1]Final (5)'!$A$3:$A$737,FALSE()),3)</f>
        <v>COG0394</v>
      </c>
      <c r="D346" s="27" t="n">
        <v>-0.993333333333333</v>
      </c>
      <c r="E346" s="18" t="n">
        <v>-1.28333333333333</v>
      </c>
      <c r="F346" s="19" t="n">
        <v>-1.55333333333333</v>
      </c>
      <c r="G346" s="20" t="s">
        <v>622</v>
      </c>
      <c r="H346" s="13"/>
      <c r="I346" s="13"/>
      <c r="J346" s="13"/>
      <c r="K346" s="21"/>
      <c r="L346" s="21"/>
    </row>
    <row r="347" customFormat="false" ht="14.1" hidden="false" customHeight="true" outlineLevel="0" collapsed="false">
      <c r="A347" s="17" t="s">
        <v>623</v>
      </c>
      <c r="B347" s="17" t="str">
        <f aca="false">INDEX('[1]Final (5)'!$A$3:$J$737,MATCH(A347,'[1]Final (5)'!$A$3:$A$737,FALSE()),2)</f>
        <v>pir|T06817</v>
      </c>
      <c r="C347" s="17" t="str">
        <f aca="false">INDEX('[1]Final (5)'!$A$3:$J$737,MATCH(A347,'[1]Final (5)'!$A$3:$A$737,FALSE()),3)</f>
        <v>COG0118</v>
      </c>
      <c r="D347" s="27" t="n">
        <v>-0.936666666666667</v>
      </c>
      <c r="E347" s="27" t="n">
        <v>-0.896666666666667</v>
      </c>
      <c r="F347" s="18" t="n">
        <v>-1.10666666666667</v>
      </c>
      <c r="G347" s="20" t="s">
        <v>624</v>
      </c>
      <c r="H347" s="13"/>
      <c r="I347" s="13"/>
      <c r="J347" s="13"/>
      <c r="K347" s="21"/>
    </row>
    <row r="348" customFormat="false" ht="14.1" hidden="false" customHeight="true" outlineLevel="0" collapsed="false">
      <c r="A348" s="17" t="s">
        <v>625</v>
      </c>
      <c r="B348" s="17" t="str">
        <f aca="false">INDEX('[1]Final (5)'!$A$3:$J$737,MATCH(A348,'[1]Final (5)'!$A$3:$A$737,FALSE()),2)</f>
        <v>trembl|Q84LL7</v>
      </c>
      <c r="C348" s="17" t="str">
        <f aca="false">INDEX('[1]Final (5)'!$A$3:$J$737,MATCH(A348,'[1]Final (5)'!$A$3:$A$737,FALSE()),3)</f>
        <v>COG0118</v>
      </c>
      <c r="D348" s="27" t="n">
        <v>-0.933333333333333</v>
      </c>
      <c r="E348" s="27" t="n">
        <v>-0.97</v>
      </c>
      <c r="F348" s="18" t="n">
        <v>-1.23</v>
      </c>
      <c r="G348" s="20" t="s">
        <v>626</v>
      </c>
      <c r="H348" s="13"/>
      <c r="I348" s="13"/>
      <c r="J348" s="13"/>
      <c r="K348" s="21"/>
      <c r="L348" s="21"/>
    </row>
    <row r="349" customFormat="false" ht="14.1" hidden="false" customHeight="true" outlineLevel="0" collapsed="false">
      <c r="A349" s="17" t="s">
        <v>627</v>
      </c>
      <c r="B349" s="17" t="str">
        <f aca="false">INDEX('[1]Final (5)'!$A$3:$J$737,MATCH(A349,'[1]Final (5)'!$A$3:$A$737,FALSE()),2)</f>
        <v>trembl|Q7XK44</v>
      </c>
      <c r="C349" s="17" t="str">
        <f aca="false">INDEX('[1]Final (5)'!$A$3:$J$737,MATCH(A349,'[1]Final (5)'!$A$3:$A$737,FALSE()),3)</f>
        <v>COG0619</v>
      </c>
      <c r="D349" s="27" t="n">
        <v>-0.88</v>
      </c>
      <c r="E349" s="18" t="n">
        <v>-1.12666666666667</v>
      </c>
      <c r="F349" s="18" t="n">
        <v>-1.14666666666667</v>
      </c>
      <c r="G349" s="20" t="s">
        <v>628</v>
      </c>
      <c r="H349" s="13"/>
      <c r="I349" s="13"/>
      <c r="J349" s="13"/>
      <c r="K349" s="21"/>
    </row>
    <row r="350" customFormat="false" ht="14.1" hidden="false" customHeight="true" outlineLevel="0" collapsed="false">
      <c r="A350" s="17" t="s">
        <v>629</v>
      </c>
      <c r="B350" s="17" t="str">
        <f aca="false">INDEX('[1]Final (5)'!$A$3:$J$737,MATCH(A350,'[1]Final (5)'!$A$3:$A$737,FALSE()),2)</f>
        <v>trembl|Q8GTD6</v>
      </c>
      <c r="C350" s="17" t="str">
        <f aca="false">INDEX('[1]Final (5)'!$A$3:$J$737,MATCH(A350,'[1]Final (5)'!$A$3:$A$737,FALSE()),3)</f>
        <v>COG0619</v>
      </c>
      <c r="D350" s="27" t="n">
        <v>-0.876666666666667</v>
      </c>
      <c r="E350" s="18" t="n">
        <v>-1.06333333333333</v>
      </c>
      <c r="F350" s="18" t="n">
        <v>-1.28333333333333</v>
      </c>
      <c r="G350" s="26" t="s">
        <v>630</v>
      </c>
      <c r="H350" s="13"/>
      <c r="I350" s="13"/>
      <c r="J350" s="13"/>
      <c r="K350" s="21"/>
      <c r="L350" s="21"/>
    </row>
    <row r="351" customFormat="false" ht="14.1" hidden="false" customHeight="true" outlineLevel="0" collapsed="false">
      <c r="A351" s="17" t="s">
        <v>631</v>
      </c>
      <c r="B351" s="17" t="str">
        <f aca="false">INDEX('[1]Final (5)'!$A$3:$J$737,MATCH(A351,'[1]Final (5)'!$A$3:$A$737,FALSE()),2)</f>
        <v>tremblnew|AAQ96339</v>
      </c>
      <c r="C351" s="17" t="str">
        <f aca="false">INDEX('[1]Final (5)'!$A$3:$J$737,MATCH(A351,'[1]Final (5)'!$A$3:$A$737,FALSE()),3)</f>
        <v>COG0504</v>
      </c>
      <c r="D351" s="27" t="n">
        <v>-0.87</v>
      </c>
      <c r="E351" s="18" t="n">
        <v>-1.09</v>
      </c>
      <c r="F351" s="18" t="n">
        <v>-1.31666666666667</v>
      </c>
      <c r="G351" s="20" t="s">
        <v>632</v>
      </c>
      <c r="H351" s="13"/>
      <c r="I351" s="13"/>
      <c r="J351" s="13"/>
      <c r="K351" s="21"/>
    </row>
    <row r="352" customFormat="false" ht="14.1" hidden="false" customHeight="true" outlineLevel="0" collapsed="false">
      <c r="A352" s="17" t="s">
        <v>633</v>
      </c>
      <c r="B352" s="17" t="str">
        <f aca="false">INDEX('[1]Final (5)'!$A$3:$J$737,MATCH(A352,'[1]Final (5)'!$A$3:$A$737,FALSE()),2)</f>
        <v>tremblnew|AAT07611</v>
      </c>
      <c r="C352" s="17" t="str">
        <f aca="false">INDEX('[1]Final (5)'!$A$3:$J$737,MATCH(A352,'[1]Final (5)'!$A$3:$A$737,FALSE()),3)</f>
        <v>COG2502</v>
      </c>
      <c r="D352" s="27" t="n">
        <v>-0.866666666666667</v>
      </c>
      <c r="E352" s="27" t="n">
        <v>-0.85</v>
      </c>
      <c r="F352" s="18" t="n">
        <v>-1.01666666666667</v>
      </c>
      <c r="G352" s="20" t="s">
        <v>634</v>
      </c>
      <c r="H352" s="13"/>
      <c r="I352" s="13"/>
      <c r="J352" s="13"/>
      <c r="K352" s="21"/>
    </row>
    <row r="353" customFormat="false" ht="14.1" hidden="false" customHeight="true" outlineLevel="0" collapsed="false">
      <c r="A353" s="17" t="s">
        <v>635</v>
      </c>
      <c r="B353" s="17" t="str">
        <f aca="false">INDEX('[1]Final (5)'!$A$3:$J$737,MATCH(A353,'[1]Final (5)'!$A$3:$A$737,FALSE()),2)</f>
        <v>trembl|O24457</v>
      </c>
      <c r="C353" s="17" t="str">
        <f aca="false">INDEX('[1]Final (5)'!$A$3:$J$737,MATCH(A353,'[1]Final (5)'!$A$3:$A$737,FALSE()),3)</f>
        <v>COG0225</v>
      </c>
      <c r="D353" s="27" t="n">
        <v>-0.855</v>
      </c>
      <c r="E353" s="27" t="n">
        <v>-0.795</v>
      </c>
      <c r="F353" s="18" t="n">
        <v>-1.09</v>
      </c>
      <c r="G353" s="20" t="s">
        <v>636</v>
      </c>
      <c r="H353" s="13"/>
      <c r="I353" s="13"/>
      <c r="J353" s="13"/>
      <c r="K353" s="21"/>
    </row>
    <row r="354" customFormat="false" ht="14.1" hidden="false" customHeight="true" outlineLevel="0" collapsed="false">
      <c r="A354" s="17" t="s">
        <v>637</v>
      </c>
      <c r="B354" s="17" t="str">
        <f aca="false">INDEX('[1]Final (5)'!$A$3:$J$737,MATCH(A354,'[1]Final (5)'!$A$3:$A$737,FALSE()),2)</f>
        <v>trembl|Q9LTX7</v>
      </c>
      <c r="C354" s="17" t="str">
        <f aca="false">INDEX('[1]Final (5)'!$A$3:$J$737,MATCH(A354,'[1]Final (5)'!$A$3:$A$737,FALSE()),3)</f>
        <v>COG2030</v>
      </c>
      <c r="D354" s="27" t="n">
        <v>-0.853333333333333</v>
      </c>
      <c r="E354" s="18" t="n">
        <v>-1.11666666666667</v>
      </c>
      <c r="F354" s="18" t="n">
        <v>-1.4</v>
      </c>
      <c r="G354" s="20" t="s">
        <v>161</v>
      </c>
      <c r="H354" s="13"/>
      <c r="I354" s="13"/>
      <c r="J354" s="13"/>
      <c r="K354" s="21"/>
    </row>
    <row r="355" customFormat="false" ht="14.1" hidden="false" customHeight="true" outlineLevel="0" collapsed="false">
      <c r="A355" s="17" t="s">
        <v>638</v>
      </c>
      <c r="B355" s="17" t="str">
        <f aca="false">INDEX('[1]Final (5)'!$A$3:$J$737,MATCH(A355,'[1]Final (5)'!$A$3:$A$737,FALSE()),2)</f>
        <v>pir|S26203</v>
      </c>
      <c r="C355" s="17" t="str">
        <f aca="false">INDEX('[1]Final (5)'!$A$3:$J$737,MATCH(A355,'[1]Final (5)'!$A$3:$A$737,FALSE()),3)</f>
        <v>COG0118</v>
      </c>
      <c r="D355" s="27" t="n">
        <v>-0.83</v>
      </c>
      <c r="E355" s="27" t="n">
        <v>-0.946666666666667</v>
      </c>
      <c r="F355" s="18" t="n">
        <v>-1.16</v>
      </c>
      <c r="G355" s="20" t="s">
        <v>639</v>
      </c>
      <c r="H355" s="13"/>
      <c r="I355" s="13"/>
      <c r="J355" s="13"/>
      <c r="K355" s="21"/>
      <c r="L355" s="21"/>
    </row>
    <row r="356" customFormat="false" ht="14.1" hidden="false" customHeight="true" outlineLevel="0" collapsed="false">
      <c r="A356" s="17" t="s">
        <v>640</v>
      </c>
      <c r="B356" s="17" t="str">
        <f aca="false">INDEX('[1]Final (5)'!$A$3:$J$737,MATCH(A356,'[1]Final (5)'!$A$3:$A$737,FALSE()),2)</f>
        <v>trembl|Q93X72</v>
      </c>
      <c r="C356" s="17" t="str">
        <f aca="false">INDEX('[1]Final (5)'!$A$3:$J$737,MATCH(A356,'[1]Final (5)'!$A$3:$A$737,FALSE()),3)</f>
        <v>COG0619</v>
      </c>
      <c r="D356" s="27" t="n">
        <v>-0.82</v>
      </c>
      <c r="E356" s="27" t="n">
        <v>-0.915</v>
      </c>
      <c r="F356" s="18" t="n">
        <v>-1.135</v>
      </c>
      <c r="G356" s="20" t="s">
        <v>641</v>
      </c>
      <c r="H356" s="13"/>
      <c r="I356" s="13"/>
      <c r="J356" s="13"/>
      <c r="K356" s="21"/>
    </row>
    <row r="357" customFormat="false" ht="14.1" hidden="false" customHeight="true" outlineLevel="0" collapsed="false">
      <c r="A357" s="17" t="s">
        <v>642</v>
      </c>
      <c r="B357" s="17" t="str">
        <f aca="false">INDEX('[1]Final (5)'!$A$3:$J$737,MATCH(A357,'[1]Final (5)'!$A$3:$A$737,FALSE()),2)</f>
        <v>trembl|Q8LDN2</v>
      </c>
      <c r="C357" s="17" t="str">
        <f aca="false">INDEX('[1]Final (5)'!$A$3:$J$737,MATCH(A357,'[1]Final (5)'!$A$3:$A$737,FALSE()),3)</f>
        <v>COG0504</v>
      </c>
      <c r="D357" s="27" t="n">
        <v>-0.796666666666667</v>
      </c>
      <c r="E357" s="27" t="n">
        <v>-0.916666666666667</v>
      </c>
      <c r="F357" s="18" t="n">
        <v>-1.22666666666667</v>
      </c>
      <c r="G357" s="20" t="s">
        <v>643</v>
      </c>
      <c r="H357" s="13"/>
      <c r="I357" s="13"/>
      <c r="J357" s="13"/>
      <c r="K357" s="21"/>
      <c r="L357" s="21"/>
    </row>
    <row r="358" customFormat="false" ht="14.1" hidden="false" customHeight="true" outlineLevel="0" collapsed="false">
      <c r="A358" s="17" t="s">
        <v>644</v>
      </c>
      <c r="B358" s="17" t="str">
        <f aca="false">INDEX('[1]Final (5)'!$A$3:$J$737,MATCH(A358,'[1]Final (5)'!$A$3:$A$737,FALSE()),2)</f>
        <v>trembl|Q93ZP1</v>
      </c>
      <c r="C358" s="17" t="str">
        <f aca="false">INDEX('[1]Final (5)'!$A$3:$J$737,MATCH(A358,'[1]Final (5)'!$A$3:$A$737,FALSE()),3)</f>
        <v>COG1901</v>
      </c>
      <c r="D358" s="27" t="n">
        <v>-0.78</v>
      </c>
      <c r="E358" s="27" t="n">
        <v>-0.993333333333333</v>
      </c>
      <c r="F358" s="18" t="n">
        <v>-1.13666666666667</v>
      </c>
      <c r="G358" s="20" t="s">
        <v>645</v>
      </c>
      <c r="H358" s="13"/>
      <c r="I358" s="13"/>
      <c r="J358" s="13"/>
      <c r="K358" s="21"/>
    </row>
    <row r="359" customFormat="false" ht="14.1" hidden="false" customHeight="true" outlineLevel="0" collapsed="false">
      <c r="A359" s="17" t="s">
        <v>646</v>
      </c>
      <c r="B359" s="17" t="str">
        <f aca="false">INDEX('[1]Final (5)'!$A$3:$J$737,MATCH(A359,'[1]Final (5)'!$A$3:$A$737,FALSE()),2)</f>
        <v>trembl|Q9FHQ2</v>
      </c>
      <c r="C359" s="17" t="str">
        <f aca="false">INDEX('[1]Final (5)'!$A$3:$J$737,MATCH(A359,'[1]Final (5)'!$A$3:$A$737,FALSE()),3)</f>
        <v>COG0075</v>
      </c>
      <c r="D359" s="27" t="n">
        <v>-0.776666666666667</v>
      </c>
      <c r="E359" s="27" t="n">
        <v>-0.996666666666667</v>
      </c>
      <c r="F359" s="18" t="n">
        <v>-1.03333333333333</v>
      </c>
      <c r="G359" s="20" t="s">
        <v>647</v>
      </c>
      <c r="H359" s="13"/>
      <c r="I359" s="13"/>
      <c r="J359" s="13"/>
      <c r="K359" s="21"/>
      <c r="L359" s="21"/>
    </row>
    <row r="360" customFormat="false" ht="14.1" hidden="false" customHeight="true" outlineLevel="0" collapsed="false">
      <c r="A360" s="17" t="s">
        <v>648</v>
      </c>
      <c r="B360" s="17" t="str">
        <f aca="false">INDEX('[1]Final (5)'!$A$3:$J$737,MATCH(A360,'[1]Final (5)'!$A$3:$A$737,FALSE()),2)</f>
        <v>trembl|Q8SA64</v>
      </c>
      <c r="C360" s="17" t="str">
        <f aca="false">INDEX('[1]Final (5)'!$A$3:$J$737,MATCH(A360,'[1]Final (5)'!$A$3:$A$737,FALSE()),3)</f>
        <v>COG0589</v>
      </c>
      <c r="D360" s="27" t="n">
        <v>0.67</v>
      </c>
      <c r="E360" s="27" t="n">
        <v>0.835</v>
      </c>
      <c r="F360" s="23" t="n">
        <v>1.155</v>
      </c>
      <c r="G360" s="20" t="s">
        <v>649</v>
      </c>
      <c r="H360" s="13"/>
      <c r="I360" s="13"/>
      <c r="J360" s="13"/>
      <c r="K360" s="21"/>
      <c r="L360" s="21"/>
    </row>
    <row r="361" customFormat="false" ht="14.1" hidden="false" customHeight="true" outlineLevel="0" collapsed="false">
      <c r="A361" s="17" t="s">
        <v>650</v>
      </c>
      <c r="B361" s="17" t="str">
        <f aca="false">INDEX('[1]Final (5)'!$A$3:$J$737,MATCH(A361,'[1]Final (5)'!$A$3:$A$737,FALSE()),2)</f>
        <v>pir|E84546</v>
      </c>
      <c r="C361" s="17" t="str">
        <f aca="false">INDEX('[1]Final (5)'!$A$3:$J$737,MATCH(A361,'[1]Final (5)'!$A$3:$A$737,FALSE()),3)</f>
        <v>COG2816</v>
      </c>
      <c r="D361" s="27" t="n">
        <v>0.76</v>
      </c>
      <c r="E361" s="27" t="n">
        <v>0.783333333333333</v>
      </c>
      <c r="F361" s="23" t="n">
        <v>1.04666666666667</v>
      </c>
      <c r="G361" s="20" t="s">
        <v>161</v>
      </c>
      <c r="H361" s="13"/>
      <c r="I361" s="13"/>
      <c r="J361" s="13"/>
      <c r="K361" s="21"/>
    </row>
    <row r="362" customFormat="false" ht="14.1" hidden="false" customHeight="true" outlineLevel="0" collapsed="false">
      <c r="A362" s="17" t="s">
        <v>651</v>
      </c>
      <c r="B362" s="17" t="str">
        <f aca="false">INDEX('[1]Final (5)'!$A$3:$J$737,MATCH(A362,'[1]Final (5)'!$A$3:$A$737,FALSE()),2)</f>
        <v>trembl|Q9XHV5</v>
      </c>
      <c r="C362" s="17" t="str">
        <f aca="false">INDEX('[1]Final (5)'!$A$3:$J$737,MATCH(A362,'[1]Final (5)'!$A$3:$A$737,FALSE()),3)</f>
        <v>COG0431</v>
      </c>
      <c r="D362" s="27" t="n">
        <v>0.806666666666667</v>
      </c>
      <c r="E362" s="27" t="n">
        <v>0.893333333333333</v>
      </c>
      <c r="F362" s="23" t="n">
        <v>1.11666666666667</v>
      </c>
      <c r="G362" s="20" t="s">
        <v>652</v>
      </c>
      <c r="H362" s="13"/>
      <c r="I362" s="13"/>
      <c r="J362" s="13"/>
      <c r="K362" s="21"/>
    </row>
    <row r="363" customFormat="false" ht="14.1" hidden="false" customHeight="true" outlineLevel="0" collapsed="false">
      <c r="A363" s="17" t="s">
        <v>653</v>
      </c>
      <c r="B363" s="17" t="str">
        <f aca="false">INDEX('[1]Final (5)'!$A$3:$J$737,MATCH(A363,'[1]Final (5)'!$A$3:$A$737,FALSE()),2)</f>
        <v>trembl|Q8GW99</v>
      </c>
      <c r="C363" s="17" t="str">
        <f aca="false">INDEX('[1]Final (5)'!$A$3:$J$737,MATCH(A363,'[1]Final (5)'!$A$3:$A$737,FALSE()),3)</f>
        <v>COG0322</v>
      </c>
      <c r="D363" s="27" t="n">
        <v>0.886666666666667</v>
      </c>
      <c r="E363" s="27" t="n">
        <v>0.876666666666667</v>
      </c>
      <c r="F363" s="23" t="n">
        <v>1.03333333333333</v>
      </c>
      <c r="G363" s="20" t="s">
        <v>654</v>
      </c>
      <c r="H363" s="13"/>
      <c r="I363" s="13"/>
      <c r="J363" s="13"/>
      <c r="K363" s="21"/>
      <c r="L363" s="21"/>
    </row>
    <row r="364" customFormat="false" ht="14.1" hidden="false" customHeight="true" outlineLevel="0" collapsed="false">
      <c r="A364" s="17" t="s">
        <v>655</v>
      </c>
      <c r="B364" s="17" t="str">
        <f aca="false">INDEX('[1]Final (5)'!$A$3:$J$737,MATCH(A364,'[1]Final (5)'!$A$3:$A$737,FALSE()),2)</f>
        <v>tremblnew|BAD19673</v>
      </c>
      <c r="C364" s="17" t="str">
        <f aca="false">INDEX('[1]Final (5)'!$A$3:$J$737,MATCH(A364,'[1]Final (5)'!$A$3:$A$737,FALSE()),3)</f>
        <v>COG2597</v>
      </c>
      <c r="D364" s="27" t="n">
        <v>0.936666666666667</v>
      </c>
      <c r="E364" s="27" t="n">
        <v>0.906666666666667</v>
      </c>
      <c r="F364" s="23" t="n">
        <v>1.27</v>
      </c>
      <c r="G364" s="20" t="s">
        <v>656</v>
      </c>
      <c r="H364" s="13"/>
      <c r="I364" s="13"/>
      <c r="J364" s="13"/>
      <c r="K364" s="21"/>
    </row>
    <row r="365" customFormat="false" ht="14.1" hidden="false" customHeight="true" outlineLevel="0" collapsed="false">
      <c r="A365" s="17" t="s">
        <v>657</v>
      </c>
      <c r="B365" s="17" t="str">
        <f aca="false">INDEX('[1]Final (5)'!$A$3:$J$737,MATCH(A365,'[1]Final (5)'!$A$3:$A$737,FALSE()),2)</f>
        <v>trembl|Q40211</v>
      </c>
      <c r="C365" s="17" t="str">
        <f aca="false">INDEX('[1]Final (5)'!$A$3:$J$737,MATCH(A365,'[1]Final (5)'!$A$3:$A$737,FALSE()),3)</f>
        <v>COG0394</v>
      </c>
      <c r="D365" s="27" t="n">
        <v>0.973333333333333</v>
      </c>
      <c r="E365" s="27" t="n">
        <v>0.93</v>
      </c>
      <c r="F365" s="23" t="n">
        <v>1.18666666666667</v>
      </c>
      <c r="G365" s="20" t="s">
        <v>658</v>
      </c>
      <c r="H365" s="13"/>
      <c r="I365" s="13"/>
      <c r="J365" s="13"/>
      <c r="K365" s="21"/>
    </row>
    <row r="366" customFormat="false" ht="14.1" hidden="false" customHeight="true" outlineLevel="0" collapsed="false">
      <c r="A366" s="17" t="s">
        <v>659</v>
      </c>
      <c r="B366" s="17" t="str">
        <f aca="false">INDEX('[1]Final (5)'!$A$3:$J$737,MATCH(A366,'[1]Final (5)'!$A$3:$A$737,FALSE()),2)</f>
        <v>trembl|Q9MAG9</v>
      </c>
      <c r="C366" s="17" t="str">
        <f aca="false">INDEX('[1]Final (5)'!$A$3:$J$737,MATCH(A366,'[1]Final (5)'!$A$3:$A$737,FALSE()),3)</f>
        <v>COG2502</v>
      </c>
      <c r="D366" s="23" t="n">
        <v>1.11</v>
      </c>
      <c r="E366" s="23" t="n">
        <v>1.21</v>
      </c>
      <c r="F366" s="23" t="n">
        <v>1.30666666666667</v>
      </c>
      <c r="G366" s="20" t="s">
        <v>660</v>
      </c>
      <c r="H366" s="13"/>
      <c r="I366" s="13"/>
      <c r="J366" s="13"/>
      <c r="K366" s="21"/>
    </row>
    <row r="367" customFormat="false" ht="14.1" hidden="false" customHeight="true" outlineLevel="0" collapsed="false">
      <c r="A367" s="17" t="s">
        <v>661</v>
      </c>
      <c r="B367" s="17" t="str">
        <f aca="false">INDEX('[1]Final (5)'!$A$3:$J$737,MATCH(A367,'[1]Final (5)'!$A$3:$A$737,FALSE()),2)</f>
        <v>pir|H84920</v>
      </c>
      <c r="C367" s="17" t="str">
        <f aca="false">INDEX('[1]Final (5)'!$A$3:$J$737,MATCH(A367,'[1]Final (5)'!$A$3:$A$737,FALSE()),3)</f>
        <v>COG2502</v>
      </c>
      <c r="D367" s="23" t="n">
        <v>1.12666666666667</v>
      </c>
      <c r="E367" s="23" t="n">
        <v>1.13666666666667</v>
      </c>
      <c r="F367" s="23" t="n">
        <v>1.47666666666667</v>
      </c>
      <c r="G367" s="20" t="s">
        <v>662</v>
      </c>
      <c r="H367" s="13"/>
      <c r="I367" s="13"/>
      <c r="J367" s="13"/>
      <c r="K367" s="21"/>
      <c r="L367" s="21"/>
    </row>
    <row r="368" customFormat="false" ht="14.1" hidden="false" customHeight="true" outlineLevel="0" collapsed="false">
      <c r="A368" s="17" t="s">
        <v>663</v>
      </c>
      <c r="B368" s="17" t="str">
        <f aca="false">INDEX('[1]Final (5)'!$A$3:$J$737,MATCH(A368,'[1]Final (5)'!$A$3:$A$737,FALSE()),2)</f>
        <v>pir|A05191</v>
      </c>
      <c r="C368" s="17" t="str">
        <f aca="false">INDEX('[1]Final (5)'!$A$3:$J$737,MATCH(A368,'[1]Final (5)'!$A$3:$A$737,FALSE()),3)</f>
        <v>COG1124</v>
      </c>
      <c r="D368" s="23" t="n">
        <v>1.22</v>
      </c>
      <c r="E368" s="23" t="n">
        <v>1.33</v>
      </c>
      <c r="F368" s="23" t="n">
        <v>1.11333333333333</v>
      </c>
      <c r="G368" s="20" t="s">
        <v>664</v>
      </c>
      <c r="H368" s="13"/>
      <c r="I368" s="13"/>
      <c r="J368" s="13"/>
      <c r="K368" s="21"/>
    </row>
    <row r="369" customFormat="false" ht="14.1" hidden="false" customHeight="true" outlineLevel="0" collapsed="false">
      <c r="A369" s="17" t="s">
        <v>665</v>
      </c>
      <c r="B369" s="17"/>
      <c r="C369" s="17" t="str">
        <f aca="false">INDEX('[1]Final (5)'!$A$3:$J$737,MATCH(A369,'[1]Final (5)'!$A$3:$A$737,FALSE()),3)</f>
        <v>COG0927</v>
      </c>
      <c r="D369" s="23" t="n">
        <v>1.26333333333333</v>
      </c>
      <c r="E369" s="23" t="n">
        <v>1.21666666666667</v>
      </c>
      <c r="F369" s="23" t="n">
        <v>1.39</v>
      </c>
      <c r="G369" s="20" t="s">
        <v>666</v>
      </c>
      <c r="H369" s="13"/>
      <c r="I369" s="13"/>
      <c r="J369" s="13"/>
      <c r="K369" s="21"/>
    </row>
    <row r="370" s="25" customFormat="true" ht="14.1" hidden="false" customHeight="true" outlineLevel="0" collapsed="false">
      <c r="A370" s="15" t="s">
        <v>667</v>
      </c>
      <c r="B370" s="15"/>
      <c r="C370" s="15"/>
      <c r="D370" s="15"/>
      <c r="E370" s="15"/>
      <c r="F370" s="15"/>
      <c r="G370" s="15"/>
      <c r="H370" s="24"/>
      <c r="I370" s="24"/>
      <c r="J370" s="24"/>
      <c r="K370" s="21"/>
      <c r="L370" s="0"/>
    </row>
    <row r="371" customFormat="false" ht="14.1" hidden="false" customHeight="true" outlineLevel="0" collapsed="false">
      <c r="A371" s="17" t="s">
        <v>668</v>
      </c>
      <c r="B371" s="17" t="str">
        <f aca="false">INDEX('[1]Final (5)'!$A$3:$J$737,MATCH(A371,'[1]Final (5)'!$A$3:$A$737,FALSE()),2)</f>
        <v>trembl|Q8LB54</v>
      </c>
      <c r="C371" s="17" t="str">
        <f aca="false">INDEX('[1]Final (5)'!$A$3:$J$737,MATCH(A371,'[1]Final (5)'!$A$3:$A$737,FALSE()),3)</f>
        <v>COG2889</v>
      </c>
      <c r="D371" s="19" t="n">
        <v>-1.68666666666667</v>
      </c>
      <c r="E371" s="19" t="n">
        <v>-1.67666666666667</v>
      </c>
      <c r="F371" s="19" t="n">
        <v>-1.92</v>
      </c>
      <c r="G371" s="20" t="s">
        <v>669</v>
      </c>
      <c r="H371" s="13"/>
      <c r="I371" s="13"/>
      <c r="J371" s="13"/>
      <c r="K371" s="21"/>
    </row>
    <row r="372" customFormat="false" ht="14.1" hidden="false" customHeight="true" outlineLevel="0" collapsed="false">
      <c r="A372" s="17" t="s">
        <v>670</v>
      </c>
      <c r="B372" s="17" t="str">
        <f aca="false">INDEX('[1]Final (5)'!$A$3:$J$737,MATCH(A372,'[1]Final (5)'!$A$3:$A$737,FALSE()),2)</f>
        <v>trembl|Q8H110</v>
      </c>
      <c r="C372" s="17" t="str">
        <f aca="false">INDEX('[1]Final (5)'!$A$3:$J$737,MATCH(A372,'[1]Final (5)'!$A$3:$A$737,FALSE()),3)</f>
        <v>COG2894</v>
      </c>
      <c r="D372" s="18" t="n">
        <v>-1.47333333333333</v>
      </c>
      <c r="E372" s="18" t="n">
        <v>-1.34333333333333</v>
      </c>
      <c r="F372" s="19" t="n">
        <v>-1.96333333333333</v>
      </c>
      <c r="G372" s="20" t="s">
        <v>671</v>
      </c>
      <c r="H372" s="13"/>
      <c r="I372" s="13"/>
      <c r="J372" s="13"/>
      <c r="K372" s="21"/>
    </row>
    <row r="373" customFormat="false" ht="14.1" hidden="false" customHeight="true" outlineLevel="0" collapsed="false">
      <c r="A373" s="17" t="s">
        <v>672</v>
      </c>
      <c r="B373" s="17" t="str">
        <f aca="false">INDEX('[1]Final (5)'!$A$3:$J$737,MATCH(A373,'[1]Final (5)'!$A$3:$A$737,FALSE()),2)</f>
        <v>tremblnew|AAQ84318</v>
      </c>
      <c r="C373" s="17" t="str">
        <f aca="false">INDEX('[1]Final (5)'!$A$3:$J$737,MATCH(A373,'[1]Final (5)'!$A$3:$A$737,FALSE()),3)</f>
        <v>COG3312</v>
      </c>
      <c r="D373" s="27" t="n">
        <v>-0.856666666666667</v>
      </c>
      <c r="E373" s="18" t="n">
        <v>-1.14</v>
      </c>
      <c r="F373" s="18" t="n">
        <v>-1.32333333333333</v>
      </c>
      <c r="G373" s="20" t="s">
        <v>673</v>
      </c>
      <c r="H373" s="13"/>
      <c r="I373" s="13"/>
      <c r="J373" s="13"/>
      <c r="K373" s="21"/>
    </row>
    <row r="374" customFormat="false" ht="14.1" hidden="false" customHeight="true" outlineLevel="0" collapsed="false">
      <c r="A374" s="17" t="s">
        <v>674</v>
      </c>
      <c r="B374" s="17" t="str">
        <f aca="false">INDEX('[1]Final (5)'!$A$3:$J$737,MATCH(A374,'[1]Final (5)'!$A$3:$A$737,FALSE()),2)</f>
        <v>pir|B85061</v>
      </c>
      <c r="C374" s="17" t="str">
        <f aca="false">INDEX('[1]Final (5)'!$A$3:$J$737,MATCH(A374,'[1]Final (5)'!$A$3:$A$737,FALSE()),3)</f>
        <v>COG0858</v>
      </c>
      <c r="D374" s="27" t="n">
        <v>-0.74</v>
      </c>
      <c r="E374" s="27" t="n">
        <v>-0.916666666666667</v>
      </c>
      <c r="F374" s="18" t="n">
        <v>-1.13333333333333</v>
      </c>
      <c r="G374" s="20" t="s">
        <v>394</v>
      </c>
      <c r="H374" s="13"/>
      <c r="I374" s="13"/>
      <c r="J374" s="13"/>
      <c r="K374" s="21"/>
    </row>
    <row r="375" customFormat="false" ht="14.1" hidden="false" customHeight="true" outlineLevel="0" collapsed="false">
      <c r="A375" s="17" t="s">
        <v>675</v>
      </c>
      <c r="B375" s="17" t="str">
        <f aca="false">INDEX('[1]Final (5)'!$A$3:$J$737,MATCH(A375,'[1]Final (5)'!$A$3:$A$737,FALSE()),2)</f>
        <v>trembl|Q9AUL2</v>
      </c>
      <c r="C375" s="17" t="str">
        <f aca="false">INDEX('[1]Final (5)'!$A$3:$J$737,MATCH(A375,'[1]Final (5)'!$A$3:$A$737,FALSE()),3)</f>
        <v>COG4090</v>
      </c>
      <c r="D375" s="27" t="n">
        <v>-0.676666666666667</v>
      </c>
      <c r="E375" s="27" t="n">
        <v>-0.773333333333333</v>
      </c>
      <c r="F375" s="18" t="n">
        <v>-1.1</v>
      </c>
      <c r="G375" s="20" t="s">
        <v>161</v>
      </c>
      <c r="H375" s="13"/>
      <c r="I375" s="13"/>
      <c r="J375" s="13"/>
      <c r="K375" s="21"/>
    </row>
    <row r="376" customFormat="false" ht="14.1" hidden="false" customHeight="true" outlineLevel="0" collapsed="false">
      <c r="A376" s="17" t="s">
        <v>676</v>
      </c>
      <c r="B376" s="17" t="str">
        <f aca="false">INDEX('[1]Final (5)'!$A$3:$J$737,MATCH(A376,'[1]Final (5)'!$A$3:$A$737,FALSE()),2)</f>
        <v>pir|H84646</v>
      </c>
      <c r="C376" s="17" t="str">
        <f aca="false">INDEX('[1]Final (5)'!$A$3:$J$737,MATCH(A376,'[1]Final (5)'!$A$3:$A$737,FALSE()),3)</f>
        <v>COG3306</v>
      </c>
      <c r="D376" s="27" t="n">
        <v>0.726666666666667</v>
      </c>
      <c r="E376" s="27" t="n">
        <v>0.813333333333333</v>
      </c>
      <c r="F376" s="23" t="n">
        <v>1.08333333333333</v>
      </c>
      <c r="G376" s="20" t="s">
        <v>161</v>
      </c>
      <c r="H376" s="13"/>
      <c r="I376" s="13"/>
      <c r="J376" s="13"/>
      <c r="K376" s="21"/>
    </row>
    <row r="377" customFormat="false" ht="14.1" hidden="false" customHeight="true" outlineLevel="0" collapsed="false">
      <c r="A377" s="17" t="s">
        <v>677</v>
      </c>
      <c r="B377" s="17" t="str">
        <f aca="false">INDEX('[1]Final (5)'!$A$3:$J$737,MATCH(A377,'[1]Final (5)'!$A$3:$A$737,FALSE()),2)</f>
        <v>tremblnew|AAR98738</v>
      </c>
      <c r="C377" s="17" t="str">
        <f aca="false">INDEX('[1]Final (5)'!$A$3:$J$737,MATCH(A377,'[1]Final (5)'!$A$3:$A$737,FALSE()),3)</f>
        <v>COG2443</v>
      </c>
      <c r="D377" s="27" t="n">
        <v>0.836666666666667</v>
      </c>
      <c r="E377" s="23" t="n">
        <v>1.05333333333333</v>
      </c>
      <c r="F377" s="23" t="n">
        <v>1.18333333333333</v>
      </c>
      <c r="G377" s="20" t="s">
        <v>678</v>
      </c>
      <c r="H377" s="13"/>
      <c r="I377" s="13"/>
      <c r="J377" s="13"/>
      <c r="K377" s="21"/>
      <c r="L377" s="21"/>
    </row>
    <row r="378" customFormat="false" ht="14.1" hidden="false" customHeight="true" outlineLevel="0" collapsed="false">
      <c r="A378" s="17" t="s">
        <v>679</v>
      </c>
      <c r="B378" s="17" t="str">
        <f aca="false">INDEX('[1]Final (5)'!$A$3:$J$737,MATCH(A378,'[1]Final (5)'!$A$3:$A$737,FALSE()),2)</f>
        <v>trembl|Q9AX41</v>
      </c>
      <c r="C378" s="17" t="str">
        <f aca="false">INDEX('[1]Final (5)'!$A$3:$J$737,MATCH(A378,'[1]Final (5)'!$A$3:$A$737,FALSE()),3)</f>
        <v>COG1793</v>
      </c>
      <c r="D378" s="23" t="n">
        <v>1.05666666666667</v>
      </c>
      <c r="E378" s="23" t="n">
        <v>1.21</v>
      </c>
      <c r="F378" s="23" t="n">
        <v>1.39</v>
      </c>
      <c r="G378" s="20" t="s">
        <v>680</v>
      </c>
      <c r="H378" s="13"/>
      <c r="I378" s="13"/>
      <c r="J378" s="13"/>
      <c r="K378" s="21"/>
    </row>
    <row r="379" customFormat="false" ht="14.1" hidden="false" customHeight="true" outlineLevel="0" collapsed="false">
      <c r="A379" s="29" t="s">
        <v>681</v>
      </c>
      <c r="B379" s="29"/>
      <c r="C379" s="29"/>
      <c r="D379" s="29"/>
      <c r="E379" s="29"/>
      <c r="F379" s="29"/>
      <c r="G379" s="29"/>
      <c r="H379" s="13"/>
      <c r="I379" s="13"/>
      <c r="J379" s="13"/>
      <c r="K379" s="21"/>
    </row>
    <row r="380" customFormat="false" ht="14.1" hidden="false" customHeight="true" outlineLevel="0" collapsed="false">
      <c r="A380" s="20" t="s">
        <v>682</v>
      </c>
      <c r="B380" s="17" t="str">
        <f aca="false">INDEX('[1]Final (5)'!$A$3:$J$737,MATCH(A380,'[1]Final (5)'!$A$3:$A$737,FALSE()),2)</f>
        <v>tremblnew|AAS67006</v>
      </c>
      <c r="C380" s="17"/>
      <c r="D380" s="30" t="n">
        <v>-2.29333333333333</v>
      </c>
      <c r="E380" s="30" t="n">
        <v>-2.34333333333333</v>
      </c>
      <c r="F380" s="30" t="n">
        <v>-2.50333333333333</v>
      </c>
      <c r="G380" s="20" t="s">
        <v>683</v>
      </c>
      <c r="H380" s="13"/>
      <c r="I380" s="13"/>
      <c r="J380" s="13"/>
      <c r="K380" s="21"/>
    </row>
    <row r="381" customFormat="false" ht="14.1" hidden="false" customHeight="true" outlineLevel="0" collapsed="false">
      <c r="A381" s="20" t="s">
        <v>684</v>
      </c>
      <c r="B381" s="17" t="str">
        <f aca="false">INDEX('[1]Final (5)'!$A$3:$J$737,MATCH(A381,'[1]Final (5)'!$A$3:$A$737,FALSE()),2)</f>
        <v>sprot|THRC</v>
      </c>
      <c r="C381" s="17"/>
      <c r="D381" s="30" t="n">
        <v>-2.23333333333333</v>
      </c>
      <c r="E381" s="30" t="n">
        <v>-2.42</v>
      </c>
      <c r="F381" s="30" t="n">
        <v>-2.83666666666667</v>
      </c>
      <c r="G381" s="20" t="s">
        <v>685</v>
      </c>
      <c r="H381" s="13"/>
      <c r="I381" s="13"/>
      <c r="J381" s="13"/>
      <c r="K381" s="21"/>
      <c r="L381" s="21"/>
    </row>
    <row r="382" customFormat="false" ht="14.1" hidden="false" customHeight="true" outlineLevel="0" collapsed="false">
      <c r="A382" s="20" t="s">
        <v>686</v>
      </c>
      <c r="B382" s="17" t="str">
        <f aca="false">INDEX('[1]Final (5)'!$A$3:$J$737,MATCH(A382,'[1]Final (5)'!$A$3:$A$737,FALSE()),2)</f>
        <v>trembl|Q96FR9</v>
      </c>
      <c r="C382" s="17"/>
      <c r="D382" s="30" t="n">
        <v>-2.01333333333333</v>
      </c>
      <c r="E382" s="30" t="n">
        <v>-1.98</v>
      </c>
      <c r="F382" s="30" t="n">
        <v>-1.94333333333333</v>
      </c>
      <c r="G382" s="20" t="s">
        <v>687</v>
      </c>
      <c r="H382" s="13"/>
      <c r="I382" s="13"/>
      <c r="J382" s="13"/>
      <c r="K382" s="21"/>
    </row>
    <row r="383" customFormat="false" ht="14.1" hidden="false" customHeight="true" outlineLevel="0" collapsed="false">
      <c r="A383" s="20" t="s">
        <v>688</v>
      </c>
      <c r="B383" s="17" t="str">
        <f aca="false">INDEX('[1]Final (5)'!$A$3:$J$737,MATCH(A383,'[1]Final (5)'!$A$3:$A$737,FALSE()),2)</f>
        <v>trembl|Q8LJS2</v>
      </c>
      <c r="C383" s="17"/>
      <c r="D383" s="30" t="n">
        <v>-1.89</v>
      </c>
      <c r="E383" s="30" t="n">
        <v>-2.05333333333333</v>
      </c>
      <c r="F383" s="30" t="n">
        <v>-2.25666666666667</v>
      </c>
      <c r="G383" s="20" t="s">
        <v>689</v>
      </c>
      <c r="H383" s="13"/>
      <c r="I383" s="13"/>
      <c r="J383" s="13"/>
      <c r="K383" s="21"/>
    </row>
    <row r="384" customFormat="false" ht="14.1" hidden="false" customHeight="true" outlineLevel="0" collapsed="false">
      <c r="A384" s="20" t="s">
        <v>690</v>
      </c>
      <c r="B384" s="17" t="str">
        <f aca="false">INDEX('[1]Final (5)'!$A$3:$J$737,MATCH(A384,'[1]Final (5)'!$A$3:$A$737,FALSE()),2)</f>
        <v>trembl|Q7XVK1</v>
      </c>
      <c r="C384" s="17"/>
      <c r="D384" s="30" t="n">
        <v>-1.87666666666667</v>
      </c>
      <c r="E384" s="30" t="n">
        <v>-2.01333333333333</v>
      </c>
      <c r="F384" s="30" t="n">
        <v>-2.20666666666667</v>
      </c>
      <c r="G384" s="20" t="s">
        <v>691</v>
      </c>
      <c r="H384" s="13"/>
      <c r="I384" s="13"/>
      <c r="J384" s="13"/>
      <c r="K384" s="21"/>
      <c r="L384" s="21"/>
    </row>
    <row r="385" customFormat="false" ht="14.1" hidden="false" customHeight="true" outlineLevel="0" collapsed="false">
      <c r="A385" s="20" t="s">
        <v>692</v>
      </c>
      <c r="B385" s="17" t="str">
        <f aca="false">INDEX('[1]Final (5)'!$A$3:$J$737,MATCH(A385,'[1]Final (5)'!$A$3:$A$737,FALSE()),2)</f>
        <v>pir|B96753</v>
      </c>
      <c r="C385" s="17"/>
      <c r="D385" s="30" t="n">
        <v>-1.83333333333333</v>
      </c>
      <c r="E385" s="30" t="n">
        <v>-2.04</v>
      </c>
      <c r="F385" s="30" t="n">
        <v>-2.26333333333333</v>
      </c>
      <c r="G385" s="20" t="s">
        <v>693</v>
      </c>
      <c r="H385" s="13"/>
      <c r="I385" s="13"/>
      <c r="J385" s="13"/>
      <c r="K385" s="21"/>
      <c r="L385" s="21"/>
    </row>
    <row r="386" customFormat="false" ht="14.1" hidden="false" customHeight="true" outlineLevel="0" collapsed="false">
      <c r="A386" s="20" t="s">
        <v>694</v>
      </c>
      <c r="B386" s="17"/>
      <c r="C386" s="17"/>
      <c r="D386" s="30" t="n">
        <v>-1.80666666666667</v>
      </c>
      <c r="E386" s="30" t="n">
        <v>-1.83666666666667</v>
      </c>
      <c r="F386" s="30" t="n">
        <v>-2.11666666666667</v>
      </c>
      <c r="G386" s="20" t="s">
        <v>689</v>
      </c>
      <c r="H386" s="13"/>
      <c r="I386" s="13"/>
      <c r="J386" s="13"/>
      <c r="K386" s="21"/>
      <c r="L386" s="21"/>
    </row>
    <row r="387" customFormat="false" ht="14.1" hidden="false" customHeight="true" outlineLevel="0" collapsed="false">
      <c r="A387" s="20" t="s">
        <v>695</v>
      </c>
      <c r="B387" s="17" t="str">
        <f aca="false">INDEX('[1]Final (5)'!$A$3:$J$737,MATCH(A387,'[1]Final (5)'!$A$3:$A$737,FALSE()),2)</f>
        <v>trembl|Q7XHJ2</v>
      </c>
      <c r="C387" s="17"/>
      <c r="D387" s="30" t="n">
        <v>-1.8</v>
      </c>
      <c r="E387" s="30" t="n">
        <v>-1.61333333333333</v>
      </c>
      <c r="F387" s="30" t="n">
        <v>-2.11333333333333</v>
      </c>
      <c r="G387" s="20" t="s">
        <v>696</v>
      </c>
      <c r="H387" s="13"/>
      <c r="I387" s="13"/>
      <c r="J387" s="13"/>
      <c r="K387" s="21"/>
    </row>
    <row r="388" customFormat="false" ht="14.1" hidden="false" customHeight="true" outlineLevel="0" collapsed="false">
      <c r="A388" s="20" t="s">
        <v>697</v>
      </c>
      <c r="B388" s="17" t="str">
        <f aca="false">INDEX('[1]Final (5)'!$A$3:$J$737,MATCH(A388,'[1]Final (5)'!$A$3:$A$737,FALSE()),2)</f>
        <v>sprot|SPD1</v>
      </c>
      <c r="C388" s="17"/>
      <c r="D388" s="30" t="n">
        <v>-1.77333333333333</v>
      </c>
      <c r="E388" s="30" t="n">
        <v>-1.75333333333333</v>
      </c>
      <c r="F388" s="30" t="n">
        <v>-1.71</v>
      </c>
      <c r="G388" s="20" t="s">
        <v>698</v>
      </c>
      <c r="H388" s="13"/>
      <c r="I388" s="13"/>
      <c r="J388" s="13"/>
      <c r="K388" s="21"/>
    </row>
    <row r="389" customFormat="false" ht="14.1" hidden="false" customHeight="true" outlineLevel="0" collapsed="false">
      <c r="A389" s="20" t="s">
        <v>699</v>
      </c>
      <c r="B389" s="17" t="str">
        <f aca="false">INDEX('[1]Final (5)'!$A$3:$J$737,MATCH(A389,'[1]Final (5)'!$A$3:$A$737,FALSE()),2)</f>
        <v>pir|D84785</v>
      </c>
      <c r="C389" s="17"/>
      <c r="D389" s="30" t="n">
        <v>-1.75666666666667</v>
      </c>
      <c r="E389" s="30" t="n">
        <v>-1.68666666666667</v>
      </c>
      <c r="F389" s="30" t="n">
        <v>-1.75666666666667</v>
      </c>
      <c r="G389" s="20" t="s">
        <v>700</v>
      </c>
      <c r="H389" s="13"/>
      <c r="I389" s="13"/>
      <c r="J389" s="13"/>
      <c r="K389" s="21"/>
      <c r="L389" s="21"/>
    </row>
    <row r="390" customFormat="false" ht="14.1" hidden="false" customHeight="true" outlineLevel="0" collapsed="false">
      <c r="A390" s="20" t="s">
        <v>701</v>
      </c>
      <c r="B390" s="17" t="str">
        <f aca="false">INDEX('[1]Final (5)'!$A$3:$J$737,MATCH(A390,'[1]Final (5)'!$A$3:$A$737,FALSE()),2)</f>
        <v>pir|T01046</v>
      </c>
      <c r="C390" s="17"/>
      <c r="D390" s="30" t="n">
        <v>-1.72666666666667</v>
      </c>
      <c r="E390" s="30" t="n">
        <v>-1.62</v>
      </c>
      <c r="F390" s="30" t="n">
        <v>-1.65333333333333</v>
      </c>
      <c r="G390" s="20" t="s">
        <v>161</v>
      </c>
      <c r="H390" s="13"/>
      <c r="I390" s="13"/>
      <c r="J390" s="13"/>
      <c r="K390" s="21"/>
    </row>
    <row r="391" customFormat="false" ht="14.1" hidden="false" customHeight="true" outlineLevel="0" collapsed="false">
      <c r="A391" s="20" t="s">
        <v>702</v>
      </c>
      <c r="B391" s="17" t="str">
        <f aca="false">INDEX('[1]Final (5)'!$A$3:$J$737,MATCH(A391,'[1]Final (5)'!$A$3:$A$737,FALSE()),2)</f>
        <v>tremblnew|BAC99303</v>
      </c>
      <c r="C391" s="17"/>
      <c r="D391" s="30" t="n">
        <v>-1.67666666666667</v>
      </c>
      <c r="E391" s="30" t="n">
        <v>-1.57333333333333</v>
      </c>
      <c r="F391" s="31" t="n">
        <v>-1.33666666666667</v>
      </c>
      <c r="G391" s="20" t="s">
        <v>703</v>
      </c>
      <c r="H391" s="13"/>
      <c r="I391" s="13"/>
      <c r="J391" s="13"/>
      <c r="K391" s="21"/>
    </row>
    <row r="392" customFormat="false" ht="14.1" hidden="false" customHeight="true" outlineLevel="0" collapsed="false">
      <c r="A392" s="20" t="s">
        <v>704</v>
      </c>
      <c r="B392" s="17" t="str">
        <f aca="false">INDEX('[1]Final (5)'!$A$3:$J$737,MATCH(A392,'[1]Final (5)'!$A$3:$A$737,FALSE()),2)</f>
        <v>trembl|Q84UB0</v>
      </c>
      <c r="C392" s="17"/>
      <c r="D392" s="30" t="n">
        <v>-1.62666666666667</v>
      </c>
      <c r="E392" s="30" t="n">
        <v>-1.73</v>
      </c>
      <c r="F392" s="30" t="n">
        <v>-1.96333333333333</v>
      </c>
      <c r="G392" s="20" t="s">
        <v>705</v>
      </c>
      <c r="K392" s="21"/>
      <c r="L392" s="21"/>
    </row>
    <row r="393" customFormat="false" ht="14.1" hidden="false" customHeight="true" outlineLevel="0" collapsed="false">
      <c r="A393" s="20" t="s">
        <v>706</v>
      </c>
      <c r="B393" s="17" t="str">
        <f aca="false">INDEX('[1]Final (5)'!$A$3:$J$737,MATCH(A393,'[1]Final (5)'!$A$3:$A$737,FALSE()),2)</f>
        <v>trembl|Q8LRL8</v>
      </c>
      <c r="C393" s="17"/>
      <c r="D393" s="30" t="n">
        <v>-1.62333333333333</v>
      </c>
      <c r="E393" s="30" t="n">
        <v>-1.76333333333333</v>
      </c>
      <c r="F393" s="30" t="n">
        <v>-1.95333333333333</v>
      </c>
      <c r="G393" s="20" t="s">
        <v>707</v>
      </c>
      <c r="K393" s="21"/>
      <c r="L393" s="21"/>
    </row>
    <row r="394" customFormat="false" ht="14.1" hidden="false" customHeight="true" outlineLevel="0" collapsed="false">
      <c r="A394" s="20" t="s">
        <v>708</v>
      </c>
      <c r="B394" s="17" t="str">
        <f aca="false">INDEX('[1]Final (5)'!$A$3:$J$737,MATCH(A394,'[1]Final (5)'!$A$3:$A$737,FALSE()),2)</f>
        <v>pir|T06459</v>
      </c>
      <c r="C394" s="17"/>
      <c r="D394" s="30" t="n">
        <v>-1.60333333333333</v>
      </c>
      <c r="E394" s="30" t="n">
        <v>-1.62333333333333</v>
      </c>
      <c r="F394" s="30" t="n">
        <v>-2.84</v>
      </c>
      <c r="G394" s="20" t="s">
        <v>709</v>
      </c>
      <c r="K394" s="21"/>
    </row>
    <row r="395" customFormat="false" ht="14.1" hidden="false" customHeight="true" outlineLevel="0" collapsed="false">
      <c r="A395" s="20" t="s">
        <v>710</v>
      </c>
      <c r="B395" s="17" t="str">
        <f aca="false">INDEX('[1]Final (5)'!$A$3:$J$737,MATCH(A395,'[1]Final (5)'!$A$3:$A$737,FALSE()),2)</f>
        <v>pir|A38230</v>
      </c>
      <c r="C395" s="17"/>
      <c r="D395" s="30" t="n">
        <v>-1.59666666666667</v>
      </c>
      <c r="E395" s="30" t="n">
        <v>-1.70333333333333</v>
      </c>
      <c r="F395" s="30" t="n">
        <v>-2.1</v>
      </c>
      <c r="G395" s="20" t="s">
        <v>711</v>
      </c>
      <c r="K395" s="21"/>
    </row>
    <row r="396" customFormat="false" ht="14.1" hidden="false" customHeight="true" outlineLevel="0" collapsed="false">
      <c r="A396" s="20" t="s">
        <v>712</v>
      </c>
      <c r="B396" s="17" t="str">
        <f aca="false">INDEX('[1]Final (5)'!$A$3:$J$737,MATCH(A396,'[1]Final (5)'!$A$3:$A$737,FALSE()),2)</f>
        <v>trembl|Q9LJQ6</v>
      </c>
      <c r="C396" s="17"/>
      <c r="D396" s="30" t="n">
        <v>-1.56666666666667</v>
      </c>
      <c r="E396" s="30" t="n">
        <v>-1.59333333333333</v>
      </c>
      <c r="F396" s="30" t="n">
        <v>-1.82666666666667</v>
      </c>
      <c r="G396" s="20" t="s">
        <v>161</v>
      </c>
      <c r="K396" s="21"/>
    </row>
    <row r="397" customFormat="false" ht="14.1" hidden="false" customHeight="true" outlineLevel="0" collapsed="false">
      <c r="A397" s="20" t="s">
        <v>713</v>
      </c>
      <c r="B397" s="17" t="str">
        <f aca="false">INDEX('[1]Final (5)'!$A$3:$J$737,MATCH(A397,'[1]Final (5)'!$A$3:$A$737,FALSE()),2)</f>
        <v>trembl|Q9FNB4</v>
      </c>
      <c r="C397" s="17"/>
      <c r="D397" s="30" t="n">
        <v>-1.56</v>
      </c>
      <c r="E397" s="30" t="n">
        <v>-1.61333333333333</v>
      </c>
      <c r="F397" s="30" t="n">
        <v>-1.67</v>
      </c>
      <c r="G397" s="20" t="s">
        <v>689</v>
      </c>
      <c r="K397" s="21"/>
    </row>
    <row r="398" customFormat="false" ht="14.1" hidden="false" customHeight="true" outlineLevel="0" collapsed="false">
      <c r="A398" s="20" t="s">
        <v>714</v>
      </c>
      <c r="B398" s="17" t="str">
        <f aca="false">INDEX('[1]Final (5)'!$A$3:$J$737,MATCH(A398,'[1]Final (5)'!$A$3:$A$737,FALSE()),2)</f>
        <v>pir|E84898</v>
      </c>
      <c r="C398" s="17"/>
      <c r="D398" s="30" t="n">
        <v>-1.55333333333333</v>
      </c>
      <c r="E398" s="30" t="n">
        <v>-1.62333333333333</v>
      </c>
      <c r="F398" s="30" t="n">
        <v>-2.02333333333333</v>
      </c>
      <c r="G398" s="20" t="s">
        <v>161</v>
      </c>
      <c r="K398" s="21"/>
    </row>
    <row r="399" customFormat="false" ht="14.1" hidden="false" customHeight="true" outlineLevel="0" collapsed="false">
      <c r="A399" s="20" t="s">
        <v>715</v>
      </c>
      <c r="B399" s="17" t="str">
        <f aca="false">INDEX('[1]Final (5)'!$A$3:$J$737,MATCH(A399,'[1]Final (5)'!$A$3:$A$737,FALSE()),2)</f>
        <v>trembl|Q9SNZ0</v>
      </c>
      <c r="C399" s="17"/>
      <c r="D399" s="30" t="n">
        <v>-1.54</v>
      </c>
      <c r="E399" s="30" t="n">
        <v>-1.74666666666667</v>
      </c>
      <c r="F399" s="30" t="n">
        <v>-2.16666666666667</v>
      </c>
      <c r="G399" s="20" t="s">
        <v>689</v>
      </c>
      <c r="K399" s="21"/>
    </row>
    <row r="400" customFormat="false" ht="14.1" hidden="false" customHeight="true" outlineLevel="0" collapsed="false">
      <c r="A400" s="20" t="s">
        <v>716</v>
      </c>
      <c r="B400" s="17" t="str">
        <f aca="false">INDEX('[1]Final (5)'!$A$3:$J$737,MATCH(A400,'[1]Final (5)'!$A$3:$A$737,FALSE()),2)</f>
        <v>trembl|Q8L816</v>
      </c>
      <c r="C400" s="17"/>
      <c r="D400" s="30" t="n">
        <v>-1.53</v>
      </c>
      <c r="E400" s="30" t="n">
        <v>-1.54</v>
      </c>
      <c r="F400" s="30" t="n">
        <v>-1.86333333333333</v>
      </c>
      <c r="G400" s="20" t="s">
        <v>717</v>
      </c>
      <c r="K400" s="21"/>
    </row>
    <row r="401" customFormat="false" ht="14.1" hidden="false" customHeight="true" outlineLevel="0" collapsed="false">
      <c r="A401" s="20" t="s">
        <v>718</v>
      </c>
      <c r="B401" s="17" t="str">
        <f aca="false">INDEX('[1]Final (5)'!$A$3:$J$737,MATCH(A401,'[1]Final (5)'!$A$3:$A$737,FALSE()),2)</f>
        <v>trembl|Q8L9M1</v>
      </c>
      <c r="C401" s="17"/>
      <c r="D401" s="30" t="n">
        <v>-1.51333333333333</v>
      </c>
      <c r="E401" s="30" t="n">
        <v>-1.65333333333333</v>
      </c>
      <c r="F401" s="30" t="n">
        <v>-2.03666666666667</v>
      </c>
      <c r="G401" s="20" t="s">
        <v>161</v>
      </c>
      <c r="K401" s="21"/>
    </row>
    <row r="402" customFormat="false" ht="14.1" hidden="false" customHeight="true" outlineLevel="0" collapsed="false">
      <c r="A402" s="20" t="s">
        <v>719</v>
      </c>
      <c r="B402" s="17" t="str">
        <f aca="false">INDEX('[1]Final (5)'!$A$3:$J$737,MATCH(A402,'[1]Final (5)'!$A$3:$A$737,FALSE()),2)</f>
        <v>trembl|Q9LK47</v>
      </c>
      <c r="C402" s="17"/>
      <c r="D402" s="30" t="n">
        <v>-1.50666666666667</v>
      </c>
      <c r="E402" s="31" t="n">
        <v>-1.27</v>
      </c>
      <c r="F402" s="31" t="n">
        <v>-1.34333333333333</v>
      </c>
      <c r="G402" s="20" t="s">
        <v>720</v>
      </c>
      <c r="K402" s="21"/>
    </row>
    <row r="403" customFormat="false" ht="14.1" hidden="false" customHeight="true" outlineLevel="0" collapsed="false">
      <c r="A403" s="20" t="s">
        <v>721</v>
      </c>
      <c r="B403" s="17" t="str">
        <f aca="false">INDEX('[1]Final (5)'!$A$3:$J$737,MATCH(A403,'[1]Final (5)'!$A$3:$A$737,FALSE()),2)</f>
        <v>pir|F86250</v>
      </c>
      <c r="C403" s="17"/>
      <c r="D403" s="31" t="n">
        <v>-1.49</v>
      </c>
      <c r="E403" s="30" t="n">
        <v>-1.57</v>
      </c>
      <c r="F403" s="30" t="n">
        <v>-1.78666666666667</v>
      </c>
      <c r="G403" s="20" t="s">
        <v>689</v>
      </c>
      <c r="K403" s="21"/>
    </row>
    <row r="404" customFormat="false" ht="14.1" hidden="false" customHeight="true" outlineLevel="0" collapsed="false">
      <c r="A404" s="20" t="s">
        <v>722</v>
      </c>
      <c r="B404" s="17" t="str">
        <f aca="false">INDEX('[1]Final (5)'!$A$3:$J$737,MATCH(A404,'[1]Final (5)'!$A$3:$A$737,FALSE()),2)</f>
        <v>pir|T48298</v>
      </c>
      <c r="C404" s="17"/>
      <c r="D404" s="31" t="n">
        <v>-1.46</v>
      </c>
      <c r="E404" s="31" t="n">
        <v>-1.41</v>
      </c>
      <c r="F404" s="30" t="n">
        <v>-1.68333333333333</v>
      </c>
      <c r="G404" s="20" t="s">
        <v>689</v>
      </c>
      <c r="K404" s="21"/>
    </row>
    <row r="405" customFormat="false" ht="14.1" hidden="false" customHeight="true" outlineLevel="0" collapsed="false">
      <c r="A405" s="20" t="s">
        <v>723</v>
      </c>
      <c r="B405" s="17" t="str">
        <f aca="false">INDEX('[1]Final (5)'!$A$3:$J$737,MATCH(A405,'[1]Final (5)'!$A$3:$A$737,FALSE()),2)</f>
        <v>trembl|Q9FUS5</v>
      </c>
      <c r="C405" s="17"/>
      <c r="D405" s="31" t="n">
        <v>-1.46</v>
      </c>
      <c r="E405" s="31" t="n">
        <v>-1.02333333333333</v>
      </c>
      <c r="F405" s="31" t="n">
        <v>-1.35666666666667</v>
      </c>
      <c r="G405" s="26" t="s">
        <v>724</v>
      </c>
      <c r="K405" s="21"/>
    </row>
    <row r="406" customFormat="false" ht="14.1" hidden="false" customHeight="true" outlineLevel="0" collapsed="false">
      <c r="A406" s="20" t="s">
        <v>725</v>
      </c>
      <c r="B406" s="17" t="str">
        <f aca="false">INDEX('[1]Final (5)'!$A$3:$J$737,MATCH(A406,'[1]Final (5)'!$A$3:$A$737,FALSE()),2)</f>
        <v>trembl|Q9SDL9</v>
      </c>
      <c r="C406" s="17"/>
      <c r="D406" s="31" t="n">
        <v>-1.45666666666667</v>
      </c>
      <c r="E406" s="31" t="n">
        <v>-1.23666666666667</v>
      </c>
      <c r="F406" s="30" t="n">
        <v>-1.64</v>
      </c>
      <c r="G406" s="26" t="s">
        <v>689</v>
      </c>
      <c r="K406" s="21"/>
      <c r="L406" s="21"/>
    </row>
    <row r="407" customFormat="false" ht="14.1" hidden="false" customHeight="true" outlineLevel="0" collapsed="false">
      <c r="A407" s="20" t="s">
        <v>726</v>
      </c>
      <c r="B407" s="17"/>
      <c r="C407" s="17"/>
      <c r="D407" s="31" t="n">
        <v>-1.44</v>
      </c>
      <c r="E407" s="31" t="n">
        <v>-1.13666666666667</v>
      </c>
      <c r="F407" s="31" t="n">
        <v>-1.35333333333333</v>
      </c>
      <c r="G407" s="26" t="s">
        <v>689</v>
      </c>
      <c r="K407" s="21"/>
    </row>
    <row r="408" customFormat="false" ht="14.1" hidden="false" customHeight="true" outlineLevel="0" collapsed="false">
      <c r="A408" s="20" t="s">
        <v>727</v>
      </c>
      <c r="B408" s="17" t="str">
        <f aca="false">INDEX('[1]Final (5)'!$A$3:$J$737,MATCH(A408,'[1]Final (5)'!$A$3:$A$737,FALSE()),2)</f>
        <v>pir|S68805</v>
      </c>
      <c r="C408" s="17"/>
      <c r="D408" s="31" t="n">
        <v>-1.43666666666667</v>
      </c>
      <c r="E408" s="30" t="n">
        <v>-1.55333333333333</v>
      </c>
      <c r="F408" s="30" t="n">
        <v>-1.53</v>
      </c>
      <c r="G408" s="26" t="s">
        <v>728</v>
      </c>
      <c r="K408" s="21"/>
      <c r="L408" s="21"/>
    </row>
    <row r="409" customFormat="false" ht="14.1" hidden="false" customHeight="true" outlineLevel="0" collapsed="false">
      <c r="A409" s="20" t="s">
        <v>729</v>
      </c>
      <c r="B409" s="17" t="str">
        <f aca="false">INDEX('[1]Final (5)'!$A$3:$J$737,MATCH(A409,'[1]Final (5)'!$A$3:$A$737,FALSE()),2)</f>
        <v>trembl|Q9LTA2</v>
      </c>
      <c r="C409" s="17"/>
      <c r="D409" s="31" t="n">
        <v>-1.42333333333333</v>
      </c>
      <c r="E409" s="30" t="n">
        <v>-1.62</v>
      </c>
      <c r="F409" s="30" t="n">
        <v>-1.9</v>
      </c>
      <c r="G409" s="26" t="s">
        <v>730</v>
      </c>
      <c r="K409" s="21"/>
    </row>
    <row r="410" customFormat="false" ht="14.1" hidden="false" customHeight="true" outlineLevel="0" collapsed="false">
      <c r="A410" s="20" t="s">
        <v>731</v>
      </c>
      <c r="B410" s="17" t="str">
        <f aca="false">INDEX('[1]Final (5)'!$A$3:$J$737,MATCH(A410,'[1]Final (5)'!$A$3:$A$737,FALSE()),2)</f>
        <v>pir|H84688</v>
      </c>
      <c r="C410" s="17"/>
      <c r="D410" s="31" t="n">
        <v>-1.42</v>
      </c>
      <c r="E410" s="31" t="n">
        <v>-1.37</v>
      </c>
      <c r="F410" s="30" t="n">
        <v>-1.62666666666667</v>
      </c>
      <c r="G410" s="26" t="s">
        <v>732</v>
      </c>
      <c r="K410" s="21"/>
    </row>
    <row r="411" customFormat="false" ht="14.1" hidden="false" customHeight="true" outlineLevel="0" collapsed="false">
      <c r="A411" s="20" t="s">
        <v>733</v>
      </c>
      <c r="B411" s="17" t="str">
        <f aca="false">INDEX('[1]Final (5)'!$A$3:$J$737,MATCH(A411,'[1]Final (5)'!$A$3:$A$737,FALSE()),2)</f>
        <v>trembl|Q8H0D9</v>
      </c>
      <c r="C411" s="17"/>
      <c r="D411" s="31" t="n">
        <v>-1.41</v>
      </c>
      <c r="E411" s="30" t="n">
        <v>-1.76</v>
      </c>
      <c r="F411" s="30" t="n">
        <v>-2.02333333333333</v>
      </c>
      <c r="G411" s="26" t="s">
        <v>734</v>
      </c>
      <c r="K411" s="21"/>
    </row>
    <row r="412" customFormat="false" ht="14.1" hidden="false" customHeight="true" outlineLevel="0" collapsed="false">
      <c r="A412" s="20" t="s">
        <v>735</v>
      </c>
      <c r="B412" s="17" t="str">
        <f aca="false">INDEX('[1]Final (5)'!$A$3:$J$737,MATCH(A412,'[1]Final (5)'!$A$3:$A$737,FALSE()),2)</f>
        <v>pir|T48446</v>
      </c>
      <c r="C412" s="17"/>
      <c r="D412" s="31" t="n">
        <v>-1.40333333333333</v>
      </c>
      <c r="E412" s="30" t="n">
        <v>-1.54333333333333</v>
      </c>
      <c r="F412" s="30" t="n">
        <v>-1.54</v>
      </c>
      <c r="G412" s="26" t="s">
        <v>736</v>
      </c>
      <c r="K412" s="21"/>
      <c r="L412" s="21"/>
    </row>
    <row r="413" customFormat="false" ht="14.1" hidden="false" customHeight="true" outlineLevel="0" collapsed="false">
      <c r="A413" s="20" t="s">
        <v>737</v>
      </c>
      <c r="B413" s="17" t="str">
        <f aca="false">INDEX('[1]Final (5)'!$A$3:$J$737,MATCH(A413,'[1]Final (5)'!$A$3:$A$737,FALSE()),2)</f>
        <v>trembl|Q94A22</v>
      </c>
      <c r="C413" s="17"/>
      <c r="D413" s="31" t="n">
        <v>-1.39</v>
      </c>
      <c r="E413" s="31" t="n">
        <v>-1.10666666666667</v>
      </c>
      <c r="F413" s="31" t="n">
        <v>-1.44666666666667</v>
      </c>
      <c r="G413" s="26" t="s">
        <v>738</v>
      </c>
      <c r="K413" s="21"/>
      <c r="L413" s="21"/>
    </row>
    <row r="414" customFormat="false" ht="14.1" hidden="false" customHeight="true" outlineLevel="0" collapsed="false">
      <c r="A414" s="20" t="s">
        <v>739</v>
      </c>
      <c r="B414" s="17" t="str">
        <f aca="false">INDEX('[1]Final (5)'!$A$3:$J$737,MATCH(A414,'[1]Final (5)'!$A$3:$A$737,FALSE()),2)</f>
        <v>pir|T07820</v>
      </c>
      <c r="C414" s="17"/>
      <c r="D414" s="31" t="n">
        <v>-1.37666666666667</v>
      </c>
      <c r="E414" s="30" t="n">
        <v>-1.53333333333333</v>
      </c>
      <c r="F414" s="30" t="n">
        <v>-1.64333333333333</v>
      </c>
      <c r="G414" s="26" t="s">
        <v>740</v>
      </c>
      <c r="K414" s="21"/>
      <c r="L414" s="21"/>
    </row>
    <row r="415" customFormat="false" ht="14.1" hidden="false" customHeight="true" outlineLevel="0" collapsed="false">
      <c r="A415" s="20" t="s">
        <v>741</v>
      </c>
      <c r="B415" s="17" t="str">
        <f aca="false">INDEX('[1]Final (5)'!$A$3:$J$737,MATCH(A415,'[1]Final (5)'!$A$3:$A$737,FALSE()),2)</f>
        <v>trembl|Q9FGM1</v>
      </c>
      <c r="C415" s="17"/>
      <c r="D415" s="31" t="n">
        <v>-1.37333333333333</v>
      </c>
      <c r="E415" s="31" t="n">
        <v>-1.31</v>
      </c>
      <c r="F415" s="30" t="n">
        <v>-1.66333333333333</v>
      </c>
      <c r="G415" s="26" t="s">
        <v>161</v>
      </c>
      <c r="K415" s="21"/>
    </row>
    <row r="416" customFormat="false" ht="14.1" hidden="false" customHeight="true" outlineLevel="0" collapsed="false">
      <c r="A416" s="20" t="s">
        <v>742</v>
      </c>
      <c r="B416" s="17" t="str">
        <f aca="false">INDEX('[1]Final (5)'!$A$3:$J$737,MATCH(A416,'[1]Final (5)'!$A$3:$A$737,FALSE()),2)</f>
        <v>trembl|Q9FFK7</v>
      </c>
      <c r="C416" s="17"/>
      <c r="D416" s="31" t="n">
        <v>-1.37333333333333</v>
      </c>
      <c r="E416" s="31" t="n">
        <v>-1.36333333333333</v>
      </c>
      <c r="F416" s="30" t="n">
        <v>-1.53333333333333</v>
      </c>
      <c r="G416" s="26" t="s">
        <v>689</v>
      </c>
      <c r="K416" s="21"/>
    </row>
    <row r="417" customFormat="false" ht="14.1" hidden="false" customHeight="true" outlineLevel="0" collapsed="false">
      <c r="A417" s="20" t="s">
        <v>743</v>
      </c>
      <c r="B417" s="17" t="str">
        <f aca="false">INDEX('[1]Final (5)'!$A$3:$J$737,MATCH(A417,'[1]Final (5)'!$A$3:$A$737,FALSE()),2)</f>
        <v>trembl|Q9AXU3</v>
      </c>
      <c r="C417" s="17"/>
      <c r="D417" s="31" t="n">
        <v>-1.33</v>
      </c>
      <c r="E417" s="30" t="n">
        <v>-1.52666666666667</v>
      </c>
      <c r="F417" s="31" t="n">
        <v>-1.19</v>
      </c>
      <c r="G417" s="26" t="s">
        <v>744</v>
      </c>
      <c r="K417" s="21"/>
    </row>
    <row r="418" customFormat="false" ht="14.1" hidden="false" customHeight="true" outlineLevel="0" collapsed="false">
      <c r="A418" s="20" t="s">
        <v>745</v>
      </c>
      <c r="B418" s="17" t="str">
        <f aca="false">INDEX('[1]Final (5)'!$A$3:$J$737,MATCH(A418,'[1]Final (5)'!$A$3:$A$737,FALSE()),2)</f>
        <v>pir|H96832</v>
      </c>
      <c r="C418" s="17"/>
      <c r="D418" s="31" t="n">
        <v>-1.32333333333333</v>
      </c>
      <c r="E418" s="31" t="n">
        <v>-1.38666666666667</v>
      </c>
      <c r="F418" s="30" t="n">
        <v>-1.83</v>
      </c>
      <c r="G418" s="26" t="s">
        <v>689</v>
      </c>
      <c r="K418" s="21"/>
    </row>
    <row r="419" customFormat="false" ht="14.1" hidden="false" customHeight="true" outlineLevel="0" collapsed="false">
      <c r="A419" s="20" t="s">
        <v>746</v>
      </c>
      <c r="B419" s="17" t="str">
        <f aca="false">INDEX('[1]Final (5)'!$A$3:$J$737,MATCH(A419,'[1]Final (5)'!$A$3:$A$737,FALSE()),2)</f>
        <v>tremblnew|AAT11925</v>
      </c>
      <c r="C419" s="17"/>
      <c r="D419" s="31" t="n">
        <v>-1.3</v>
      </c>
      <c r="E419" s="31" t="n">
        <v>-1.04333333333333</v>
      </c>
      <c r="F419" s="30" t="n">
        <v>-1.74</v>
      </c>
      <c r="G419" s="26" t="s">
        <v>747</v>
      </c>
      <c r="K419" s="21"/>
    </row>
    <row r="420" customFormat="false" ht="14.1" hidden="false" customHeight="true" outlineLevel="0" collapsed="false">
      <c r="A420" s="20" t="s">
        <v>748</v>
      </c>
      <c r="B420" s="17" t="str">
        <f aca="false">INDEX('[1]Final (5)'!$A$3:$J$737,MATCH(A420,'[1]Final (5)'!$A$3:$A$737,FALSE()),2)</f>
        <v>trembl|Q8VWP9</v>
      </c>
      <c r="C420" s="17"/>
      <c r="D420" s="31" t="n">
        <v>-1.29666666666667</v>
      </c>
      <c r="E420" s="30" t="n">
        <v>-1.8</v>
      </c>
      <c r="F420" s="30" t="n">
        <v>-1.68</v>
      </c>
      <c r="G420" s="26" t="s">
        <v>749</v>
      </c>
      <c r="K420" s="21"/>
    </row>
    <row r="421" customFormat="false" ht="14.1" hidden="false" customHeight="true" outlineLevel="0" collapsed="false">
      <c r="A421" s="20" t="s">
        <v>750</v>
      </c>
      <c r="B421" s="17" t="str">
        <f aca="false">INDEX('[1]Final (5)'!$A$3:$J$737,MATCH(A421,'[1]Final (5)'!$A$3:$A$737,FALSE()),2)</f>
        <v>pir|T06134</v>
      </c>
      <c r="C421" s="17"/>
      <c r="D421" s="31" t="n">
        <v>-1.29333333333333</v>
      </c>
      <c r="E421" s="31" t="n">
        <v>-1.18333333333333</v>
      </c>
      <c r="F421" s="30" t="n">
        <v>-1.69666666666667</v>
      </c>
      <c r="G421" s="26" t="s">
        <v>751</v>
      </c>
      <c r="K421" s="21"/>
    </row>
    <row r="422" customFormat="false" ht="14.1" hidden="false" customHeight="true" outlineLevel="0" collapsed="false">
      <c r="A422" s="20" t="s">
        <v>752</v>
      </c>
      <c r="B422" s="17" t="str">
        <f aca="false">INDEX('[1]Final (5)'!$A$3:$J$737,MATCH(A422,'[1]Final (5)'!$A$3:$A$737,FALSE()),2)</f>
        <v>trembl|Q9FFD8</v>
      </c>
      <c r="C422" s="17"/>
      <c r="D422" s="31" t="n">
        <v>-1.28666666666667</v>
      </c>
      <c r="E422" s="30" t="n">
        <v>-1.55</v>
      </c>
      <c r="F422" s="30" t="n">
        <v>-1.69333333333333</v>
      </c>
      <c r="G422" s="26" t="s">
        <v>753</v>
      </c>
      <c r="K422" s="21"/>
    </row>
    <row r="423" customFormat="false" ht="14.1" hidden="false" customHeight="true" outlineLevel="0" collapsed="false">
      <c r="A423" s="20" t="s">
        <v>754</v>
      </c>
      <c r="B423" s="17" t="str">
        <f aca="false">INDEX('[1]Final (5)'!$A$3:$J$737,MATCH(A423,'[1]Final (5)'!$A$3:$A$737,FALSE()),2)</f>
        <v>tremblnew|AAS67006</v>
      </c>
      <c r="C423" s="17"/>
      <c r="D423" s="31" t="n">
        <v>-1.27666666666667</v>
      </c>
      <c r="E423" s="31" t="n">
        <v>-1.4</v>
      </c>
      <c r="F423" s="30" t="n">
        <v>-1.60666666666667</v>
      </c>
      <c r="G423" s="20" t="s">
        <v>683</v>
      </c>
      <c r="K423" s="21"/>
    </row>
    <row r="424" customFormat="false" ht="14.1" hidden="false" customHeight="true" outlineLevel="0" collapsed="false">
      <c r="A424" s="20" t="s">
        <v>755</v>
      </c>
      <c r="B424" s="17" t="str">
        <f aca="false">INDEX('[1]Final (5)'!$A$3:$J$737,MATCH(A424,'[1]Final (5)'!$A$3:$A$737,FALSE()),2)</f>
        <v>trembl|Q84MM3</v>
      </c>
      <c r="C424" s="17"/>
      <c r="D424" s="31" t="n">
        <v>-1.27</v>
      </c>
      <c r="E424" s="31" t="n">
        <v>-1.15333333333333</v>
      </c>
      <c r="F424" s="31" t="n">
        <v>-1.4</v>
      </c>
      <c r="G424" s="20" t="s">
        <v>756</v>
      </c>
      <c r="K424" s="21"/>
    </row>
    <row r="425" customFormat="false" ht="14.1" hidden="false" customHeight="true" outlineLevel="0" collapsed="false">
      <c r="A425" s="20" t="s">
        <v>757</v>
      </c>
      <c r="B425" s="17" t="str">
        <f aca="false">INDEX('[1]Final (5)'!$A$3:$J$737,MATCH(A425,'[1]Final (5)'!$A$3:$A$737,FALSE()),2)</f>
        <v>pir|T01089</v>
      </c>
      <c r="C425" s="17"/>
      <c r="D425" s="31" t="n">
        <v>-1.26</v>
      </c>
      <c r="E425" s="31" t="n">
        <v>-1.27</v>
      </c>
      <c r="F425" s="31" t="n">
        <v>-1.11</v>
      </c>
      <c r="G425" s="20" t="s">
        <v>758</v>
      </c>
      <c r="K425" s="21"/>
    </row>
    <row r="426" customFormat="false" ht="14.1" hidden="false" customHeight="true" outlineLevel="0" collapsed="false">
      <c r="A426" s="20" t="s">
        <v>759</v>
      </c>
      <c r="B426" s="17" t="str">
        <f aca="false">INDEX('[1]Final (5)'!$A$3:$J$737,MATCH(A426,'[1]Final (5)'!$A$3:$A$737,FALSE()),2)</f>
        <v>trembl|Q9ZU48</v>
      </c>
      <c r="C426" s="17"/>
      <c r="D426" s="31" t="n">
        <v>-1.24666666666667</v>
      </c>
      <c r="E426" s="31" t="n">
        <v>-1.28666666666667</v>
      </c>
      <c r="F426" s="31" t="n">
        <v>-1.18</v>
      </c>
      <c r="G426" s="20" t="s">
        <v>689</v>
      </c>
      <c r="K426" s="21"/>
    </row>
    <row r="427" customFormat="false" ht="14.1" hidden="false" customHeight="true" outlineLevel="0" collapsed="false">
      <c r="A427" s="20" t="s">
        <v>760</v>
      </c>
      <c r="B427" s="17" t="str">
        <f aca="false">INDEX('[1]Final (5)'!$A$3:$J$737,MATCH(A427,'[1]Final (5)'!$A$3:$A$737,FALSE()),2)</f>
        <v>trembl|Q8LDK6</v>
      </c>
      <c r="C427" s="17"/>
      <c r="D427" s="31" t="n">
        <v>-1.23</v>
      </c>
      <c r="E427" s="31" t="n">
        <v>-1.1</v>
      </c>
      <c r="F427" s="31" t="n">
        <v>-1.22666666666667</v>
      </c>
      <c r="G427" s="20" t="s">
        <v>161</v>
      </c>
      <c r="K427" s="21"/>
      <c r="L427" s="21"/>
    </row>
    <row r="428" customFormat="false" ht="14.1" hidden="false" customHeight="true" outlineLevel="0" collapsed="false">
      <c r="A428" s="20" t="s">
        <v>761</v>
      </c>
      <c r="B428" s="17" t="str">
        <f aca="false">INDEX('[1]Final (5)'!$A$3:$J$737,MATCH(A428,'[1]Final (5)'!$A$3:$A$737,FALSE()),2)</f>
        <v>trembl|Q7XZQ1</v>
      </c>
      <c r="C428" s="17"/>
      <c r="D428" s="31" t="n">
        <v>-1.22</v>
      </c>
      <c r="E428" s="32" t="n">
        <v>-0.976666666666667</v>
      </c>
      <c r="F428" s="31" t="n">
        <v>-1.4</v>
      </c>
      <c r="G428" s="20" t="s">
        <v>762</v>
      </c>
      <c r="K428" s="21"/>
    </row>
    <row r="429" customFormat="false" ht="14.1" hidden="false" customHeight="true" outlineLevel="0" collapsed="false">
      <c r="A429" s="20" t="s">
        <v>763</v>
      </c>
      <c r="B429" s="17"/>
      <c r="C429" s="17"/>
      <c r="D429" s="31" t="n">
        <v>-1.20333333333333</v>
      </c>
      <c r="E429" s="31" t="n">
        <v>-1.26333333333333</v>
      </c>
      <c r="F429" s="31" t="n">
        <v>-1.22333333333333</v>
      </c>
      <c r="G429" s="20" t="s">
        <v>689</v>
      </c>
      <c r="K429" s="21"/>
      <c r="L429" s="21"/>
    </row>
    <row r="430" customFormat="false" ht="14.1" hidden="false" customHeight="true" outlineLevel="0" collapsed="false">
      <c r="A430" s="20" t="s">
        <v>764</v>
      </c>
      <c r="B430" s="17" t="str">
        <f aca="false">INDEX('[1]Final (5)'!$A$3:$J$737,MATCH(A430,'[1]Final (5)'!$A$3:$A$737,FALSE()),2)</f>
        <v>pir|H96696</v>
      </c>
      <c r="C430" s="17"/>
      <c r="D430" s="31" t="n">
        <v>-1.2</v>
      </c>
      <c r="E430" s="31" t="n">
        <v>-1.22333333333333</v>
      </c>
      <c r="F430" s="31" t="n">
        <v>-1.45</v>
      </c>
      <c r="G430" s="20" t="s">
        <v>161</v>
      </c>
      <c r="K430" s="21"/>
    </row>
    <row r="431" customFormat="false" ht="14.1" hidden="false" customHeight="true" outlineLevel="0" collapsed="false">
      <c r="A431" s="20" t="s">
        <v>765</v>
      </c>
      <c r="B431" s="17" t="str">
        <f aca="false">INDEX('[1]Final (5)'!$A$3:$J$737,MATCH(A431,'[1]Final (5)'!$A$3:$A$737,FALSE()),2)</f>
        <v>trembl|Q8W417</v>
      </c>
      <c r="C431" s="17"/>
      <c r="D431" s="31" t="n">
        <v>-1.19666666666667</v>
      </c>
      <c r="E431" s="30" t="n">
        <v>-1.53333333333333</v>
      </c>
      <c r="F431" s="30" t="n">
        <v>-1.77666666666667</v>
      </c>
      <c r="G431" s="20" t="s">
        <v>161</v>
      </c>
      <c r="K431" s="21"/>
    </row>
    <row r="432" customFormat="false" ht="14.1" hidden="false" customHeight="true" outlineLevel="0" collapsed="false">
      <c r="A432" s="20" t="s">
        <v>766</v>
      </c>
      <c r="B432" s="17" t="str">
        <f aca="false">INDEX('[1]Final (5)'!$A$3:$J$737,MATCH(A432,'[1]Final (5)'!$A$3:$A$737,FALSE()),2)</f>
        <v>trembl|Q94C48</v>
      </c>
      <c r="C432" s="17"/>
      <c r="D432" s="31" t="n">
        <v>-1.19</v>
      </c>
      <c r="E432" s="31" t="n">
        <v>-1.295</v>
      </c>
      <c r="F432" s="30" t="n">
        <v>-1.585</v>
      </c>
      <c r="G432" s="20" t="s">
        <v>161</v>
      </c>
      <c r="K432" s="21"/>
    </row>
    <row r="433" customFormat="false" ht="14.1" hidden="false" customHeight="true" outlineLevel="0" collapsed="false">
      <c r="A433" s="20" t="s">
        <v>767</v>
      </c>
      <c r="B433" s="17" t="str">
        <f aca="false">INDEX('[1]Final (5)'!$A$3:$J$737,MATCH(A433,'[1]Final (5)'!$A$3:$A$737,FALSE()),2)</f>
        <v>trembl|Q8L5W2</v>
      </c>
      <c r="C433" s="17"/>
      <c r="D433" s="31" t="n">
        <v>-1.19</v>
      </c>
      <c r="E433" s="31" t="n">
        <v>-1.26333333333333</v>
      </c>
      <c r="F433" s="30" t="n">
        <v>-1.52666666666667</v>
      </c>
      <c r="G433" s="20" t="s">
        <v>768</v>
      </c>
      <c r="K433" s="21"/>
    </row>
    <row r="434" customFormat="false" ht="14.1" hidden="false" customHeight="true" outlineLevel="0" collapsed="false">
      <c r="A434" s="20" t="s">
        <v>769</v>
      </c>
      <c r="B434" s="17" t="str">
        <f aca="false">INDEX('[1]Final (5)'!$A$3:$J$737,MATCH(A434,'[1]Final (5)'!$A$3:$A$737,FALSE()),2)</f>
        <v>pir|T01795</v>
      </c>
      <c r="C434" s="17"/>
      <c r="D434" s="31" t="n">
        <v>-1.18333333333333</v>
      </c>
      <c r="E434" s="31" t="n">
        <v>-1.09666666666667</v>
      </c>
      <c r="F434" s="31" t="n">
        <v>-1.33333333333333</v>
      </c>
      <c r="G434" s="20" t="s">
        <v>161</v>
      </c>
      <c r="K434" s="21"/>
    </row>
    <row r="435" customFormat="false" ht="14.1" hidden="false" customHeight="true" outlineLevel="0" collapsed="false">
      <c r="A435" s="20" t="s">
        <v>770</v>
      </c>
      <c r="B435" s="17" t="str">
        <f aca="false">INDEX('[1]Final (5)'!$A$3:$J$737,MATCH(A435,'[1]Final (5)'!$A$3:$A$737,FALSE()),2)</f>
        <v>pir|FWPMVA</v>
      </c>
      <c r="C435" s="17"/>
      <c r="D435" s="31" t="n">
        <v>-1.17666666666667</v>
      </c>
      <c r="E435" s="31" t="n">
        <v>-1.29333333333333</v>
      </c>
      <c r="F435" s="30" t="n">
        <v>-1.67666666666667</v>
      </c>
      <c r="G435" s="20" t="s">
        <v>771</v>
      </c>
      <c r="K435" s="21"/>
    </row>
    <row r="436" customFormat="false" ht="14.1" hidden="false" customHeight="true" outlineLevel="0" collapsed="false">
      <c r="A436" s="20" t="s">
        <v>772</v>
      </c>
      <c r="B436" s="17" t="str">
        <f aca="false">INDEX('[1]Final (5)'!$A$3:$J$737,MATCH(A436,'[1]Final (5)'!$A$3:$A$737,FALSE()),2)</f>
        <v>trembl|Q9FES4</v>
      </c>
      <c r="C436" s="17"/>
      <c r="D436" s="31" t="n">
        <v>-1.17</v>
      </c>
      <c r="E436" s="31" t="n">
        <v>-1.32</v>
      </c>
      <c r="F436" s="31" t="n">
        <v>-1.42666666666667</v>
      </c>
      <c r="G436" s="20" t="s">
        <v>773</v>
      </c>
      <c r="K436" s="21"/>
    </row>
    <row r="437" customFormat="false" ht="14.1" hidden="false" customHeight="true" outlineLevel="0" collapsed="false">
      <c r="A437" s="20" t="s">
        <v>774</v>
      </c>
      <c r="B437" s="17" t="str">
        <f aca="false">INDEX('[1]Final (5)'!$A$3:$J$737,MATCH(A437,'[1]Final (5)'!$A$3:$A$737,FALSE()),2)</f>
        <v>trembl|Q8LDF9</v>
      </c>
      <c r="C437" s="17"/>
      <c r="D437" s="31" t="n">
        <v>-1.17</v>
      </c>
      <c r="E437" s="31" t="n">
        <v>-1.18</v>
      </c>
      <c r="F437" s="31" t="n">
        <v>-1.09</v>
      </c>
      <c r="G437" s="20" t="s">
        <v>689</v>
      </c>
      <c r="K437" s="21"/>
    </row>
    <row r="438" customFormat="false" ht="14.1" hidden="false" customHeight="true" outlineLevel="0" collapsed="false">
      <c r="A438" s="20" t="s">
        <v>775</v>
      </c>
      <c r="B438" s="17" t="str">
        <f aca="false">INDEX('[1]Final (5)'!$A$3:$J$737,MATCH(A438,'[1]Final (5)'!$A$3:$A$737,FALSE()),2)</f>
        <v>pir|S49175</v>
      </c>
      <c r="C438" s="17"/>
      <c r="D438" s="31" t="n">
        <v>-1.17</v>
      </c>
      <c r="E438" s="32" t="n">
        <v>-0.74</v>
      </c>
      <c r="F438" s="32" t="n">
        <v>-0.91</v>
      </c>
      <c r="G438" s="20" t="s">
        <v>776</v>
      </c>
      <c r="K438" s="21"/>
    </row>
    <row r="439" customFormat="false" ht="14.1" hidden="false" customHeight="true" outlineLevel="0" collapsed="false">
      <c r="A439" s="20" t="s">
        <v>777</v>
      </c>
      <c r="B439" s="17" t="str">
        <f aca="false">INDEX('[1]Final (5)'!$A$3:$J$737,MATCH(A439,'[1]Final (5)'!$A$3:$A$737,FALSE()),2)</f>
        <v>trembl|Q93W26</v>
      </c>
      <c r="C439" s="17"/>
      <c r="D439" s="31" t="n">
        <v>-1.16333333333333</v>
      </c>
      <c r="E439" s="31" t="n">
        <v>-1.43333333333333</v>
      </c>
      <c r="F439" s="30" t="n">
        <v>-1.79666666666667</v>
      </c>
      <c r="G439" s="26" t="s">
        <v>778</v>
      </c>
      <c r="K439" s="21"/>
    </row>
    <row r="440" customFormat="false" ht="14.1" hidden="false" customHeight="true" outlineLevel="0" collapsed="false">
      <c r="A440" s="20" t="s">
        <v>779</v>
      </c>
      <c r="B440" s="17" t="str">
        <f aca="false">INDEX('[1]Final (5)'!$A$3:$J$737,MATCH(A440,'[1]Final (5)'!$A$3:$A$737,FALSE()),2)</f>
        <v>pir|T51447</v>
      </c>
      <c r="C440" s="17"/>
      <c r="D440" s="31" t="n">
        <v>-1.16333333333333</v>
      </c>
      <c r="E440" s="31" t="n">
        <v>-1.13666666666667</v>
      </c>
      <c r="F440" s="31" t="n">
        <v>-1.30333333333333</v>
      </c>
      <c r="G440" s="26" t="s">
        <v>780</v>
      </c>
      <c r="K440" s="21"/>
      <c r="L440" s="21"/>
    </row>
    <row r="441" customFormat="false" ht="14.1" hidden="false" customHeight="true" outlineLevel="0" collapsed="false">
      <c r="A441" s="20" t="s">
        <v>781</v>
      </c>
      <c r="B441" s="17" t="str">
        <f aca="false">INDEX('[1]Final (5)'!$A$3:$J$737,MATCH(A441,'[1]Final (5)'!$A$3:$A$737,FALSE()),2)</f>
        <v>trembl|Q7XQQ7</v>
      </c>
      <c r="C441" s="17"/>
      <c r="D441" s="31" t="n">
        <v>-1.16</v>
      </c>
      <c r="E441" s="31" t="n">
        <v>-1.22</v>
      </c>
      <c r="F441" s="31" t="n">
        <v>-1.27</v>
      </c>
      <c r="G441" s="26" t="s">
        <v>782</v>
      </c>
      <c r="K441" s="21"/>
    </row>
    <row r="442" customFormat="false" ht="14.1" hidden="false" customHeight="true" outlineLevel="0" collapsed="false">
      <c r="A442" s="20" t="s">
        <v>783</v>
      </c>
      <c r="B442" s="17" t="str">
        <f aca="false">INDEX('[1]Final (5)'!$A$3:$J$737,MATCH(A442,'[1]Final (5)'!$A$3:$A$737,FALSE()),2)</f>
        <v>trembl|Q9SEL1</v>
      </c>
      <c r="C442" s="17"/>
      <c r="D442" s="31" t="n">
        <v>-1.15666666666667</v>
      </c>
      <c r="E442" s="31" t="n">
        <v>-1.16666666666667</v>
      </c>
      <c r="F442" s="31" t="n">
        <v>-1.34666666666667</v>
      </c>
      <c r="G442" s="26" t="s">
        <v>161</v>
      </c>
      <c r="K442" s="21"/>
      <c r="L442" s="21"/>
    </row>
    <row r="443" customFormat="false" ht="14.1" hidden="false" customHeight="true" outlineLevel="0" collapsed="false">
      <c r="A443" s="20" t="s">
        <v>784</v>
      </c>
      <c r="B443" s="17" t="str">
        <f aca="false">INDEX('[1]Final (5)'!$A$3:$J$737,MATCH(A443,'[1]Final (5)'!$A$3:$A$737,FALSE()),2)</f>
        <v>trembl|Q9STA2</v>
      </c>
      <c r="C443" s="17"/>
      <c r="D443" s="31" t="n">
        <v>-1.15</v>
      </c>
      <c r="E443" s="32" t="n">
        <v>-0.763333333333333</v>
      </c>
      <c r="F443" s="32" t="n">
        <v>-0.783333333333333</v>
      </c>
      <c r="G443" s="26" t="s">
        <v>785</v>
      </c>
      <c r="K443" s="21"/>
    </row>
    <row r="444" customFormat="false" ht="14.1" hidden="false" customHeight="true" outlineLevel="0" collapsed="false">
      <c r="A444" s="20" t="s">
        <v>786</v>
      </c>
      <c r="B444" s="17" t="str">
        <f aca="false">INDEX('[1]Final (5)'!$A$3:$J$737,MATCH(A444,'[1]Final (5)'!$A$3:$A$737,FALSE()),2)</f>
        <v>tremblnew|AAT41806</v>
      </c>
      <c r="C444" s="17"/>
      <c r="D444" s="31" t="n">
        <v>-1.13666666666667</v>
      </c>
      <c r="E444" s="31" t="n">
        <v>-1.00333333333333</v>
      </c>
      <c r="F444" s="31" t="n">
        <v>-1.27</v>
      </c>
      <c r="G444" s="26" t="s">
        <v>161</v>
      </c>
      <c r="K444" s="21"/>
    </row>
    <row r="445" customFormat="false" ht="14.1" hidden="false" customHeight="true" outlineLevel="0" collapsed="false">
      <c r="A445" s="20" t="s">
        <v>787</v>
      </c>
      <c r="B445" s="17" t="str">
        <f aca="false">INDEX('[1]Final (5)'!$A$3:$J$737,MATCH(A445,'[1]Final (5)'!$A$3:$A$737,FALSE()),2)</f>
        <v>trembl|Q8L471</v>
      </c>
      <c r="C445" s="17"/>
      <c r="D445" s="31" t="n">
        <v>-1.13</v>
      </c>
      <c r="E445" s="31" t="n">
        <v>-1.01333333333333</v>
      </c>
      <c r="F445" s="32" t="n">
        <v>-0.956666666666667</v>
      </c>
      <c r="G445" s="26" t="s">
        <v>689</v>
      </c>
      <c r="K445" s="21"/>
    </row>
    <row r="446" customFormat="false" ht="14.1" hidden="false" customHeight="true" outlineLevel="0" collapsed="false">
      <c r="A446" s="20" t="s">
        <v>788</v>
      </c>
      <c r="B446" s="17" t="str">
        <f aca="false">INDEX('[1]Final (5)'!$A$3:$J$737,MATCH(A446,'[1]Final (5)'!$A$3:$A$737,FALSE()),2)</f>
        <v>pir|T06471</v>
      </c>
      <c r="C446" s="17"/>
      <c r="D446" s="31" t="n">
        <v>-1.12666666666667</v>
      </c>
      <c r="E446" s="31" t="n">
        <v>-1.13333333333333</v>
      </c>
      <c r="F446" s="30" t="n">
        <v>-1.60666666666667</v>
      </c>
      <c r="G446" s="26" t="s">
        <v>789</v>
      </c>
      <c r="K446" s="21"/>
    </row>
    <row r="447" customFormat="false" ht="14.1" hidden="false" customHeight="true" outlineLevel="0" collapsed="false">
      <c r="A447" s="20" t="s">
        <v>790</v>
      </c>
      <c r="B447" s="17" t="str">
        <f aca="false">INDEX('[1]Final (5)'!$A$3:$J$737,MATCH(A447,'[1]Final (5)'!$A$3:$A$737,FALSE()),2)</f>
        <v>trembl|Q9FT05</v>
      </c>
      <c r="C447" s="17"/>
      <c r="D447" s="31" t="n">
        <v>-1.11333333333333</v>
      </c>
      <c r="E447" s="31" t="n">
        <v>-1.26</v>
      </c>
      <c r="F447" s="30" t="n">
        <v>-1.64666666666667</v>
      </c>
      <c r="G447" s="26" t="s">
        <v>791</v>
      </c>
      <c r="K447" s="21"/>
    </row>
    <row r="448" customFormat="false" ht="14.1" hidden="false" customHeight="true" outlineLevel="0" collapsed="false">
      <c r="A448" s="20" t="s">
        <v>792</v>
      </c>
      <c r="B448" s="17" t="str">
        <f aca="false">INDEX('[1]Final (5)'!$A$3:$J$737,MATCH(A448,'[1]Final (5)'!$A$3:$A$737,FALSE()),2)</f>
        <v>pir|T09390</v>
      </c>
      <c r="C448" s="17"/>
      <c r="D448" s="31" t="n">
        <v>-1.10666666666667</v>
      </c>
      <c r="E448" s="31" t="n">
        <v>-1.30666666666667</v>
      </c>
      <c r="F448" s="30" t="n">
        <v>-1.66333333333333</v>
      </c>
      <c r="G448" s="20" t="s">
        <v>793</v>
      </c>
      <c r="K448" s="21"/>
    </row>
    <row r="449" customFormat="false" ht="14.1" hidden="false" customHeight="true" outlineLevel="0" collapsed="false">
      <c r="A449" s="20" t="s">
        <v>794</v>
      </c>
      <c r="B449" s="17" t="str">
        <f aca="false">INDEX('[1]Final (5)'!$A$3:$J$737,MATCH(A449,'[1]Final (5)'!$A$3:$A$737,FALSE()),2)</f>
        <v>tremblnew|CAF25233</v>
      </c>
      <c r="C449" s="17"/>
      <c r="D449" s="31" t="n">
        <v>-1.10666666666667</v>
      </c>
      <c r="E449" s="32" t="n">
        <v>-0.893333333333333</v>
      </c>
      <c r="F449" s="31" t="n">
        <v>-1.19666666666667</v>
      </c>
      <c r="G449" s="20" t="s">
        <v>771</v>
      </c>
      <c r="K449" s="21"/>
      <c r="L449" s="21"/>
    </row>
    <row r="450" customFormat="false" ht="14.1" hidden="false" customHeight="true" outlineLevel="0" collapsed="false">
      <c r="A450" s="20" t="s">
        <v>795</v>
      </c>
      <c r="B450" s="17" t="str">
        <f aca="false">INDEX('[1]Final (5)'!$A$3:$J$737,MATCH(A450,'[1]Final (5)'!$A$3:$A$737,FALSE()),2)</f>
        <v>pir|S33167</v>
      </c>
      <c r="C450" s="17"/>
      <c r="D450" s="31" t="n">
        <v>-1.10333333333333</v>
      </c>
      <c r="E450" s="31" t="n">
        <v>-1.07333333333333</v>
      </c>
      <c r="F450" s="32" t="n">
        <v>-0.896666666666667</v>
      </c>
      <c r="G450" s="20" t="s">
        <v>689</v>
      </c>
      <c r="K450" s="21"/>
    </row>
    <row r="451" customFormat="false" ht="14.1" hidden="false" customHeight="true" outlineLevel="0" collapsed="false">
      <c r="A451" s="20" t="s">
        <v>796</v>
      </c>
      <c r="B451" s="17" t="str">
        <f aca="false">INDEX('[1]Final (5)'!$A$3:$J$737,MATCH(A451,'[1]Final (5)'!$A$3:$A$737,FALSE()),2)</f>
        <v>trembl|Q8RU72</v>
      </c>
      <c r="C451" s="17"/>
      <c r="D451" s="31" t="n">
        <v>-1.09666666666667</v>
      </c>
      <c r="E451" s="31" t="n">
        <v>-1.26666666666667</v>
      </c>
      <c r="F451" s="31" t="n">
        <v>-1.25</v>
      </c>
      <c r="G451" s="20" t="s">
        <v>797</v>
      </c>
      <c r="K451" s="21"/>
    </row>
    <row r="452" customFormat="false" ht="14.1" hidden="false" customHeight="true" outlineLevel="0" collapsed="false">
      <c r="A452" s="20" t="s">
        <v>798</v>
      </c>
      <c r="B452" s="17" t="str">
        <f aca="false">INDEX('[1]Final (5)'!$A$3:$J$737,MATCH(A452,'[1]Final (5)'!$A$3:$A$737,FALSE()),2)</f>
        <v>tremblnew|AAQ73203</v>
      </c>
      <c r="C452" s="17"/>
      <c r="D452" s="31" t="n">
        <v>-1.07666666666667</v>
      </c>
      <c r="E452" s="31" t="n">
        <v>-1.15666666666667</v>
      </c>
      <c r="F452" s="31" t="n">
        <v>-1.11666666666667</v>
      </c>
      <c r="G452" s="20" t="s">
        <v>161</v>
      </c>
      <c r="K452" s="21"/>
    </row>
    <row r="453" customFormat="false" ht="14.1" hidden="false" customHeight="true" outlineLevel="0" collapsed="false">
      <c r="A453" s="20" t="s">
        <v>799</v>
      </c>
      <c r="B453" s="17" t="str">
        <f aca="false">INDEX('[1]Final (5)'!$A$3:$J$737,MATCH(A453,'[1]Final (5)'!$A$3:$A$737,FALSE()),2)</f>
        <v>pir|S24346</v>
      </c>
      <c r="C453" s="17"/>
      <c r="D453" s="31" t="n">
        <v>-1.07333333333333</v>
      </c>
      <c r="E453" s="31" t="n">
        <v>-1.49666666666667</v>
      </c>
      <c r="F453" s="30" t="n">
        <v>-1.79333333333333</v>
      </c>
      <c r="G453" s="33" t="s">
        <v>800</v>
      </c>
      <c r="K453" s="21"/>
      <c r="L453" s="21"/>
    </row>
    <row r="454" customFormat="false" ht="14.1" hidden="false" customHeight="true" outlineLevel="0" collapsed="false">
      <c r="A454" s="20" t="s">
        <v>801</v>
      </c>
      <c r="B454" s="17" t="str">
        <f aca="false">INDEX('[1]Final (5)'!$A$3:$J$737,MATCH(A454,'[1]Final (5)'!$A$3:$A$737,FALSE()),2)</f>
        <v>trembl|Q8LL70</v>
      </c>
      <c r="C454" s="17"/>
      <c r="D454" s="31" t="n">
        <v>-1.07</v>
      </c>
      <c r="E454" s="32" t="n">
        <v>-0.913333333333333</v>
      </c>
      <c r="F454" s="31" t="n">
        <v>-1.41</v>
      </c>
      <c r="G454" s="20" t="s">
        <v>802</v>
      </c>
      <c r="K454" s="21"/>
      <c r="L454" s="21"/>
    </row>
    <row r="455" customFormat="false" ht="14.1" hidden="false" customHeight="true" outlineLevel="0" collapsed="false">
      <c r="A455" s="20" t="s">
        <v>803</v>
      </c>
      <c r="B455" s="17" t="str">
        <f aca="false">INDEX('[1]Final (5)'!$A$3:$J$737,MATCH(A455,'[1]Final (5)'!$A$3:$A$737,FALSE()),2)</f>
        <v>pir|S59594</v>
      </c>
      <c r="C455" s="17"/>
      <c r="D455" s="31" t="n">
        <v>-1.06666666666667</v>
      </c>
      <c r="E455" s="31" t="n">
        <v>-1.06666666666667</v>
      </c>
      <c r="F455" s="31" t="n">
        <v>-1.32</v>
      </c>
      <c r="G455" s="20" t="s">
        <v>804</v>
      </c>
      <c r="K455" s="21"/>
    </row>
    <row r="456" customFormat="false" ht="14.1" hidden="false" customHeight="true" outlineLevel="0" collapsed="false">
      <c r="A456" s="20" t="s">
        <v>805</v>
      </c>
      <c r="B456" s="17" t="str">
        <f aca="false">INDEX('[1]Final (5)'!$A$3:$J$737,MATCH(A456,'[1]Final (5)'!$A$3:$A$737,FALSE()),2)</f>
        <v>trembl|Q9LRX5</v>
      </c>
      <c r="C456" s="17"/>
      <c r="D456" s="31" t="n">
        <v>-1.06666666666667</v>
      </c>
      <c r="E456" s="32" t="n">
        <v>-0.98</v>
      </c>
      <c r="F456" s="31" t="n">
        <v>-1.18666666666667</v>
      </c>
      <c r="G456" s="20" t="s">
        <v>806</v>
      </c>
      <c r="K456" s="21"/>
    </row>
    <row r="457" customFormat="false" ht="14.1" hidden="false" customHeight="true" outlineLevel="0" collapsed="false">
      <c r="A457" s="20" t="s">
        <v>807</v>
      </c>
      <c r="B457" s="17" t="str">
        <f aca="false">INDEX('[1]Final (5)'!$A$3:$J$737,MATCH(A457,'[1]Final (5)'!$A$3:$A$737,FALSE()),2)</f>
        <v>trembl|Q9LVJ0</v>
      </c>
      <c r="C457" s="17"/>
      <c r="D457" s="31" t="n">
        <v>-1.06</v>
      </c>
      <c r="E457" s="31" t="n">
        <v>-1.04</v>
      </c>
      <c r="F457" s="31" t="n">
        <v>-1.14666666666667</v>
      </c>
      <c r="G457" s="20" t="s">
        <v>161</v>
      </c>
      <c r="K457" s="21"/>
    </row>
    <row r="458" customFormat="false" ht="14.1" hidden="false" customHeight="true" outlineLevel="0" collapsed="false">
      <c r="A458" s="20" t="s">
        <v>808</v>
      </c>
      <c r="B458" s="17" t="str">
        <f aca="false">INDEX('[1]Final (5)'!$A$3:$J$737,MATCH(A458,'[1]Final (5)'!$A$3:$A$737,FALSE()),2)</f>
        <v>sprot|GL21</v>
      </c>
      <c r="C458" s="17"/>
      <c r="D458" s="31" t="n">
        <v>-1.06</v>
      </c>
      <c r="E458" s="31" t="n">
        <v>-1.11666666666667</v>
      </c>
      <c r="F458" s="31" t="n">
        <v>-1.13666666666667</v>
      </c>
      <c r="G458" s="20" t="s">
        <v>809</v>
      </c>
      <c r="K458" s="21"/>
    </row>
    <row r="459" customFormat="false" ht="14.1" hidden="false" customHeight="true" outlineLevel="0" collapsed="false">
      <c r="A459" s="20" t="s">
        <v>810</v>
      </c>
      <c r="B459" s="17" t="str">
        <f aca="false">INDEX('[1]Final (5)'!$A$3:$J$737,MATCH(A459,'[1]Final (5)'!$A$3:$A$737,FALSE()),2)</f>
        <v>trembl|Q7XPQ3</v>
      </c>
      <c r="C459" s="17"/>
      <c r="D459" s="31" t="n">
        <v>-1.05666666666667</v>
      </c>
      <c r="E459" s="31" t="n">
        <v>-1.21333333333333</v>
      </c>
      <c r="F459" s="31" t="n">
        <v>-1.45</v>
      </c>
      <c r="G459" s="20" t="s">
        <v>811</v>
      </c>
      <c r="K459" s="21"/>
    </row>
    <row r="460" customFormat="false" ht="14.1" hidden="false" customHeight="true" outlineLevel="0" collapsed="false">
      <c r="A460" s="20" t="s">
        <v>812</v>
      </c>
      <c r="B460" s="17" t="str">
        <f aca="false">INDEX('[1]Final (5)'!$A$3:$J$737,MATCH(A460,'[1]Final (5)'!$A$3:$A$737,FALSE()),2)</f>
        <v>pir|A96526</v>
      </c>
      <c r="C460" s="17"/>
      <c r="D460" s="31" t="n">
        <v>-1.05</v>
      </c>
      <c r="E460" s="32" t="n">
        <v>-0.84</v>
      </c>
      <c r="F460" s="32" t="n">
        <v>-0.89</v>
      </c>
      <c r="G460" s="33" t="s">
        <v>813</v>
      </c>
      <c r="K460" s="21"/>
    </row>
    <row r="461" customFormat="false" ht="14.1" hidden="false" customHeight="true" outlineLevel="0" collapsed="false">
      <c r="A461" s="20" t="s">
        <v>814</v>
      </c>
      <c r="B461" s="17" t="str">
        <f aca="false">INDEX('[1]Final (5)'!$A$3:$J$737,MATCH(A461,'[1]Final (5)'!$A$3:$A$737,FALSE()),2)</f>
        <v>trembl|Q8LJS2</v>
      </c>
      <c r="C461" s="17"/>
      <c r="D461" s="31" t="n">
        <v>-1.04666666666667</v>
      </c>
      <c r="E461" s="31" t="n">
        <v>-1.12333333333333</v>
      </c>
      <c r="F461" s="31" t="n">
        <v>-1.41</v>
      </c>
      <c r="G461" s="20" t="s">
        <v>815</v>
      </c>
      <c r="K461" s="21"/>
    </row>
    <row r="462" customFormat="false" ht="14.1" hidden="false" customHeight="true" outlineLevel="0" collapsed="false">
      <c r="A462" s="20" t="s">
        <v>816</v>
      </c>
      <c r="B462" s="17" t="str">
        <f aca="false">INDEX('[1]Final (5)'!$A$3:$J$737,MATCH(A462,'[1]Final (5)'!$A$3:$A$737,FALSE()),2)</f>
        <v>tremblnew|BAD09090</v>
      </c>
      <c r="C462" s="17"/>
      <c r="D462" s="31" t="n">
        <v>-1.04333333333333</v>
      </c>
      <c r="E462" s="31" t="n">
        <v>-1.15333333333333</v>
      </c>
      <c r="F462" s="31" t="n">
        <v>-1.26666666666667</v>
      </c>
      <c r="G462" s="33" t="s">
        <v>817</v>
      </c>
      <c r="K462" s="21"/>
    </row>
    <row r="463" customFormat="false" ht="14.1" hidden="false" customHeight="true" outlineLevel="0" collapsed="false">
      <c r="A463" s="20" t="s">
        <v>818</v>
      </c>
      <c r="B463" s="17" t="str">
        <f aca="false">INDEX('[1]Final (5)'!$A$3:$J$737,MATCH(A463,'[1]Final (5)'!$A$3:$A$737,FALSE()),2)</f>
        <v>trembl|Q7Y1A7</v>
      </c>
      <c r="C463" s="17"/>
      <c r="D463" s="31" t="n">
        <v>-1.03666666666667</v>
      </c>
      <c r="E463" s="31" t="n">
        <v>-1.14</v>
      </c>
      <c r="F463" s="31" t="n">
        <v>-1.30666666666667</v>
      </c>
      <c r="G463" s="20" t="s">
        <v>819</v>
      </c>
      <c r="K463" s="21"/>
      <c r="L463" s="21"/>
    </row>
    <row r="464" customFormat="false" ht="14.1" hidden="false" customHeight="true" outlineLevel="0" collapsed="false">
      <c r="A464" s="20" t="s">
        <v>820</v>
      </c>
      <c r="B464" s="17"/>
      <c r="C464" s="17"/>
      <c r="D464" s="31" t="n">
        <v>-1.02666666666667</v>
      </c>
      <c r="E464" s="31" t="n">
        <v>-1.12</v>
      </c>
      <c r="F464" s="30" t="n">
        <v>-1.6</v>
      </c>
      <c r="G464" s="20" t="s">
        <v>689</v>
      </c>
      <c r="K464" s="21"/>
      <c r="L464" s="21"/>
    </row>
    <row r="465" customFormat="false" ht="14.1" hidden="false" customHeight="true" outlineLevel="0" collapsed="false">
      <c r="A465" s="20" t="s">
        <v>821</v>
      </c>
      <c r="B465" s="17" t="str">
        <f aca="false">INDEX('[1]Final (5)'!$A$3:$J$737,MATCH(A465,'[1]Final (5)'!$A$3:$A$737,FALSE()),2)</f>
        <v>pir|A86415</v>
      </c>
      <c r="C465" s="17"/>
      <c r="D465" s="31" t="n">
        <v>-1.02666666666667</v>
      </c>
      <c r="E465" s="32" t="n">
        <v>-0.96</v>
      </c>
      <c r="F465" s="31" t="n">
        <v>-1.19</v>
      </c>
      <c r="G465" s="20" t="s">
        <v>822</v>
      </c>
      <c r="K465" s="21"/>
    </row>
    <row r="466" customFormat="false" ht="14.1" hidden="false" customHeight="true" outlineLevel="0" collapsed="false">
      <c r="A466" s="20" t="s">
        <v>823</v>
      </c>
      <c r="B466" s="17" t="str">
        <f aca="false">INDEX('[1]Final (5)'!$A$3:$J$737,MATCH(A466,'[1]Final (5)'!$A$3:$A$737,FALSE()),2)</f>
        <v>trembl|Q9LIE9</v>
      </c>
      <c r="C466" s="17"/>
      <c r="D466" s="31" t="n">
        <v>-1.02333333333333</v>
      </c>
      <c r="E466" s="32" t="n">
        <v>-0.823333333333333</v>
      </c>
      <c r="F466" s="31" t="n">
        <v>-1.01333333333333</v>
      </c>
      <c r="G466" s="20" t="s">
        <v>689</v>
      </c>
      <c r="K466" s="21"/>
    </row>
    <row r="467" customFormat="false" ht="14.1" hidden="false" customHeight="true" outlineLevel="0" collapsed="false">
      <c r="A467" s="20" t="s">
        <v>824</v>
      </c>
      <c r="B467" s="17" t="str">
        <f aca="false">INDEX('[1]Final (5)'!$A$3:$J$737,MATCH(A467,'[1]Final (5)'!$A$3:$A$737,FALSE()),2)</f>
        <v>trembl|O22428</v>
      </c>
      <c r="C467" s="17"/>
      <c r="D467" s="31" t="n">
        <v>-1.01666666666667</v>
      </c>
      <c r="E467" s="32" t="n">
        <v>-0.863333333333333</v>
      </c>
      <c r="F467" s="31" t="n">
        <v>-1.11</v>
      </c>
      <c r="G467" s="20" t="s">
        <v>825</v>
      </c>
      <c r="K467" s="21"/>
    </row>
    <row r="468" customFormat="false" ht="14.1" hidden="false" customHeight="true" outlineLevel="0" collapsed="false">
      <c r="A468" s="20" t="s">
        <v>826</v>
      </c>
      <c r="B468" s="17" t="str">
        <f aca="false">INDEX('[1]Final (5)'!$A$3:$J$737,MATCH(A468,'[1]Final (5)'!$A$3:$A$737,FALSE()),2)</f>
        <v>trembl|O04794</v>
      </c>
      <c r="C468" s="17"/>
      <c r="D468" s="31" t="n">
        <v>-1.01666666666667</v>
      </c>
      <c r="E468" s="31" t="n">
        <v>-1.04</v>
      </c>
      <c r="F468" s="31" t="n">
        <v>-1.21</v>
      </c>
      <c r="G468" s="20" t="s">
        <v>827</v>
      </c>
      <c r="K468" s="21"/>
    </row>
    <row r="469" customFormat="false" ht="14.1" hidden="false" customHeight="true" outlineLevel="0" collapsed="false">
      <c r="A469" s="20" t="s">
        <v>828</v>
      </c>
      <c r="B469" s="17" t="str">
        <f aca="false">INDEX('[1]Final (5)'!$A$3:$J$737,MATCH(A469,'[1]Final (5)'!$A$3:$A$737,FALSE()),2)</f>
        <v>trembl|Q9ZNS9</v>
      </c>
      <c r="C469" s="17"/>
      <c r="D469" s="31" t="n">
        <v>-1.01</v>
      </c>
      <c r="E469" s="31" t="n">
        <v>-1.1</v>
      </c>
      <c r="F469" s="32" t="n">
        <v>-0.925</v>
      </c>
      <c r="G469" s="20" t="s">
        <v>829</v>
      </c>
      <c r="K469" s="21"/>
    </row>
    <row r="470" customFormat="false" ht="14.1" hidden="false" customHeight="true" outlineLevel="0" collapsed="false">
      <c r="A470" s="20" t="s">
        <v>830</v>
      </c>
      <c r="B470" s="17" t="str">
        <f aca="false">INDEX('[1]Final (5)'!$A$3:$J$737,MATCH(A470,'[1]Final (5)'!$A$3:$A$737,FALSE()),2)</f>
        <v>trembl|Q7S2T3</v>
      </c>
      <c r="C470" s="17"/>
      <c r="D470" s="32" t="n">
        <v>-0.993333333333333</v>
      </c>
      <c r="E470" s="32" t="n">
        <v>-0.93</v>
      </c>
      <c r="F470" s="31" t="n">
        <v>-1.23666666666667</v>
      </c>
      <c r="G470" s="20" t="s">
        <v>689</v>
      </c>
      <c r="K470" s="21"/>
    </row>
    <row r="471" customFormat="false" ht="14.1" hidden="false" customHeight="true" outlineLevel="0" collapsed="false">
      <c r="A471" s="20" t="s">
        <v>831</v>
      </c>
      <c r="B471" s="17" t="str">
        <f aca="false">INDEX('[1]Final (5)'!$A$3:$J$737,MATCH(A471,'[1]Final (5)'!$A$3:$A$737,FALSE()),2)</f>
        <v>trembl|Q9SFF6</v>
      </c>
      <c r="C471" s="17"/>
      <c r="D471" s="32" t="n">
        <v>-0.986666666666667</v>
      </c>
      <c r="E471" s="32" t="n">
        <v>-0.966666666666667</v>
      </c>
      <c r="F471" s="31" t="n">
        <v>-1.07</v>
      </c>
      <c r="G471" s="20" t="s">
        <v>728</v>
      </c>
      <c r="K471" s="21"/>
      <c r="L471" s="21"/>
    </row>
    <row r="472" customFormat="false" ht="14.1" hidden="false" customHeight="true" outlineLevel="0" collapsed="false">
      <c r="A472" s="20" t="s">
        <v>832</v>
      </c>
      <c r="B472" s="17" t="str">
        <f aca="false">INDEX('[1]Final (5)'!$A$3:$J$737,MATCH(A472,'[1]Final (5)'!$A$3:$A$737,FALSE()),2)</f>
        <v>pir|T48446</v>
      </c>
      <c r="C472" s="17"/>
      <c r="D472" s="32" t="n">
        <v>-0.983333333333333</v>
      </c>
      <c r="E472" s="31" t="n">
        <v>-1.12</v>
      </c>
      <c r="F472" s="31" t="n">
        <v>-1.06</v>
      </c>
      <c r="G472" s="20" t="s">
        <v>736</v>
      </c>
      <c r="K472" s="21"/>
    </row>
    <row r="473" customFormat="false" ht="14.1" hidden="false" customHeight="true" outlineLevel="0" collapsed="false">
      <c r="A473" s="20" t="s">
        <v>833</v>
      </c>
      <c r="B473" s="17" t="str">
        <f aca="false">INDEX('[1]Final (5)'!$A$3:$J$737,MATCH(A473,'[1]Final (5)'!$A$3:$A$737,FALSE()),2)</f>
        <v>sprot|IF3B</v>
      </c>
      <c r="C473" s="17"/>
      <c r="D473" s="32" t="n">
        <v>-0.97</v>
      </c>
      <c r="E473" s="31" t="n">
        <v>-1.08666666666667</v>
      </c>
      <c r="F473" s="31" t="n">
        <v>-1.23333333333333</v>
      </c>
      <c r="G473" s="20" t="s">
        <v>834</v>
      </c>
      <c r="K473" s="21"/>
      <c r="L473" s="21"/>
    </row>
    <row r="474" customFormat="false" ht="14.1" hidden="false" customHeight="true" outlineLevel="0" collapsed="false">
      <c r="A474" s="20" t="s">
        <v>835</v>
      </c>
      <c r="B474" s="17" t="str">
        <f aca="false">INDEX('[1]Final (5)'!$A$3:$J$737,MATCH(A474,'[1]Final (5)'!$A$3:$A$737,FALSE()),2)</f>
        <v>trembl|Q94IK2</v>
      </c>
      <c r="C474" s="17"/>
      <c r="D474" s="32" t="n">
        <v>-0.963333333333333</v>
      </c>
      <c r="E474" s="32" t="n">
        <v>-0.903333333333333</v>
      </c>
      <c r="F474" s="31" t="n">
        <v>-1.39</v>
      </c>
      <c r="G474" s="20" t="s">
        <v>689</v>
      </c>
      <c r="K474" s="21"/>
    </row>
    <row r="475" customFormat="false" ht="14.1" hidden="false" customHeight="true" outlineLevel="0" collapsed="false">
      <c r="A475" s="20" t="s">
        <v>836</v>
      </c>
      <c r="B475" s="17" t="str">
        <f aca="false">INDEX('[1]Final (5)'!$A$3:$J$737,MATCH(A475,'[1]Final (5)'!$A$3:$A$737,FALSE()),2)</f>
        <v>trembl|Q6F365</v>
      </c>
      <c r="C475" s="17"/>
      <c r="D475" s="32" t="n">
        <v>-0.956666666666667</v>
      </c>
      <c r="E475" s="31" t="n">
        <v>-1.09333333333333</v>
      </c>
      <c r="F475" s="31" t="n">
        <v>-1.28666666666667</v>
      </c>
      <c r="G475" s="20" t="s">
        <v>837</v>
      </c>
      <c r="K475" s="21"/>
    </row>
    <row r="476" customFormat="false" ht="14.1" hidden="false" customHeight="true" outlineLevel="0" collapsed="false">
      <c r="A476" s="20" t="s">
        <v>838</v>
      </c>
      <c r="B476" s="17" t="str">
        <f aca="false">INDEX('[1]Final (5)'!$A$3:$J$737,MATCH(A476,'[1]Final (5)'!$A$3:$A$737,FALSE()),2)</f>
        <v>trembl|Q9SXE7</v>
      </c>
      <c r="C476" s="17"/>
      <c r="D476" s="32" t="n">
        <v>-0.946666666666667</v>
      </c>
      <c r="E476" s="32" t="n">
        <v>-0.85</v>
      </c>
      <c r="F476" s="31" t="n">
        <v>-1.42</v>
      </c>
      <c r="G476" s="20" t="s">
        <v>839</v>
      </c>
      <c r="K476" s="21"/>
    </row>
    <row r="477" customFormat="false" ht="14.1" hidden="false" customHeight="true" outlineLevel="0" collapsed="false">
      <c r="A477" s="20" t="s">
        <v>840</v>
      </c>
      <c r="B477" s="17" t="str">
        <f aca="false">INDEX('[1]Final (5)'!$A$3:$J$737,MATCH(A477,'[1]Final (5)'!$A$3:$A$737,FALSE()),2)</f>
        <v>trembl|Q8GTE5</v>
      </c>
      <c r="C477" s="17"/>
      <c r="D477" s="32" t="n">
        <v>-0.943333333333333</v>
      </c>
      <c r="E477" s="31" t="n">
        <v>-1.00333333333333</v>
      </c>
      <c r="F477" s="31" t="n">
        <v>-1.27666666666667</v>
      </c>
      <c r="G477" s="26" t="s">
        <v>841</v>
      </c>
      <c r="K477" s="21"/>
    </row>
    <row r="478" customFormat="false" ht="14.1" hidden="false" customHeight="true" outlineLevel="0" collapsed="false">
      <c r="A478" s="20" t="s">
        <v>842</v>
      </c>
      <c r="B478" s="17" t="str">
        <f aca="false">INDEX('[1]Final (5)'!$A$3:$J$737,MATCH(A478,'[1]Final (5)'!$A$3:$A$737,FALSE()),2)</f>
        <v>trembl|Q94LP1</v>
      </c>
      <c r="C478" s="17"/>
      <c r="D478" s="32" t="n">
        <v>-0.94</v>
      </c>
      <c r="E478" s="32" t="n">
        <v>-0.8</v>
      </c>
      <c r="F478" s="31" t="n">
        <v>-1.08</v>
      </c>
      <c r="G478" s="26" t="s">
        <v>689</v>
      </c>
      <c r="K478" s="21"/>
    </row>
    <row r="479" customFormat="false" ht="14.1" hidden="false" customHeight="true" outlineLevel="0" collapsed="false">
      <c r="A479" s="20" t="s">
        <v>843</v>
      </c>
      <c r="B479" s="17"/>
      <c r="C479" s="17"/>
      <c r="D479" s="32" t="n">
        <v>-0.936666666666667</v>
      </c>
      <c r="E479" s="32" t="n">
        <v>-0.943333333333333</v>
      </c>
      <c r="F479" s="31" t="n">
        <v>-1.22</v>
      </c>
      <c r="G479" s="26" t="s">
        <v>689</v>
      </c>
      <c r="K479" s="21"/>
    </row>
    <row r="480" customFormat="false" ht="14.1" hidden="false" customHeight="true" outlineLevel="0" collapsed="false">
      <c r="A480" s="20" t="s">
        <v>844</v>
      </c>
      <c r="B480" s="17" t="str">
        <f aca="false">INDEX('[1]Final (5)'!$A$3:$J$737,MATCH(A480,'[1]Final (5)'!$A$3:$A$737,FALSE()),2)</f>
        <v>trembl|Q8L8A5</v>
      </c>
      <c r="C480" s="17"/>
      <c r="D480" s="32" t="n">
        <v>-0.92</v>
      </c>
      <c r="E480" s="32" t="n">
        <v>-0.946666666666667</v>
      </c>
      <c r="F480" s="31" t="n">
        <v>-1.25</v>
      </c>
      <c r="G480" s="26" t="s">
        <v>689</v>
      </c>
      <c r="K480" s="21"/>
    </row>
    <row r="481" customFormat="false" ht="14.1" hidden="false" customHeight="true" outlineLevel="0" collapsed="false">
      <c r="A481" s="20" t="s">
        <v>845</v>
      </c>
      <c r="B481" s="17" t="str">
        <f aca="false">INDEX('[1]Final (5)'!$A$3:$J$737,MATCH(A481,'[1]Final (5)'!$A$3:$A$737,FALSE()),2)</f>
        <v>trembl|Q7X9I1</v>
      </c>
      <c r="C481" s="17"/>
      <c r="D481" s="32" t="n">
        <v>-0.92</v>
      </c>
      <c r="E481" s="31" t="n">
        <v>-1.01333333333333</v>
      </c>
      <c r="F481" s="31" t="n">
        <v>-1.12666666666667</v>
      </c>
      <c r="G481" s="26" t="s">
        <v>689</v>
      </c>
      <c r="K481" s="21"/>
      <c r="L481" s="21"/>
    </row>
    <row r="482" customFormat="false" ht="14.1" hidden="false" customHeight="true" outlineLevel="0" collapsed="false">
      <c r="A482" s="20" t="s">
        <v>846</v>
      </c>
      <c r="B482" s="17" t="str">
        <f aca="false">INDEX('[1]Final (5)'!$A$3:$J$737,MATCH(A482,'[1]Final (5)'!$A$3:$A$737,FALSE()),2)</f>
        <v>trembl|Q8LFK1</v>
      </c>
      <c r="C482" s="17"/>
      <c r="D482" s="32" t="n">
        <v>-0.92</v>
      </c>
      <c r="E482" s="32" t="n">
        <v>-0.963333333333333</v>
      </c>
      <c r="F482" s="31" t="n">
        <v>-1.05</v>
      </c>
      <c r="G482" s="26" t="s">
        <v>161</v>
      </c>
      <c r="K482" s="21"/>
    </row>
    <row r="483" customFormat="false" ht="14.1" hidden="false" customHeight="true" outlineLevel="0" collapsed="false">
      <c r="A483" s="20" t="s">
        <v>847</v>
      </c>
      <c r="B483" s="17" t="str">
        <f aca="false">INDEX('[1]Final (5)'!$A$3:$J$737,MATCH(A483,'[1]Final (5)'!$A$3:$A$737,FALSE()),2)</f>
        <v>tremblnew|AAR24767</v>
      </c>
      <c r="C483" s="17"/>
      <c r="D483" s="32" t="n">
        <v>-0.913333333333333</v>
      </c>
      <c r="E483" s="31" t="n">
        <v>-1.34666666666667</v>
      </c>
      <c r="F483" s="30" t="n">
        <v>-1.57666666666667</v>
      </c>
      <c r="G483" s="26" t="s">
        <v>689</v>
      </c>
      <c r="K483" s="21"/>
    </row>
    <row r="484" customFormat="false" ht="14.1" hidden="false" customHeight="true" outlineLevel="0" collapsed="false">
      <c r="A484" s="20" t="s">
        <v>848</v>
      </c>
      <c r="B484" s="17" t="str">
        <f aca="false">INDEX('[1]Final (5)'!$A$3:$J$737,MATCH(A484,'[1]Final (5)'!$A$3:$A$737,FALSE()),2)</f>
        <v>trembl|Q8LP17</v>
      </c>
      <c r="C484" s="17"/>
      <c r="D484" s="32" t="n">
        <v>-0.91</v>
      </c>
      <c r="E484" s="32" t="n">
        <v>-0.906666666666667</v>
      </c>
      <c r="F484" s="31" t="n">
        <v>-1.22666666666667</v>
      </c>
      <c r="G484" s="26" t="s">
        <v>849</v>
      </c>
      <c r="K484" s="21"/>
      <c r="L484" s="21"/>
    </row>
    <row r="485" customFormat="false" ht="14.1" hidden="false" customHeight="true" outlineLevel="0" collapsed="false">
      <c r="A485" s="20" t="s">
        <v>850</v>
      </c>
      <c r="B485" s="17" t="str">
        <f aca="false">INDEX('[1]Final (5)'!$A$3:$J$737,MATCH(A485,'[1]Final (5)'!$A$3:$A$737,FALSE()),2)</f>
        <v>tremblnew|BAD17035</v>
      </c>
      <c r="C485" s="17"/>
      <c r="D485" s="32" t="n">
        <v>-0.9</v>
      </c>
      <c r="E485" s="32" t="n">
        <v>-0.92</v>
      </c>
      <c r="F485" s="31" t="n">
        <v>-1.26333333333333</v>
      </c>
      <c r="G485" s="26" t="s">
        <v>161</v>
      </c>
      <c r="K485" s="21"/>
    </row>
    <row r="486" customFormat="false" ht="14.1" hidden="false" customHeight="true" outlineLevel="0" collapsed="false">
      <c r="A486" s="20" t="s">
        <v>851</v>
      </c>
      <c r="B486" s="17" t="str">
        <f aca="false">INDEX('[1]Final (5)'!$A$3:$J$737,MATCH(A486,'[1]Final (5)'!$A$3:$A$737,FALSE()),2)</f>
        <v>pir|S04520</v>
      </c>
      <c r="C486" s="17"/>
      <c r="D486" s="32" t="n">
        <v>-0.893333333333333</v>
      </c>
      <c r="E486" s="32" t="n">
        <v>-0.99</v>
      </c>
      <c r="F486" s="31" t="n">
        <v>-1.33666666666667</v>
      </c>
      <c r="G486" s="34" t="s">
        <v>852</v>
      </c>
      <c r="K486" s="21"/>
    </row>
    <row r="487" customFormat="false" ht="14.1" hidden="false" customHeight="true" outlineLevel="0" collapsed="false">
      <c r="A487" s="20" t="s">
        <v>853</v>
      </c>
      <c r="B487" s="17" t="str">
        <f aca="false">INDEX('[1]Final (5)'!$A$3:$J$737,MATCH(A487,'[1]Final (5)'!$A$3:$A$737,FALSE()),2)</f>
        <v>pir|B96497</v>
      </c>
      <c r="C487" s="17"/>
      <c r="D487" s="32" t="n">
        <v>-0.886666666666667</v>
      </c>
      <c r="E487" s="32" t="n">
        <v>-0.906666666666667</v>
      </c>
      <c r="F487" s="31" t="n">
        <v>-1.1</v>
      </c>
      <c r="G487" s="26" t="s">
        <v>161</v>
      </c>
      <c r="K487" s="21"/>
    </row>
    <row r="488" customFormat="false" ht="14.1" hidden="false" customHeight="true" outlineLevel="0" collapsed="false">
      <c r="A488" s="20" t="s">
        <v>854</v>
      </c>
      <c r="B488" s="17"/>
      <c r="C488" s="17"/>
      <c r="D488" s="32" t="n">
        <v>-0.86</v>
      </c>
      <c r="E488" s="32" t="n">
        <v>-0.915</v>
      </c>
      <c r="F488" s="31" t="n">
        <v>-1.045</v>
      </c>
      <c r="G488" s="26" t="s">
        <v>689</v>
      </c>
      <c r="K488" s="21"/>
      <c r="L488" s="21"/>
    </row>
    <row r="489" customFormat="false" ht="14.1" hidden="false" customHeight="true" outlineLevel="0" collapsed="false">
      <c r="A489" s="20" t="s">
        <v>855</v>
      </c>
      <c r="B489" s="17" t="str">
        <f aca="false">INDEX('[1]Final (5)'!$A$3:$J$737,MATCH(A489,'[1]Final (5)'!$A$3:$A$737,FALSE()),2)</f>
        <v>trembl|Q8VWX5</v>
      </c>
      <c r="C489" s="17"/>
      <c r="D489" s="32" t="n">
        <v>-0.856666666666667</v>
      </c>
      <c r="E489" s="32" t="n">
        <v>-0.826666666666667</v>
      </c>
      <c r="F489" s="31" t="n">
        <v>-1.21333333333333</v>
      </c>
      <c r="G489" s="26" t="s">
        <v>856</v>
      </c>
      <c r="K489" s="21"/>
    </row>
    <row r="490" customFormat="false" ht="14.1" hidden="false" customHeight="true" outlineLevel="0" collapsed="false">
      <c r="A490" s="20" t="s">
        <v>857</v>
      </c>
      <c r="B490" s="17" t="str">
        <f aca="false">INDEX('[1]Final (5)'!$A$3:$J$737,MATCH(A490,'[1]Final (5)'!$A$3:$A$737,FALSE()),2)</f>
        <v>trembl|Q8L7T4</v>
      </c>
      <c r="C490" s="17"/>
      <c r="D490" s="32" t="n">
        <v>-0.84</v>
      </c>
      <c r="E490" s="31" t="n">
        <v>-1.005</v>
      </c>
      <c r="F490" s="32" t="n">
        <v>-0.975</v>
      </c>
      <c r="G490" s="26" t="s">
        <v>858</v>
      </c>
      <c r="K490" s="21"/>
    </row>
    <row r="491" customFormat="false" ht="14.1" hidden="false" customHeight="true" outlineLevel="0" collapsed="false">
      <c r="A491" s="20" t="s">
        <v>859</v>
      </c>
      <c r="B491" s="17" t="str">
        <f aca="false">INDEX('[1]Final (5)'!$A$3:$J$737,MATCH(A491,'[1]Final (5)'!$A$3:$A$737,FALSE()),2)</f>
        <v>tremblnew|AAR87336</v>
      </c>
      <c r="C491" s="17"/>
      <c r="D491" s="32" t="n">
        <v>-0.836666666666667</v>
      </c>
      <c r="E491" s="32" t="n">
        <v>-0.94</v>
      </c>
      <c r="F491" s="31" t="n">
        <v>-1.09</v>
      </c>
      <c r="G491" s="26" t="s">
        <v>860</v>
      </c>
      <c r="K491" s="21"/>
      <c r="L491" s="21"/>
    </row>
    <row r="492" customFormat="false" ht="14.1" hidden="false" customHeight="true" outlineLevel="0" collapsed="false">
      <c r="A492" s="20" t="s">
        <v>861</v>
      </c>
      <c r="B492" s="17" t="str">
        <f aca="false">INDEX('[1]Final (5)'!$A$3:$J$737,MATCH(A492,'[1]Final (5)'!$A$3:$A$737,FALSE()),2)</f>
        <v>pir|T12142</v>
      </c>
      <c r="C492" s="17"/>
      <c r="D492" s="32" t="n">
        <v>-0.825</v>
      </c>
      <c r="E492" s="31" t="n">
        <v>-1.085</v>
      </c>
      <c r="F492" s="32" t="n">
        <v>-0.78</v>
      </c>
      <c r="G492" s="26" t="s">
        <v>862</v>
      </c>
      <c r="K492" s="21"/>
      <c r="L492" s="21"/>
    </row>
    <row r="493" customFormat="false" ht="14.1" hidden="false" customHeight="true" outlineLevel="0" collapsed="false">
      <c r="A493" s="20" t="s">
        <v>863</v>
      </c>
      <c r="B493" s="17" t="str">
        <f aca="false">INDEX('[1]Final (5)'!$A$3:$J$737,MATCH(A493,'[1]Final (5)'!$A$3:$A$737,FALSE()),2)</f>
        <v>pir|T06411</v>
      </c>
      <c r="C493" s="17"/>
      <c r="D493" s="32" t="n">
        <v>-0.806666666666667</v>
      </c>
      <c r="E493" s="32" t="n">
        <v>-0.853333333333333</v>
      </c>
      <c r="F493" s="31" t="n">
        <v>-1.23666666666667</v>
      </c>
      <c r="G493" s="26" t="s">
        <v>864</v>
      </c>
      <c r="K493" s="21"/>
      <c r="L493" s="21"/>
    </row>
    <row r="494" customFormat="false" ht="14.1" hidden="false" customHeight="true" outlineLevel="0" collapsed="false">
      <c r="A494" s="20" t="s">
        <v>865</v>
      </c>
      <c r="B494" s="17" t="str">
        <f aca="false">INDEX('[1]Final (5)'!$A$3:$J$737,MATCH(A494,'[1]Final (5)'!$A$3:$A$737,FALSE()),2)</f>
        <v>pir|T06356</v>
      </c>
      <c r="C494" s="17"/>
      <c r="D494" s="32" t="n">
        <v>-0.793333333333333</v>
      </c>
      <c r="E494" s="32" t="n">
        <v>-0.846666666666667</v>
      </c>
      <c r="F494" s="31" t="n">
        <v>-1.13</v>
      </c>
      <c r="G494" s="26" t="s">
        <v>866</v>
      </c>
      <c r="K494" s="21"/>
    </row>
    <row r="495" customFormat="false" ht="14.1" hidden="false" customHeight="true" outlineLevel="0" collapsed="false">
      <c r="A495" s="20" t="s">
        <v>867</v>
      </c>
      <c r="B495" s="17" t="str">
        <f aca="false">INDEX('[1]Final (5)'!$A$3:$J$737,MATCH(A495,'[1]Final (5)'!$A$3:$A$737,FALSE()),2)</f>
        <v>trembl|Q94AG1</v>
      </c>
      <c r="C495" s="17"/>
      <c r="D495" s="32" t="n">
        <v>-0.776666666666667</v>
      </c>
      <c r="E495" s="32" t="n">
        <v>-0.96</v>
      </c>
      <c r="F495" s="31" t="n">
        <v>-1.05</v>
      </c>
      <c r="G495" s="26" t="s">
        <v>161</v>
      </c>
      <c r="K495" s="21"/>
    </row>
    <row r="496" customFormat="false" ht="14.1" hidden="false" customHeight="true" outlineLevel="0" collapsed="false">
      <c r="A496" s="20" t="s">
        <v>868</v>
      </c>
      <c r="B496" s="17" t="str">
        <f aca="false">INDEX('[1]Final (5)'!$A$3:$J$737,MATCH(A496,'[1]Final (5)'!$A$3:$A$737,FALSE()),2)</f>
        <v>trembl|Q9C5W0</v>
      </c>
      <c r="C496" s="17"/>
      <c r="D496" s="32" t="n">
        <v>-0.77</v>
      </c>
      <c r="E496" s="31" t="n">
        <v>-1.065</v>
      </c>
      <c r="F496" s="32" t="n">
        <v>-0.905</v>
      </c>
      <c r="G496" s="20" t="s">
        <v>161</v>
      </c>
      <c r="K496" s="21"/>
    </row>
    <row r="497" customFormat="false" ht="14.1" hidden="false" customHeight="true" outlineLevel="0" collapsed="false">
      <c r="A497" s="20" t="s">
        <v>869</v>
      </c>
      <c r="B497" s="17" t="str">
        <f aca="false">INDEX('[1]Final (5)'!$A$3:$J$737,MATCH(A497,'[1]Final (5)'!$A$3:$A$737,FALSE()),2)</f>
        <v>pir|S27757</v>
      </c>
      <c r="C497" s="17"/>
      <c r="D497" s="32" t="n">
        <v>-0.763333333333333</v>
      </c>
      <c r="E497" s="32" t="n">
        <v>-0.81</v>
      </c>
      <c r="F497" s="31" t="n">
        <v>-1.35</v>
      </c>
      <c r="G497" s="20" t="s">
        <v>689</v>
      </c>
      <c r="K497" s="21"/>
      <c r="L497" s="21"/>
    </row>
    <row r="498" customFormat="false" ht="14.1" hidden="false" customHeight="true" outlineLevel="0" collapsed="false">
      <c r="A498" s="20" t="s">
        <v>870</v>
      </c>
      <c r="B498" s="17" t="str">
        <f aca="false">INDEX('[1]Final (5)'!$A$3:$J$737,MATCH(A498,'[1]Final (5)'!$A$3:$A$737,FALSE()),2)</f>
        <v>pir|T09885</v>
      </c>
      <c r="C498" s="17"/>
      <c r="D498" s="32" t="n">
        <v>-0.756666666666667</v>
      </c>
      <c r="E498" s="32" t="n">
        <v>-0.97</v>
      </c>
      <c r="F498" s="31" t="n">
        <v>-1.22666666666667</v>
      </c>
      <c r="G498" s="20" t="s">
        <v>516</v>
      </c>
      <c r="K498" s="21"/>
      <c r="L498" s="21"/>
    </row>
    <row r="499" customFormat="false" ht="14.1" hidden="false" customHeight="true" outlineLevel="0" collapsed="false">
      <c r="A499" s="20" t="s">
        <v>871</v>
      </c>
      <c r="B499" s="17" t="str">
        <f aca="false">INDEX('[1]Final (5)'!$A$3:$J$737,MATCH(A499,'[1]Final (5)'!$A$3:$A$737,FALSE()),2)</f>
        <v>pir|T06507</v>
      </c>
      <c r="C499" s="17"/>
      <c r="D499" s="32" t="n">
        <v>-0.756666666666667</v>
      </c>
      <c r="E499" s="32" t="n">
        <v>-0.843333333333333</v>
      </c>
      <c r="F499" s="31" t="n">
        <v>-1.16</v>
      </c>
      <c r="G499" s="20" t="s">
        <v>825</v>
      </c>
      <c r="K499" s="21"/>
    </row>
    <row r="500" customFormat="false" ht="14.1" hidden="false" customHeight="true" outlineLevel="0" collapsed="false">
      <c r="A500" s="20" t="s">
        <v>872</v>
      </c>
      <c r="B500" s="17" t="str">
        <f aca="false">INDEX('[1]Final (5)'!$A$3:$J$737,MATCH(A500,'[1]Final (5)'!$A$3:$A$737,FALSE()),2)</f>
        <v>tremblnew|BAD01180</v>
      </c>
      <c r="C500" s="17"/>
      <c r="D500" s="32" t="n">
        <v>-0.753333333333333</v>
      </c>
      <c r="E500" s="32" t="n">
        <v>-0.95</v>
      </c>
      <c r="F500" s="31" t="n">
        <v>-1.14</v>
      </c>
      <c r="G500" s="20" t="s">
        <v>161</v>
      </c>
      <c r="K500" s="21"/>
      <c r="L500" s="21"/>
    </row>
    <row r="501" customFormat="false" ht="14.1" hidden="false" customHeight="true" outlineLevel="0" collapsed="false">
      <c r="A501" s="20" t="s">
        <v>873</v>
      </c>
      <c r="B501" s="17" t="str">
        <f aca="false">INDEX('[1]Final (5)'!$A$3:$J$737,MATCH(A501,'[1]Final (5)'!$A$3:$A$737,FALSE()),2)</f>
        <v>pir|T02039</v>
      </c>
      <c r="C501" s="17"/>
      <c r="D501" s="32" t="n">
        <v>-0.743333333333333</v>
      </c>
      <c r="E501" s="32" t="n">
        <v>-0.923333333333333</v>
      </c>
      <c r="F501" s="31" t="n">
        <v>-1.11333333333333</v>
      </c>
      <c r="G501" s="20" t="s">
        <v>874</v>
      </c>
      <c r="K501" s="21"/>
    </row>
    <row r="502" customFormat="false" ht="14.1" hidden="false" customHeight="true" outlineLevel="0" collapsed="false">
      <c r="A502" s="20" t="s">
        <v>875</v>
      </c>
      <c r="B502" s="17"/>
      <c r="C502" s="17"/>
      <c r="D502" s="32" t="n">
        <v>-0.736666666666667</v>
      </c>
      <c r="E502" s="32" t="n">
        <v>-0.906666666666667</v>
      </c>
      <c r="F502" s="31" t="n">
        <v>-1.06666666666667</v>
      </c>
      <c r="G502" s="20" t="s">
        <v>689</v>
      </c>
      <c r="K502" s="21"/>
      <c r="L502" s="21"/>
    </row>
    <row r="503" customFormat="false" ht="14.1" hidden="false" customHeight="true" outlineLevel="0" collapsed="false">
      <c r="A503" s="20" t="s">
        <v>876</v>
      </c>
      <c r="B503" s="17" t="str">
        <f aca="false">INDEX('[1]Final (5)'!$A$3:$J$737,MATCH(A503,'[1]Final (5)'!$A$3:$A$737,FALSE()),2)</f>
        <v>trembl|Q9LPJ4</v>
      </c>
      <c r="C503" s="17"/>
      <c r="D503" s="32" t="n">
        <v>-0.73</v>
      </c>
      <c r="E503" s="31" t="n">
        <v>-1.10333333333333</v>
      </c>
      <c r="F503" s="31" t="n">
        <v>-1.17666666666667</v>
      </c>
      <c r="G503" s="26" t="s">
        <v>877</v>
      </c>
      <c r="K503" s="21"/>
      <c r="L503" s="21"/>
    </row>
    <row r="504" customFormat="false" ht="14.1" hidden="false" customHeight="true" outlineLevel="0" collapsed="false">
      <c r="A504" s="20" t="s">
        <v>878</v>
      </c>
      <c r="B504" s="17" t="str">
        <f aca="false">INDEX('[1]Final (5)'!$A$3:$J$737,MATCH(A504,'[1]Final (5)'!$A$3:$A$737,FALSE()),2)</f>
        <v>sprot|D7A1</v>
      </c>
      <c r="C504" s="17"/>
      <c r="D504" s="32" t="n">
        <v>-0.713333333333333</v>
      </c>
      <c r="E504" s="32" t="n">
        <v>-0.943333333333333</v>
      </c>
      <c r="F504" s="31" t="n">
        <v>-1.12666666666667</v>
      </c>
      <c r="G504" s="20" t="s">
        <v>879</v>
      </c>
      <c r="K504" s="21"/>
      <c r="L504" s="21"/>
    </row>
    <row r="505" customFormat="false" ht="14.1" hidden="false" customHeight="true" outlineLevel="0" collapsed="false">
      <c r="A505" s="20" t="s">
        <v>880</v>
      </c>
      <c r="B505" s="17" t="str">
        <f aca="false">INDEX('[1]Final (5)'!$A$3:$J$737,MATCH(A505,'[1]Final (5)'!$A$3:$A$737,FALSE()),2)</f>
        <v>trembl|Q9LTK0</v>
      </c>
      <c r="C505" s="17"/>
      <c r="D505" s="32" t="n">
        <v>-0.71</v>
      </c>
      <c r="E505" s="32" t="n">
        <v>-0.903333333333333</v>
      </c>
      <c r="F505" s="31" t="n">
        <v>-1.12333333333333</v>
      </c>
      <c r="G505" s="20" t="s">
        <v>689</v>
      </c>
      <c r="K505" s="21"/>
      <c r="L505" s="21"/>
    </row>
    <row r="506" customFormat="false" ht="14.1" hidden="false" customHeight="true" outlineLevel="0" collapsed="false">
      <c r="A506" s="20" t="s">
        <v>881</v>
      </c>
      <c r="B506" s="17" t="str">
        <f aca="false">INDEX('[1]Final (5)'!$A$3:$J$737,MATCH(A506,'[1]Final (5)'!$A$3:$A$737,FALSE()),2)</f>
        <v>pir|R5PM24</v>
      </c>
      <c r="C506" s="17"/>
      <c r="D506" s="32" t="n">
        <v>-0.703333333333334</v>
      </c>
      <c r="E506" s="32" t="n">
        <v>-0.766666666666667</v>
      </c>
      <c r="F506" s="31" t="n">
        <v>-1</v>
      </c>
      <c r="G506" s="20" t="s">
        <v>882</v>
      </c>
      <c r="K506" s="21"/>
      <c r="L506" s="21"/>
    </row>
    <row r="507" customFormat="false" ht="14.1" hidden="false" customHeight="true" outlineLevel="0" collapsed="false">
      <c r="A507" s="20" t="s">
        <v>883</v>
      </c>
      <c r="B507" s="17" t="str">
        <f aca="false">INDEX('[1]Final (5)'!$A$3:$J$737,MATCH(A507,'[1]Final (5)'!$A$3:$A$737,FALSE()),2)</f>
        <v>trembl|Q8L8H3</v>
      </c>
      <c r="C507" s="17"/>
      <c r="D507" s="32" t="n">
        <v>-0.695</v>
      </c>
      <c r="E507" s="32" t="n">
        <v>-0.505</v>
      </c>
      <c r="F507" s="31" t="n">
        <v>-1.09</v>
      </c>
      <c r="G507" s="20" t="s">
        <v>689</v>
      </c>
      <c r="K507" s="21"/>
    </row>
    <row r="508" customFormat="false" ht="14.1" hidden="false" customHeight="true" outlineLevel="0" collapsed="false">
      <c r="A508" s="20" t="s">
        <v>884</v>
      </c>
      <c r="B508" s="17" t="str">
        <f aca="false">INDEX('[1]Final (5)'!$A$3:$J$737,MATCH(A508,'[1]Final (5)'!$A$3:$A$737,FALSE()),2)</f>
        <v>tremblnew|BAD08011</v>
      </c>
      <c r="C508" s="17"/>
      <c r="D508" s="32" t="n">
        <v>-0.685</v>
      </c>
      <c r="E508" s="32" t="n">
        <v>-0.875</v>
      </c>
      <c r="F508" s="31" t="n">
        <v>-1.05</v>
      </c>
      <c r="G508" s="20" t="s">
        <v>885</v>
      </c>
      <c r="K508" s="21"/>
      <c r="L508" s="21"/>
    </row>
    <row r="509" customFormat="false" ht="14.1" hidden="false" customHeight="true" outlineLevel="0" collapsed="false">
      <c r="A509" s="20" t="s">
        <v>886</v>
      </c>
      <c r="B509" s="17" t="str">
        <f aca="false">INDEX('[1]Final (5)'!$A$3:$J$737,MATCH(A509,'[1]Final (5)'!$A$3:$A$737,FALSE()),2)</f>
        <v>trembl|Q84K72</v>
      </c>
      <c r="C509" s="17"/>
      <c r="D509" s="32" t="n">
        <v>-0.683333333333333</v>
      </c>
      <c r="E509" s="32" t="n">
        <v>-0.963333333333333</v>
      </c>
      <c r="F509" s="31" t="n">
        <v>-1.12333333333333</v>
      </c>
      <c r="G509" s="20" t="s">
        <v>161</v>
      </c>
      <c r="K509" s="21"/>
      <c r="L509" s="21"/>
    </row>
    <row r="510" customFormat="false" ht="14.1" hidden="false" customHeight="true" outlineLevel="0" collapsed="false">
      <c r="A510" s="20" t="s">
        <v>887</v>
      </c>
      <c r="B510" s="17" t="str">
        <f aca="false">INDEX('[1]Final (5)'!$A$3:$J$737,MATCH(A510,'[1]Final (5)'!$A$3:$A$737,FALSE()),2)</f>
        <v>trembl|Q8H2B9</v>
      </c>
      <c r="C510" s="17"/>
      <c r="D510" s="32" t="n">
        <v>-0.675</v>
      </c>
      <c r="E510" s="32" t="n">
        <v>-0.86</v>
      </c>
      <c r="F510" s="31" t="n">
        <v>-1.01</v>
      </c>
      <c r="G510" s="20" t="s">
        <v>888</v>
      </c>
      <c r="K510" s="21"/>
      <c r="L510" s="21"/>
    </row>
    <row r="511" customFormat="false" ht="14.1" hidden="false" customHeight="true" outlineLevel="0" collapsed="false">
      <c r="A511" s="20" t="s">
        <v>889</v>
      </c>
      <c r="B511" s="17" t="str">
        <f aca="false">INDEX('[1]Final (5)'!$A$3:$J$737,MATCH(A511,'[1]Final (5)'!$A$3:$A$737,FALSE()),2)</f>
        <v>trembl|Q8I3J4</v>
      </c>
      <c r="C511" s="17"/>
      <c r="D511" s="32" t="n">
        <v>-0.663333333333333</v>
      </c>
      <c r="E511" s="32" t="n">
        <v>-0.826666666666667</v>
      </c>
      <c r="F511" s="31" t="n">
        <v>-1.02666666666667</v>
      </c>
      <c r="G511" s="20" t="s">
        <v>689</v>
      </c>
      <c r="K511" s="21"/>
    </row>
    <row r="512" customFormat="false" ht="14.1" hidden="false" customHeight="true" outlineLevel="0" collapsed="false">
      <c r="A512" s="20" t="s">
        <v>890</v>
      </c>
      <c r="B512" s="17" t="str">
        <f aca="false">INDEX('[1]Final (5)'!$A$3:$J$737,MATCH(A512,'[1]Final (5)'!$A$3:$A$737,FALSE()),2)</f>
        <v>trembl|Q7XT90</v>
      </c>
      <c r="C512" s="17"/>
      <c r="D512" s="32" t="n">
        <v>-0.655</v>
      </c>
      <c r="E512" s="32" t="n">
        <v>-0.73</v>
      </c>
      <c r="F512" s="31" t="n">
        <v>-1.07</v>
      </c>
      <c r="G512" s="20" t="s">
        <v>161</v>
      </c>
      <c r="K512" s="21"/>
      <c r="L512" s="21"/>
    </row>
    <row r="513" customFormat="false" ht="14.1" hidden="false" customHeight="true" outlineLevel="0" collapsed="false">
      <c r="A513" s="20" t="s">
        <v>891</v>
      </c>
      <c r="B513" s="17" t="str">
        <f aca="false">INDEX('[1]Final (5)'!$A$3:$J$737,MATCH(A513,'[1]Final (5)'!$A$3:$A$737,FALSE()),2)</f>
        <v>pir|T06471</v>
      </c>
      <c r="C513" s="17"/>
      <c r="D513" s="32" t="n">
        <v>-0.646666666666667</v>
      </c>
      <c r="E513" s="32" t="n">
        <v>-0.703333333333333</v>
      </c>
      <c r="F513" s="31" t="n">
        <v>-1.00333333333333</v>
      </c>
      <c r="G513" s="20" t="s">
        <v>789</v>
      </c>
      <c r="K513" s="21"/>
      <c r="L513" s="21"/>
    </row>
    <row r="514" customFormat="false" ht="14.1" hidden="false" customHeight="true" outlineLevel="0" collapsed="false">
      <c r="A514" s="20" t="s">
        <v>892</v>
      </c>
      <c r="B514" s="17" t="str">
        <f aca="false">INDEX('[1]Final (5)'!$A$3:$J$737,MATCH(A514,'[1]Final (5)'!$A$3:$A$737,FALSE()),2)</f>
        <v>tremblnew|CAE54570</v>
      </c>
      <c r="C514" s="17"/>
      <c r="D514" s="32" t="n">
        <v>-0.64</v>
      </c>
      <c r="E514" s="32" t="n">
        <v>-0.92</v>
      </c>
      <c r="F514" s="31" t="n">
        <v>-1.28333333333333</v>
      </c>
      <c r="G514" s="20" t="s">
        <v>893</v>
      </c>
      <c r="K514" s="21"/>
      <c r="L514" s="21"/>
    </row>
    <row r="515" customFormat="false" ht="14.1" hidden="false" customHeight="true" outlineLevel="0" collapsed="false">
      <c r="A515" s="20" t="s">
        <v>894</v>
      </c>
      <c r="B515" s="17" t="str">
        <f aca="false">INDEX('[1]Final (5)'!$A$3:$J$737,MATCH(A515,'[1]Final (5)'!$A$3:$A$737,FALSE()),2)</f>
        <v>trembl|Q9SZY5</v>
      </c>
      <c r="C515" s="17"/>
      <c r="D515" s="32" t="n">
        <v>-0.64</v>
      </c>
      <c r="E515" s="32" t="n">
        <v>-0.85</v>
      </c>
      <c r="F515" s="31" t="n">
        <v>-1.125</v>
      </c>
      <c r="G515" s="20" t="s">
        <v>895</v>
      </c>
      <c r="K515" s="21"/>
      <c r="L515" s="21"/>
    </row>
    <row r="516" customFormat="false" ht="14.1" hidden="false" customHeight="true" outlineLevel="0" collapsed="false">
      <c r="A516" s="20" t="s">
        <v>896</v>
      </c>
      <c r="B516" s="17" t="str">
        <f aca="false">INDEX('[1]Final (5)'!$A$3:$J$737,MATCH(A516,'[1]Final (5)'!$A$3:$A$737,FALSE()),2)</f>
        <v>trembl|Q8RUI4</v>
      </c>
      <c r="C516" s="17"/>
      <c r="D516" s="32" t="n">
        <v>-0.613333333333333</v>
      </c>
      <c r="E516" s="32" t="n">
        <v>-0.753333333333333</v>
      </c>
      <c r="F516" s="31" t="n">
        <v>-1.03333333333333</v>
      </c>
      <c r="G516" s="33" t="s">
        <v>897</v>
      </c>
      <c r="K516" s="21"/>
    </row>
    <row r="517" customFormat="false" ht="14.1" hidden="false" customHeight="true" outlineLevel="0" collapsed="false">
      <c r="A517" s="20" t="s">
        <v>898</v>
      </c>
      <c r="B517" s="17" t="str">
        <f aca="false">INDEX('[1]Final (5)'!$A$3:$J$737,MATCH(A517,'[1]Final (5)'!$A$3:$A$737,FALSE()),2)</f>
        <v>trembl|Q84TD6</v>
      </c>
      <c r="C517" s="17"/>
      <c r="D517" s="32" t="n">
        <v>-0.52</v>
      </c>
      <c r="E517" s="32" t="n">
        <v>-0.82</v>
      </c>
      <c r="F517" s="31" t="n">
        <v>-1.32333333333333</v>
      </c>
      <c r="G517" s="26" t="s">
        <v>899</v>
      </c>
      <c r="K517" s="21"/>
    </row>
    <row r="518" customFormat="false" ht="14.1" hidden="false" customHeight="true" outlineLevel="0" collapsed="false">
      <c r="A518" s="20" t="s">
        <v>900</v>
      </c>
      <c r="B518" s="17" t="str">
        <f aca="false">INDEX('[1]Final (5)'!$A$3:$J$737,MATCH(A518,'[1]Final (5)'!$A$3:$A$737,FALSE()),2)</f>
        <v>sprot|CVCB</v>
      </c>
      <c r="C518" s="17"/>
      <c r="D518" s="32" t="n">
        <v>-0.0733333333333333</v>
      </c>
      <c r="E518" s="32" t="n">
        <v>-0.323333333333333</v>
      </c>
      <c r="F518" s="31" t="n">
        <v>-1.37333333333333</v>
      </c>
      <c r="G518" s="26" t="s">
        <v>901</v>
      </c>
      <c r="K518" s="21"/>
      <c r="L518" s="21"/>
    </row>
    <row r="519" customFormat="false" ht="14.1" hidden="false" customHeight="true" outlineLevel="0" collapsed="false">
      <c r="A519" s="20" t="s">
        <v>902</v>
      </c>
      <c r="B519" s="17" t="str">
        <f aca="false">INDEX('[1]Final (5)'!$A$3:$J$737,MATCH(A519,'[1]Final (5)'!$A$3:$A$737,FALSE()),2)</f>
        <v>trembl|Q9SFB0</v>
      </c>
      <c r="C519" s="17"/>
      <c r="D519" s="32" t="n">
        <v>0.2</v>
      </c>
      <c r="E519" s="32" t="n">
        <v>0.73</v>
      </c>
      <c r="F519" s="35" t="n">
        <v>1.15</v>
      </c>
      <c r="G519" s="26" t="s">
        <v>689</v>
      </c>
      <c r="K519" s="21"/>
      <c r="L519" s="21"/>
    </row>
    <row r="520" customFormat="false" ht="14.1" hidden="false" customHeight="true" outlineLevel="0" collapsed="false">
      <c r="A520" s="20" t="s">
        <v>903</v>
      </c>
      <c r="B520" s="17" t="str">
        <f aca="false">INDEX('[1]Final (5)'!$A$3:$J$737,MATCH(A520,'[1]Final (5)'!$A$3:$A$737,FALSE()),2)</f>
        <v>sprot|YCF3</v>
      </c>
      <c r="C520" s="17"/>
      <c r="D520" s="32" t="n">
        <v>0.226666666666667</v>
      </c>
      <c r="E520" s="35" t="n">
        <v>1.21</v>
      </c>
      <c r="F520" s="32" t="n">
        <v>0.736666666666667</v>
      </c>
      <c r="G520" s="26" t="s">
        <v>664</v>
      </c>
      <c r="K520" s="21"/>
    </row>
    <row r="521" customFormat="false" ht="14.1" hidden="false" customHeight="true" outlineLevel="0" collapsed="false">
      <c r="A521" s="20" t="s">
        <v>904</v>
      </c>
      <c r="B521" s="17" t="str">
        <f aca="false">INDEX('[1]Final (5)'!$A$3:$J$737,MATCH(A521,'[1]Final (5)'!$A$3:$A$737,FALSE()),2)</f>
        <v>trembl|Q6F4D6</v>
      </c>
      <c r="C521" s="17"/>
      <c r="D521" s="32" t="n">
        <v>0.29</v>
      </c>
      <c r="E521" s="35" t="n">
        <v>1.18</v>
      </c>
      <c r="F521" s="32" t="n">
        <v>0.945</v>
      </c>
      <c r="G521" s="26" t="s">
        <v>689</v>
      </c>
      <c r="K521" s="21"/>
    </row>
    <row r="522" customFormat="false" ht="14.1" hidden="false" customHeight="true" outlineLevel="0" collapsed="false">
      <c r="A522" s="20" t="s">
        <v>905</v>
      </c>
      <c r="B522" s="17" t="str">
        <f aca="false">INDEX('[1]Final (5)'!$A$3:$J$737,MATCH(A522,'[1]Final (5)'!$A$3:$A$737,FALSE()),2)</f>
        <v>pir|DEPMNB</v>
      </c>
      <c r="C522" s="17"/>
      <c r="D522" s="32" t="n">
        <v>0.415</v>
      </c>
      <c r="E522" s="32" t="n">
        <v>0.475</v>
      </c>
      <c r="F522" s="35" t="n">
        <v>1.045</v>
      </c>
      <c r="G522" s="26" t="s">
        <v>906</v>
      </c>
      <c r="K522" s="21"/>
      <c r="L522" s="21"/>
    </row>
    <row r="523" customFormat="false" ht="14.1" hidden="false" customHeight="true" outlineLevel="0" collapsed="false">
      <c r="A523" s="20" t="s">
        <v>907</v>
      </c>
      <c r="B523" s="17" t="str">
        <f aca="false">INDEX('[1]Final (5)'!$A$3:$J$737,MATCH(A523,'[1]Final (5)'!$A$3:$A$737,FALSE()),2)</f>
        <v>trembl|Q947D4</v>
      </c>
      <c r="C523" s="17"/>
      <c r="D523" s="32" t="n">
        <v>0.416666666666667</v>
      </c>
      <c r="E523" s="35" t="n">
        <v>1.12333333333333</v>
      </c>
      <c r="F523" s="32" t="n">
        <v>0.49</v>
      </c>
      <c r="G523" s="26" t="s">
        <v>908</v>
      </c>
      <c r="K523" s="21"/>
      <c r="L523" s="21"/>
    </row>
    <row r="524" customFormat="false" ht="14.1" hidden="false" customHeight="true" outlineLevel="0" collapsed="false">
      <c r="A524" s="20" t="s">
        <v>909</v>
      </c>
      <c r="B524" s="17"/>
      <c r="C524" s="17"/>
      <c r="D524" s="32" t="n">
        <v>0.523333333333333</v>
      </c>
      <c r="E524" s="32" t="n">
        <v>0.773333333333333</v>
      </c>
      <c r="F524" s="35" t="n">
        <v>1.06333333333333</v>
      </c>
      <c r="G524" s="20" t="s">
        <v>689</v>
      </c>
      <c r="K524" s="21"/>
    </row>
    <row r="525" customFormat="false" ht="14.1" hidden="false" customHeight="true" outlineLevel="0" collapsed="false">
      <c r="A525" s="20" t="s">
        <v>910</v>
      </c>
      <c r="B525" s="17" t="str">
        <f aca="false">INDEX('[1]Final (5)'!$A$3:$J$737,MATCH(A525,'[1]Final (5)'!$A$3:$A$737,FALSE()),2)</f>
        <v>trembl|Q947D4</v>
      </c>
      <c r="C525" s="17"/>
      <c r="D525" s="32" t="n">
        <v>0.53</v>
      </c>
      <c r="E525" s="32" t="n">
        <v>0.655</v>
      </c>
      <c r="F525" s="35" t="n">
        <v>1.09</v>
      </c>
      <c r="G525" s="20" t="s">
        <v>689</v>
      </c>
      <c r="K525" s="21"/>
    </row>
    <row r="526" customFormat="false" ht="14.1" hidden="false" customHeight="true" outlineLevel="0" collapsed="false">
      <c r="A526" s="20" t="s">
        <v>911</v>
      </c>
      <c r="B526" s="17" t="str">
        <f aca="false">INDEX('[1]Final (5)'!$A$3:$J$737,MATCH(A526,'[1]Final (5)'!$A$3:$A$737,FALSE()),2)</f>
        <v>pir|T07618</v>
      </c>
      <c r="C526" s="17"/>
      <c r="D526" s="32" t="n">
        <v>0.54</v>
      </c>
      <c r="E526" s="35" t="n">
        <v>1.08</v>
      </c>
      <c r="F526" s="32" t="n">
        <v>0.7</v>
      </c>
      <c r="G526" s="20" t="s">
        <v>689</v>
      </c>
      <c r="K526" s="21"/>
      <c r="L526" s="21"/>
    </row>
    <row r="527" customFormat="false" ht="14.1" hidden="false" customHeight="true" outlineLevel="0" collapsed="false">
      <c r="A527" s="20" t="s">
        <v>912</v>
      </c>
      <c r="B527" s="17" t="str">
        <f aca="false">INDEX('[1]Final (5)'!$A$3:$J$737,MATCH(A527,'[1]Final (5)'!$A$3:$A$737,FALSE()),2)</f>
        <v>trembl|Q941A9</v>
      </c>
      <c r="C527" s="17"/>
      <c r="D527" s="32" t="n">
        <v>0.555</v>
      </c>
      <c r="E527" s="32" t="n">
        <v>0.67</v>
      </c>
      <c r="F527" s="35" t="n">
        <v>1.025</v>
      </c>
      <c r="G527" s="20" t="s">
        <v>689</v>
      </c>
      <c r="K527" s="21"/>
      <c r="L527" s="21"/>
    </row>
    <row r="528" customFormat="false" ht="14.1" hidden="false" customHeight="true" outlineLevel="0" collapsed="false">
      <c r="A528" s="20" t="s">
        <v>913</v>
      </c>
      <c r="B528" s="17"/>
      <c r="C528" s="17"/>
      <c r="D528" s="32" t="n">
        <v>0.583333333333333</v>
      </c>
      <c r="E528" s="32" t="n">
        <v>0.736666666666667</v>
      </c>
      <c r="F528" s="35" t="n">
        <v>1.07</v>
      </c>
      <c r="G528" s="20" t="s">
        <v>689</v>
      </c>
      <c r="K528" s="21"/>
      <c r="L528" s="21"/>
    </row>
    <row r="529" customFormat="false" ht="14.1" hidden="false" customHeight="true" outlineLevel="0" collapsed="false">
      <c r="A529" s="20" t="s">
        <v>914</v>
      </c>
      <c r="B529" s="17" t="str">
        <f aca="false">INDEX('[1]Final (5)'!$A$3:$J$737,MATCH(A529,'[1]Final (5)'!$A$3:$A$737,FALSE()),2)</f>
        <v>trembl|O49907</v>
      </c>
      <c r="C529" s="17"/>
      <c r="D529" s="32" t="n">
        <v>0.6</v>
      </c>
      <c r="E529" s="32" t="n">
        <v>0.815</v>
      </c>
      <c r="F529" s="35" t="n">
        <v>1.135</v>
      </c>
      <c r="G529" s="20" t="s">
        <v>689</v>
      </c>
      <c r="K529" s="21"/>
    </row>
    <row r="530" customFormat="false" ht="14.1" hidden="false" customHeight="true" outlineLevel="0" collapsed="false">
      <c r="A530" s="20" t="s">
        <v>915</v>
      </c>
      <c r="B530" s="17"/>
      <c r="C530" s="17"/>
      <c r="D530" s="32" t="n">
        <v>0.613333333333333</v>
      </c>
      <c r="E530" s="32" t="n">
        <v>0.54</v>
      </c>
      <c r="F530" s="35" t="n">
        <v>1.11</v>
      </c>
      <c r="G530" s="20" t="s">
        <v>689</v>
      </c>
      <c r="K530" s="21"/>
    </row>
    <row r="531" customFormat="false" ht="14.1" hidden="false" customHeight="true" outlineLevel="0" collapsed="false">
      <c r="A531" s="20" t="s">
        <v>916</v>
      </c>
      <c r="B531" s="17" t="str">
        <f aca="false">INDEX('[1]Final (5)'!$A$3:$J$737,MATCH(A531,'[1]Final (5)'!$A$3:$A$737,FALSE()),2)</f>
        <v>pir|A25014</v>
      </c>
      <c r="C531" s="17"/>
      <c r="D531" s="32" t="n">
        <v>0.613333333333333</v>
      </c>
      <c r="E531" s="32" t="n">
        <v>0.833333333333333</v>
      </c>
      <c r="F531" s="35" t="n">
        <v>1.24666666666667</v>
      </c>
      <c r="G531" s="33" t="s">
        <v>917</v>
      </c>
      <c r="K531" s="21"/>
      <c r="L531" s="21"/>
    </row>
    <row r="532" customFormat="false" ht="14.1" hidden="false" customHeight="true" outlineLevel="0" collapsed="false">
      <c r="A532" s="20" t="s">
        <v>918</v>
      </c>
      <c r="B532" s="17" t="str">
        <f aca="false">INDEX('[1]Final (5)'!$A$3:$J$737,MATCH(A532,'[1]Final (5)'!$A$3:$A$737,FALSE()),2)</f>
        <v>trembl|Q9LTU5</v>
      </c>
      <c r="C532" s="17"/>
      <c r="D532" s="32" t="n">
        <v>0.616666666666667</v>
      </c>
      <c r="E532" s="32" t="n">
        <v>0.936666666666667</v>
      </c>
      <c r="F532" s="35" t="n">
        <v>1.10666666666667</v>
      </c>
      <c r="G532" s="20" t="s">
        <v>689</v>
      </c>
      <c r="K532" s="21"/>
    </row>
    <row r="533" customFormat="false" ht="14.1" hidden="false" customHeight="true" outlineLevel="0" collapsed="false">
      <c r="A533" s="20" t="s">
        <v>919</v>
      </c>
      <c r="B533" s="17"/>
      <c r="C533" s="17"/>
      <c r="D533" s="32" t="n">
        <v>0.625</v>
      </c>
      <c r="E533" s="32" t="n">
        <v>0.665</v>
      </c>
      <c r="F533" s="35" t="n">
        <v>1.04</v>
      </c>
      <c r="G533" s="20" t="s">
        <v>689</v>
      </c>
      <c r="K533" s="21"/>
      <c r="L533" s="21"/>
    </row>
    <row r="534" customFormat="false" ht="14.1" hidden="false" customHeight="true" outlineLevel="0" collapsed="false">
      <c r="A534" s="20" t="s">
        <v>920</v>
      </c>
      <c r="B534" s="17" t="str">
        <f aca="false">INDEX('[1]Final (5)'!$A$3:$J$737,MATCH(A534,'[1]Final (5)'!$A$3:$A$737,FALSE()),2)</f>
        <v>pir|T06493</v>
      </c>
      <c r="C534" s="17"/>
      <c r="D534" s="32" t="n">
        <v>0.64</v>
      </c>
      <c r="E534" s="32" t="n">
        <v>0.74</v>
      </c>
      <c r="F534" s="35" t="n">
        <v>1.02</v>
      </c>
      <c r="G534" s="20" t="s">
        <v>689</v>
      </c>
      <c r="K534" s="21"/>
      <c r="L534" s="21"/>
    </row>
    <row r="535" customFormat="false" ht="14.1" hidden="false" customHeight="true" outlineLevel="0" collapsed="false">
      <c r="A535" s="20" t="s">
        <v>921</v>
      </c>
      <c r="B535" s="17" t="str">
        <f aca="false">INDEX('[1]Final (5)'!$A$3:$J$737,MATCH(A535,'[1]Final (5)'!$A$3:$A$737,FALSE()),2)</f>
        <v>trembl|Q8L7C8</v>
      </c>
      <c r="C535" s="17"/>
      <c r="D535" s="32" t="n">
        <v>0.643333333333333</v>
      </c>
      <c r="E535" s="32" t="n">
        <v>0.886666666666667</v>
      </c>
      <c r="F535" s="35" t="n">
        <v>1.11333333333333</v>
      </c>
      <c r="G535" s="20" t="s">
        <v>689</v>
      </c>
      <c r="K535" s="21"/>
    </row>
    <row r="536" customFormat="false" ht="14.1" hidden="false" customHeight="true" outlineLevel="0" collapsed="false">
      <c r="A536" s="20" t="s">
        <v>922</v>
      </c>
      <c r="B536" s="17"/>
      <c r="C536" s="17"/>
      <c r="D536" s="32" t="n">
        <v>0.645</v>
      </c>
      <c r="E536" s="32" t="n">
        <v>0.885</v>
      </c>
      <c r="F536" s="35" t="n">
        <v>1.095</v>
      </c>
      <c r="G536" s="20" t="s">
        <v>689</v>
      </c>
      <c r="K536" s="21"/>
      <c r="L536" s="21"/>
    </row>
    <row r="537" customFormat="false" ht="14.1" hidden="false" customHeight="true" outlineLevel="0" collapsed="false">
      <c r="A537" s="20" t="s">
        <v>923</v>
      </c>
      <c r="B537" s="17"/>
      <c r="C537" s="17"/>
      <c r="D537" s="32" t="n">
        <v>0.65</v>
      </c>
      <c r="E537" s="32" t="n">
        <v>0.675</v>
      </c>
      <c r="F537" s="35" t="n">
        <v>1.04</v>
      </c>
      <c r="G537" s="20" t="s">
        <v>689</v>
      </c>
      <c r="K537" s="21"/>
      <c r="L537" s="21"/>
    </row>
    <row r="538" customFormat="false" ht="14.1" hidden="false" customHeight="true" outlineLevel="0" collapsed="false">
      <c r="A538" s="20" t="s">
        <v>924</v>
      </c>
      <c r="B538" s="17"/>
      <c r="C538" s="17"/>
      <c r="D538" s="32" t="n">
        <v>0.66</v>
      </c>
      <c r="E538" s="36" t="n">
        <v>1.86</v>
      </c>
      <c r="F538" s="36" t="n">
        <v>1.72333333333333</v>
      </c>
      <c r="G538" s="20" t="s">
        <v>689</v>
      </c>
      <c r="K538" s="21"/>
      <c r="L538" s="21"/>
    </row>
    <row r="539" customFormat="false" ht="14.1" hidden="false" customHeight="true" outlineLevel="0" collapsed="false">
      <c r="A539" s="20" t="s">
        <v>925</v>
      </c>
      <c r="B539" s="17" t="str">
        <f aca="false">INDEX('[1]Final (5)'!$A$3:$J$737,MATCH(A539,'[1]Final (5)'!$A$3:$A$737,FALSE()),2)</f>
        <v>trembl|Q7Y223</v>
      </c>
      <c r="C539" s="17"/>
      <c r="D539" s="32" t="n">
        <v>0.665</v>
      </c>
      <c r="E539" s="32" t="n">
        <v>0.75</v>
      </c>
      <c r="F539" s="35" t="n">
        <v>1.01</v>
      </c>
      <c r="G539" s="20" t="s">
        <v>926</v>
      </c>
      <c r="K539" s="21"/>
      <c r="L539" s="21"/>
    </row>
    <row r="540" customFormat="false" ht="14.1" hidden="false" customHeight="true" outlineLevel="0" collapsed="false">
      <c r="A540" s="20" t="s">
        <v>927</v>
      </c>
      <c r="B540" s="17"/>
      <c r="C540" s="17"/>
      <c r="D540" s="32" t="n">
        <v>0.665</v>
      </c>
      <c r="E540" s="32" t="n">
        <v>0.975</v>
      </c>
      <c r="F540" s="35" t="n">
        <v>1.04</v>
      </c>
      <c r="G540" s="20" t="s">
        <v>689</v>
      </c>
      <c r="K540" s="21"/>
      <c r="L540" s="21"/>
    </row>
    <row r="541" customFormat="false" ht="14.1" hidden="false" customHeight="true" outlineLevel="0" collapsed="false">
      <c r="A541" s="20" t="s">
        <v>928</v>
      </c>
      <c r="B541" s="17"/>
      <c r="C541" s="17"/>
      <c r="D541" s="32" t="n">
        <v>0.676666666666667</v>
      </c>
      <c r="E541" s="36" t="n">
        <v>1.57</v>
      </c>
      <c r="F541" s="35" t="n">
        <v>1.05333333333333</v>
      </c>
      <c r="G541" s="20" t="s">
        <v>689</v>
      </c>
      <c r="K541" s="21"/>
      <c r="L541" s="21"/>
    </row>
    <row r="542" customFormat="false" ht="14.1" hidden="false" customHeight="true" outlineLevel="0" collapsed="false">
      <c r="A542" s="20" t="s">
        <v>929</v>
      </c>
      <c r="B542" s="17" t="str">
        <f aca="false">INDEX('[1]Final (5)'!$A$3:$J$737,MATCH(A542,'[1]Final (5)'!$A$3:$A$737,FALSE()),2)</f>
        <v>trembl|Q7XYX8</v>
      </c>
      <c r="C542" s="17"/>
      <c r="D542" s="32" t="n">
        <v>0.68</v>
      </c>
      <c r="E542" s="32" t="n">
        <v>0.855</v>
      </c>
      <c r="F542" s="35" t="n">
        <v>1.005</v>
      </c>
      <c r="G542" s="20" t="s">
        <v>689</v>
      </c>
      <c r="K542" s="21"/>
      <c r="L542" s="21"/>
    </row>
    <row r="543" customFormat="false" ht="14.1" hidden="false" customHeight="true" outlineLevel="0" collapsed="false">
      <c r="A543" s="20" t="s">
        <v>930</v>
      </c>
      <c r="B543" s="17" t="str">
        <f aca="false">INDEX('[1]Final (5)'!$A$3:$J$737,MATCH(A543,'[1]Final (5)'!$A$3:$A$737,FALSE()),2)</f>
        <v>trembl|Q7XHJ8</v>
      </c>
      <c r="C543" s="17"/>
      <c r="D543" s="32" t="n">
        <v>0.68</v>
      </c>
      <c r="E543" s="32" t="n">
        <v>0.74</v>
      </c>
      <c r="F543" s="35" t="n">
        <v>1.04</v>
      </c>
      <c r="G543" s="20" t="s">
        <v>931</v>
      </c>
      <c r="K543" s="21"/>
    </row>
    <row r="544" customFormat="false" ht="14.1" hidden="false" customHeight="true" outlineLevel="0" collapsed="false">
      <c r="A544" s="20" t="s">
        <v>932</v>
      </c>
      <c r="B544" s="17"/>
      <c r="C544" s="17"/>
      <c r="D544" s="32" t="n">
        <v>0.68</v>
      </c>
      <c r="E544" s="32" t="n">
        <v>0.71</v>
      </c>
      <c r="F544" s="35" t="n">
        <v>1.06666666666667</v>
      </c>
      <c r="G544" s="20" t="s">
        <v>689</v>
      </c>
      <c r="K544" s="21"/>
      <c r="L544" s="21"/>
    </row>
    <row r="545" customFormat="false" ht="14.1" hidden="false" customHeight="true" outlineLevel="0" collapsed="false">
      <c r="A545" s="20" t="s">
        <v>933</v>
      </c>
      <c r="B545" s="17" t="str">
        <f aca="false">INDEX('[1]Final (5)'!$A$3:$J$737,MATCH(A545,'[1]Final (5)'!$A$3:$A$737,FALSE()),2)</f>
        <v>trembl|Q84Z87</v>
      </c>
      <c r="C545" s="17"/>
      <c r="D545" s="32" t="n">
        <v>0.69</v>
      </c>
      <c r="E545" s="35" t="n">
        <v>1.025</v>
      </c>
      <c r="F545" s="35" t="n">
        <v>1.005</v>
      </c>
      <c r="G545" s="20" t="s">
        <v>934</v>
      </c>
      <c r="K545" s="21"/>
      <c r="L545" s="21"/>
    </row>
    <row r="546" customFormat="false" ht="14.1" hidden="false" customHeight="true" outlineLevel="0" collapsed="false">
      <c r="A546" s="20" t="s">
        <v>935</v>
      </c>
      <c r="B546" s="17" t="str">
        <f aca="false">INDEX('[1]Final (5)'!$A$3:$J$737,MATCH(A546,'[1]Final (5)'!$A$3:$A$737,FALSE()),2)</f>
        <v>pir|B85068</v>
      </c>
      <c r="C546" s="17"/>
      <c r="D546" s="32" t="n">
        <v>0.693333333333333</v>
      </c>
      <c r="E546" s="32" t="n">
        <v>0.976666666666667</v>
      </c>
      <c r="F546" s="35" t="n">
        <v>1.41333333333333</v>
      </c>
      <c r="G546" s="20" t="s">
        <v>689</v>
      </c>
      <c r="K546" s="21"/>
    </row>
    <row r="547" customFormat="false" ht="14.1" hidden="false" customHeight="true" outlineLevel="0" collapsed="false">
      <c r="A547" s="20" t="s">
        <v>936</v>
      </c>
      <c r="B547" s="17" t="str">
        <f aca="false">INDEX('[1]Final (5)'!$A$3:$J$737,MATCH(A547,'[1]Final (5)'!$A$3:$A$737,FALSE()),2)</f>
        <v>tremblnew|AAM64830</v>
      </c>
      <c r="C547" s="17"/>
      <c r="D547" s="32" t="n">
        <v>0.696666666666667</v>
      </c>
      <c r="E547" s="32" t="n">
        <v>0.876666666666667</v>
      </c>
      <c r="F547" s="35" t="n">
        <v>1.14</v>
      </c>
      <c r="G547" s="20" t="s">
        <v>937</v>
      </c>
      <c r="K547" s="21"/>
    </row>
    <row r="548" customFormat="false" ht="14.1" hidden="false" customHeight="true" outlineLevel="0" collapsed="false">
      <c r="A548" s="20" t="s">
        <v>938</v>
      </c>
      <c r="B548" s="17"/>
      <c r="C548" s="17"/>
      <c r="D548" s="32" t="n">
        <v>0.7</v>
      </c>
      <c r="E548" s="32" t="n">
        <v>0.92</v>
      </c>
      <c r="F548" s="35" t="n">
        <v>1.075</v>
      </c>
      <c r="G548" s="20" t="s">
        <v>689</v>
      </c>
      <c r="K548" s="21"/>
      <c r="L548" s="21"/>
    </row>
    <row r="549" customFormat="false" ht="14.1" hidden="false" customHeight="true" outlineLevel="0" collapsed="false">
      <c r="A549" s="20" t="s">
        <v>939</v>
      </c>
      <c r="B549" s="17" t="str">
        <f aca="false">INDEX('[1]Final (5)'!$A$3:$J$737,MATCH(A549,'[1]Final (5)'!$A$3:$A$737,FALSE()),2)</f>
        <v>pir|B86347</v>
      </c>
      <c r="C549" s="17"/>
      <c r="D549" s="32" t="n">
        <v>0.706666666666667</v>
      </c>
      <c r="E549" s="32" t="n">
        <v>0.686666666666667</v>
      </c>
      <c r="F549" s="35" t="n">
        <v>1.08333333333333</v>
      </c>
      <c r="G549" s="20" t="s">
        <v>689</v>
      </c>
      <c r="K549" s="21"/>
    </row>
    <row r="550" customFormat="false" ht="14.1" hidden="false" customHeight="true" outlineLevel="0" collapsed="false">
      <c r="A550" s="20" t="s">
        <v>940</v>
      </c>
      <c r="B550" s="17" t="str">
        <f aca="false">INDEX('[1]Final (5)'!$A$3:$J$737,MATCH(A550,'[1]Final (5)'!$A$3:$A$737,FALSE()),2)</f>
        <v>trembl|Q9MB24</v>
      </c>
      <c r="C550" s="17"/>
      <c r="D550" s="32" t="n">
        <v>0.71</v>
      </c>
      <c r="E550" s="32" t="n">
        <v>0.895</v>
      </c>
      <c r="F550" s="35" t="n">
        <v>1.02</v>
      </c>
      <c r="G550" s="26" t="s">
        <v>908</v>
      </c>
      <c r="K550" s="21"/>
      <c r="L550" s="21"/>
    </row>
    <row r="551" customFormat="false" ht="14.1" hidden="false" customHeight="true" outlineLevel="0" collapsed="false">
      <c r="A551" s="20" t="s">
        <v>941</v>
      </c>
      <c r="B551" s="17"/>
      <c r="C551" s="17"/>
      <c r="D551" s="32" t="n">
        <v>0.71</v>
      </c>
      <c r="E551" s="32" t="n">
        <v>0.96</v>
      </c>
      <c r="F551" s="35" t="n">
        <v>1.035</v>
      </c>
      <c r="G551" s="20" t="s">
        <v>689</v>
      </c>
      <c r="K551" s="21"/>
      <c r="L551" s="21"/>
    </row>
    <row r="552" customFormat="false" ht="14.1" hidden="false" customHeight="true" outlineLevel="0" collapsed="false">
      <c r="A552" s="20" t="s">
        <v>942</v>
      </c>
      <c r="B552" s="17"/>
      <c r="C552" s="17"/>
      <c r="D552" s="32" t="n">
        <v>0.713333333333333</v>
      </c>
      <c r="E552" s="35" t="n">
        <v>1.39333333333333</v>
      </c>
      <c r="F552" s="32" t="n">
        <v>0.976666666666667</v>
      </c>
      <c r="G552" s="20" t="s">
        <v>689</v>
      </c>
      <c r="K552" s="21"/>
    </row>
    <row r="553" customFormat="false" ht="14.1" hidden="false" customHeight="true" outlineLevel="0" collapsed="false">
      <c r="A553" s="20" t="s">
        <v>943</v>
      </c>
      <c r="B553" s="17"/>
      <c r="C553" s="17"/>
      <c r="D553" s="32" t="n">
        <v>0.715</v>
      </c>
      <c r="E553" s="32" t="n">
        <v>0.78</v>
      </c>
      <c r="F553" s="35" t="n">
        <v>1.025</v>
      </c>
      <c r="G553" s="20" t="s">
        <v>689</v>
      </c>
      <c r="K553" s="21"/>
      <c r="L553" s="21"/>
    </row>
    <row r="554" customFormat="false" ht="14.1" hidden="false" customHeight="true" outlineLevel="0" collapsed="false">
      <c r="A554" s="20" t="s">
        <v>944</v>
      </c>
      <c r="B554" s="17" t="str">
        <f aca="false">INDEX('[1]Final (5)'!$A$3:$J$737,MATCH(A554,'[1]Final (5)'!$A$3:$A$737,FALSE()),2)</f>
        <v>trembl|Q9C9Y5</v>
      </c>
      <c r="C554" s="17"/>
      <c r="D554" s="32" t="n">
        <v>0.72</v>
      </c>
      <c r="E554" s="35" t="n">
        <v>1.05333333333333</v>
      </c>
      <c r="F554" s="35" t="n">
        <v>1</v>
      </c>
      <c r="G554" s="20" t="s">
        <v>945</v>
      </c>
      <c r="K554" s="21"/>
      <c r="L554" s="21"/>
    </row>
    <row r="555" customFormat="false" ht="14.1" hidden="false" customHeight="true" outlineLevel="0" collapsed="false">
      <c r="A555" s="20" t="s">
        <v>946</v>
      </c>
      <c r="B555" s="17" t="str">
        <f aca="false">INDEX('[1]Final (5)'!$A$3:$J$737,MATCH(A555,'[1]Final (5)'!$A$3:$A$737,FALSE()),2)</f>
        <v>pir|T49906</v>
      </c>
      <c r="C555" s="17"/>
      <c r="D555" s="32" t="n">
        <v>0.72</v>
      </c>
      <c r="E555" s="35" t="n">
        <v>1.13</v>
      </c>
      <c r="F555" s="35" t="n">
        <v>1.07666666666667</v>
      </c>
      <c r="G555" s="20" t="s">
        <v>689</v>
      </c>
      <c r="K555" s="21"/>
      <c r="L555" s="21"/>
    </row>
    <row r="556" customFormat="false" ht="14.1" hidden="false" customHeight="true" outlineLevel="0" collapsed="false">
      <c r="A556" s="20" t="s">
        <v>947</v>
      </c>
      <c r="B556" s="17"/>
      <c r="C556" s="17"/>
      <c r="D556" s="32" t="n">
        <v>0.723333333333333</v>
      </c>
      <c r="E556" s="32" t="n">
        <v>0.673333333333333</v>
      </c>
      <c r="F556" s="35" t="n">
        <v>1.07</v>
      </c>
      <c r="G556" s="20" t="s">
        <v>689</v>
      </c>
      <c r="K556" s="21"/>
      <c r="L556" s="21"/>
    </row>
    <row r="557" customFormat="false" ht="14.1" hidden="false" customHeight="true" outlineLevel="0" collapsed="false">
      <c r="A557" s="20" t="s">
        <v>948</v>
      </c>
      <c r="B557" s="17" t="str">
        <f aca="false">INDEX('[1]Final (5)'!$A$3:$J$737,MATCH(A557,'[1]Final (5)'!$A$3:$A$737,FALSE()),2)</f>
        <v>pir|D84866</v>
      </c>
      <c r="C557" s="17"/>
      <c r="D557" s="32" t="n">
        <v>0.73</v>
      </c>
      <c r="E557" s="32" t="n">
        <v>0.866666666666667</v>
      </c>
      <c r="F557" s="35" t="n">
        <v>1.16666666666667</v>
      </c>
      <c r="G557" s="20" t="s">
        <v>949</v>
      </c>
      <c r="K557" s="21"/>
      <c r="L557" s="21"/>
    </row>
    <row r="558" customFormat="false" ht="14.1" hidden="false" customHeight="true" outlineLevel="0" collapsed="false">
      <c r="A558" s="20" t="s">
        <v>950</v>
      </c>
      <c r="B558" s="17" t="str">
        <f aca="false">INDEX('[1]Final (5)'!$A$3:$J$737,MATCH(A558,'[1]Final (5)'!$A$3:$A$737,FALSE()),2)</f>
        <v>trembl|Q9FKK4</v>
      </c>
      <c r="C558" s="17"/>
      <c r="D558" s="32" t="n">
        <v>0.733333333333333</v>
      </c>
      <c r="E558" s="32" t="n">
        <v>0.57</v>
      </c>
      <c r="F558" s="35" t="n">
        <v>1.08</v>
      </c>
      <c r="G558" s="20" t="s">
        <v>689</v>
      </c>
      <c r="K558" s="21"/>
      <c r="L558" s="21"/>
    </row>
    <row r="559" customFormat="false" ht="14.1" hidden="false" customHeight="true" outlineLevel="0" collapsed="false">
      <c r="A559" s="20" t="s">
        <v>951</v>
      </c>
      <c r="B559" s="17"/>
      <c r="C559" s="17"/>
      <c r="D559" s="32" t="n">
        <v>0.735</v>
      </c>
      <c r="E559" s="32" t="n">
        <v>0.84</v>
      </c>
      <c r="F559" s="35" t="n">
        <v>1.03</v>
      </c>
      <c r="G559" s="20" t="s">
        <v>689</v>
      </c>
      <c r="K559" s="21"/>
    </row>
    <row r="560" customFormat="false" ht="14.1" hidden="false" customHeight="true" outlineLevel="0" collapsed="false">
      <c r="A560" s="20" t="s">
        <v>952</v>
      </c>
      <c r="B560" s="17" t="str">
        <f aca="false">INDEX('[1]Final (5)'!$A$3:$J$737,MATCH(A560,'[1]Final (5)'!$A$3:$A$737,FALSE()),2)</f>
        <v>trembl|Q9SH65</v>
      </c>
      <c r="C560" s="17"/>
      <c r="D560" s="32" t="n">
        <v>0.736666666666667</v>
      </c>
      <c r="E560" s="32" t="n">
        <v>0.803333333333333</v>
      </c>
      <c r="F560" s="35" t="n">
        <v>1.14666666666667</v>
      </c>
      <c r="G560" s="20" t="s">
        <v>161</v>
      </c>
      <c r="K560" s="21"/>
      <c r="L560" s="21"/>
    </row>
    <row r="561" customFormat="false" ht="14.1" hidden="false" customHeight="true" outlineLevel="0" collapsed="false">
      <c r="A561" s="20" t="s">
        <v>953</v>
      </c>
      <c r="B561" s="17" t="str">
        <f aca="false">INDEX('[1]Final (5)'!$A$3:$J$737,MATCH(A561,'[1]Final (5)'!$A$3:$A$737,FALSE()),2)</f>
        <v>pir|T09662</v>
      </c>
      <c r="C561" s="17"/>
      <c r="D561" s="32" t="n">
        <v>0.74</v>
      </c>
      <c r="E561" s="35" t="n">
        <v>1.03</v>
      </c>
      <c r="F561" s="32" t="n">
        <v>0.976666666666667</v>
      </c>
      <c r="G561" s="20" t="s">
        <v>689</v>
      </c>
      <c r="K561" s="21"/>
    </row>
    <row r="562" customFormat="false" ht="14.1" hidden="false" customHeight="true" outlineLevel="0" collapsed="false">
      <c r="A562" s="20" t="s">
        <v>954</v>
      </c>
      <c r="B562" s="17" t="str">
        <f aca="false">INDEX('[1]Final (5)'!$A$3:$J$737,MATCH(A562,'[1]Final (5)'!$A$3:$A$737,FALSE()),2)</f>
        <v>pir|H84686</v>
      </c>
      <c r="C562" s="17"/>
      <c r="D562" s="32" t="n">
        <v>0.743333333333333</v>
      </c>
      <c r="E562" s="32" t="n">
        <v>0.93</v>
      </c>
      <c r="F562" s="35" t="n">
        <v>1.15666666666667</v>
      </c>
      <c r="G562" s="20" t="s">
        <v>161</v>
      </c>
      <c r="K562" s="21"/>
      <c r="L562" s="21"/>
    </row>
    <row r="563" customFormat="false" ht="14.1" hidden="false" customHeight="true" outlineLevel="0" collapsed="false">
      <c r="A563" s="20" t="s">
        <v>955</v>
      </c>
      <c r="B563" s="17" t="str">
        <f aca="false">INDEX('[1]Final (5)'!$A$3:$J$737,MATCH(A563,'[1]Final (5)'!$A$3:$A$737,FALSE()),2)</f>
        <v>pir|T07713</v>
      </c>
      <c r="C563" s="17"/>
      <c r="D563" s="32" t="n">
        <v>0.743333333333333</v>
      </c>
      <c r="E563" s="32" t="n">
        <v>0.913333333333333</v>
      </c>
      <c r="F563" s="35" t="n">
        <v>1.04333333333333</v>
      </c>
      <c r="G563" s="20" t="s">
        <v>956</v>
      </c>
      <c r="K563" s="21"/>
      <c r="L563" s="21"/>
    </row>
    <row r="564" customFormat="false" ht="14.1" hidden="false" customHeight="true" outlineLevel="0" collapsed="false">
      <c r="A564" s="20" t="s">
        <v>957</v>
      </c>
      <c r="B564" s="17" t="str">
        <f aca="false">INDEX('[1]Final (5)'!$A$3:$J$737,MATCH(A564,'[1]Final (5)'!$A$3:$A$737,FALSE()),2)</f>
        <v>trembl|Q8RWU2</v>
      </c>
      <c r="C564" s="17"/>
      <c r="D564" s="32" t="n">
        <v>0.745</v>
      </c>
      <c r="E564" s="32" t="n">
        <v>0.91</v>
      </c>
      <c r="F564" s="35" t="n">
        <v>1.04</v>
      </c>
      <c r="G564" s="20" t="s">
        <v>161</v>
      </c>
      <c r="K564" s="21"/>
      <c r="L564" s="21"/>
    </row>
    <row r="565" customFormat="false" ht="14.1" hidden="false" customHeight="true" outlineLevel="0" collapsed="false">
      <c r="A565" s="20" t="s">
        <v>958</v>
      </c>
      <c r="B565" s="17" t="str">
        <f aca="false">INDEX('[1]Final (5)'!$A$3:$J$737,MATCH(A565,'[1]Final (5)'!$A$3:$A$737,FALSE()),2)</f>
        <v>trembl|Q8VYF1</v>
      </c>
      <c r="C565" s="17"/>
      <c r="D565" s="32" t="n">
        <v>0.746666666666667</v>
      </c>
      <c r="E565" s="35" t="n">
        <v>1.00666666666667</v>
      </c>
      <c r="F565" s="35" t="n">
        <v>1.27</v>
      </c>
      <c r="G565" s="20" t="s">
        <v>285</v>
      </c>
      <c r="K565" s="21"/>
      <c r="L565" s="21"/>
    </row>
    <row r="566" customFormat="false" ht="14.1" hidden="false" customHeight="true" outlineLevel="0" collapsed="false">
      <c r="A566" s="20" t="s">
        <v>959</v>
      </c>
      <c r="B566" s="17" t="str">
        <f aca="false">INDEX('[1]Final (5)'!$A$3:$J$737,MATCH(A566,'[1]Final (5)'!$A$3:$A$737,FALSE()),2)</f>
        <v>trembl|Q8W0C2</v>
      </c>
      <c r="C566" s="17"/>
      <c r="D566" s="32" t="n">
        <v>0.75</v>
      </c>
      <c r="E566" s="32" t="n">
        <v>0.9</v>
      </c>
      <c r="F566" s="35" t="n">
        <v>1.21666666666667</v>
      </c>
      <c r="G566" s="20" t="s">
        <v>689</v>
      </c>
      <c r="K566" s="21"/>
      <c r="L566" s="21"/>
    </row>
    <row r="567" customFormat="false" ht="14.1" hidden="false" customHeight="true" outlineLevel="0" collapsed="false">
      <c r="A567" s="20" t="s">
        <v>960</v>
      </c>
      <c r="B567" s="17"/>
      <c r="C567" s="17"/>
      <c r="D567" s="32" t="n">
        <v>0.756666666666667</v>
      </c>
      <c r="E567" s="32" t="n">
        <v>0.74</v>
      </c>
      <c r="F567" s="35" t="n">
        <v>1.19666666666667</v>
      </c>
      <c r="G567" s="20" t="s">
        <v>689</v>
      </c>
      <c r="K567" s="21"/>
      <c r="L567" s="21"/>
    </row>
    <row r="568" customFormat="false" ht="14.1" hidden="false" customHeight="true" outlineLevel="0" collapsed="false">
      <c r="A568" s="20" t="s">
        <v>961</v>
      </c>
      <c r="B568" s="17" t="str">
        <f aca="false">INDEX('[1]Final (5)'!$A$3:$J$737,MATCH(A568,'[1]Final (5)'!$A$3:$A$737,FALSE()),2)</f>
        <v>tremblnew|CAG25586</v>
      </c>
      <c r="C568" s="17"/>
      <c r="D568" s="32" t="n">
        <v>0.763333333333333</v>
      </c>
      <c r="E568" s="32" t="n">
        <v>0.816666666666667</v>
      </c>
      <c r="F568" s="35" t="n">
        <v>1.02</v>
      </c>
      <c r="G568" s="20" t="s">
        <v>689</v>
      </c>
      <c r="K568" s="21"/>
      <c r="L568" s="21"/>
    </row>
    <row r="569" customFormat="false" ht="14.1" hidden="false" customHeight="true" outlineLevel="0" collapsed="false">
      <c r="A569" s="20" t="s">
        <v>962</v>
      </c>
      <c r="B569" s="17"/>
      <c r="C569" s="17"/>
      <c r="D569" s="32" t="n">
        <v>0.77</v>
      </c>
      <c r="E569" s="32" t="n">
        <v>0.836666666666667</v>
      </c>
      <c r="F569" s="35" t="n">
        <v>1.04666666666667</v>
      </c>
      <c r="G569" s="20" t="s">
        <v>689</v>
      </c>
      <c r="K569" s="21"/>
      <c r="L569" s="21"/>
    </row>
    <row r="570" customFormat="false" ht="14.1" hidden="false" customHeight="true" outlineLevel="0" collapsed="false">
      <c r="A570" s="20" t="s">
        <v>963</v>
      </c>
      <c r="B570" s="17" t="str">
        <f aca="false">INDEX('[1]Final (5)'!$A$3:$J$737,MATCH(A570,'[1]Final (5)'!$A$3:$A$737,FALSE()),2)</f>
        <v>pir|B96497</v>
      </c>
      <c r="C570" s="17"/>
      <c r="D570" s="32" t="n">
        <v>0.77</v>
      </c>
      <c r="E570" s="32" t="n">
        <v>0.946666666666667</v>
      </c>
      <c r="F570" s="35" t="n">
        <v>1.09666666666667</v>
      </c>
      <c r="G570" s="20" t="s">
        <v>161</v>
      </c>
      <c r="K570" s="21"/>
      <c r="L570" s="21"/>
    </row>
    <row r="571" customFormat="false" ht="14.1" hidden="false" customHeight="true" outlineLevel="0" collapsed="false">
      <c r="A571" s="20" t="s">
        <v>964</v>
      </c>
      <c r="B571" s="17"/>
      <c r="C571" s="17"/>
      <c r="D571" s="32" t="n">
        <v>0.77</v>
      </c>
      <c r="E571" s="32" t="n">
        <v>0.99</v>
      </c>
      <c r="F571" s="35" t="n">
        <v>1.175</v>
      </c>
      <c r="G571" s="20" t="s">
        <v>689</v>
      </c>
      <c r="K571" s="21"/>
      <c r="L571" s="21"/>
    </row>
    <row r="572" customFormat="false" ht="14.1" hidden="false" customHeight="true" outlineLevel="0" collapsed="false">
      <c r="A572" s="20" t="s">
        <v>965</v>
      </c>
      <c r="B572" s="17" t="str">
        <f aca="false">INDEX('[1]Final (5)'!$A$3:$J$737,MATCH(A572,'[1]Final (5)'!$A$3:$A$737,FALSE()),2)</f>
        <v>pir|T06825</v>
      </c>
      <c r="C572" s="17"/>
      <c r="D572" s="32" t="n">
        <v>0.773333333333333</v>
      </c>
      <c r="E572" s="35" t="n">
        <v>1.00333333333333</v>
      </c>
      <c r="F572" s="35" t="n">
        <v>1.24</v>
      </c>
      <c r="G572" s="20" t="s">
        <v>966</v>
      </c>
      <c r="K572" s="21"/>
      <c r="L572" s="21"/>
    </row>
    <row r="573" customFormat="false" ht="14.1" hidden="false" customHeight="true" outlineLevel="0" collapsed="false">
      <c r="A573" s="20" t="s">
        <v>967</v>
      </c>
      <c r="B573" s="17" t="str">
        <f aca="false">INDEX('[1]Final (5)'!$A$3:$J$737,MATCH(A573,'[1]Final (5)'!$A$3:$A$737,FALSE()),2)</f>
        <v>trembl|Q8RWZ3</v>
      </c>
      <c r="C573" s="17"/>
      <c r="D573" s="32" t="n">
        <v>0.78</v>
      </c>
      <c r="E573" s="32" t="n">
        <v>0.875</v>
      </c>
      <c r="F573" s="35" t="n">
        <v>1.1</v>
      </c>
      <c r="G573" s="20" t="s">
        <v>968</v>
      </c>
      <c r="K573" s="21"/>
      <c r="L573" s="21"/>
    </row>
    <row r="574" customFormat="false" ht="14.1" hidden="false" customHeight="true" outlineLevel="0" collapsed="false">
      <c r="A574" s="20" t="s">
        <v>969</v>
      </c>
      <c r="B574" s="17"/>
      <c r="C574" s="17"/>
      <c r="D574" s="32" t="n">
        <v>0.785</v>
      </c>
      <c r="E574" s="32" t="n">
        <v>0.8</v>
      </c>
      <c r="F574" s="35" t="n">
        <v>1.14</v>
      </c>
      <c r="G574" s="20" t="s">
        <v>689</v>
      </c>
      <c r="K574" s="21"/>
    </row>
    <row r="575" customFormat="false" ht="14.1" hidden="false" customHeight="true" outlineLevel="0" collapsed="false">
      <c r="A575" s="20" t="s">
        <v>970</v>
      </c>
      <c r="B575" s="17" t="str">
        <f aca="false">INDEX('[1]Final (5)'!$A$3:$J$737,MATCH(A575,'[1]Final (5)'!$A$3:$A$737,FALSE()),2)</f>
        <v>pir|S23558</v>
      </c>
      <c r="C575" s="17"/>
      <c r="D575" s="32" t="n">
        <v>0.786666666666667</v>
      </c>
      <c r="E575" s="32" t="n">
        <v>0.793333333333333</v>
      </c>
      <c r="F575" s="35" t="n">
        <v>1.08666666666667</v>
      </c>
      <c r="G575" s="20" t="s">
        <v>971</v>
      </c>
      <c r="K575" s="21"/>
      <c r="L575" s="21"/>
    </row>
    <row r="576" customFormat="false" ht="14.1" hidden="false" customHeight="true" outlineLevel="0" collapsed="false">
      <c r="A576" s="20" t="s">
        <v>972</v>
      </c>
      <c r="B576" s="17"/>
      <c r="C576" s="17"/>
      <c r="D576" s="32" t="n">
        <v>0.79</v>
      </c>
      <c r="E576" s="32" t="n">
        <v>0.726666666666667</v>
      </c>
      <c r="F576" s="35" t="n">
        <v>1.08666666666667</v>
      </c>
      <c r="G576" s="20" t="s">
        <v>689</v>
      </c>
      <c r="K576" s="21"/>
      <c r="L576" s="21"/>
    </row>
    <row r="577" customFormat="false" ht="14.1" hidden="false" customHeight="true" outlineLevel="0" collapsed="false">
      <c r="A577" s="20" t="s">
        <v>973</v>
      </c>
      <c r="B577" s="17" t="str">
        <f aca="false">INDEX('[1]Final (5)'!$A$3:$J$737,MATCH(A577,'[1]Final (5)'!$A$3:$A$737,FALSE()),2)</f>
        <v>sprot|RK3B</v>
      </c>
      <c r="C577" s="17"/>
      <c r="D577" s="32" t="n">
        <v>0.793333333333333</v>
      </c>
      <c r="E577" s="32" t="n">
        <v>0.836666666666667</v>
      </c>
      <c r="F577" s="35" t="n">
        <v>1.01</v>
      </c>
      <c r="G577" s="20" t="s">
        <v>689</v>
      </c>
      <c r="K577" s="21"/>
      <c r="L577" s="21"/>
    </row>
    <row r="578" customFormat="false" ht="14.1" hidden="false" customHeight="true" outlineLevel="0" collapsed="false">
      <c r="A578" s="20" t="s">
        <v>974</v>
      </c>
      <c r="B578" s="17"/>
      <c r="C578" s="17"/>
      <c r="D578" s="32" t="n">
        <v>0.793333333333333</v>
      </c>
      <c r="E578" s="32" t="n">
        <v>0.846666666666667</v>
      </c>
      <c r="F578" s="35" t="n">
        <v>1.08666666666667</v>
      </c>
      <c r="G578" s="20" t="s">
        <v>689</v>
      </c>
      <c r="K578" s="21"/>
      <c r="L578" s="21"/>
    </row>
    <row r="579" customFormat="false" ht="14.1" hidden="false" customHeight="true" outlineLevel="0" collapsed="false">
      <c r="A579" s="20" t="s">
        <v>975</v>
      </c>
      <c r="B579" s="17" t="str">
        <f aca="false">INDEX('[1]Final (5)'!$A$3:$J$737,MATCH(A579,'[1]Final (5)'!$A$3:$A$737,FALSE()),2)</f>
        <v>tremblnew|AAQ82037</v>
      </c>
      <c r="C579" s="17"/>
      <c r="D579" s="32" t="n">
        <v>0.795</v>
      </c>
      <c r="E579" s="35" t="n">
        <v>1.215</v>
      </c>
      <c r="F579" s="35" t="n">
        <v>1.045</v>
      </c>
      <c r="G579" s="20" t="s">
        <v>976</v>
      </c>
      <c r="K579" s="21"/>
      <c r="L579" s="21"/>
    </row>
    <row r="580" customFormat="false" ht="14.1" hidden="false" customHeight="true" outlineLevel="0" collapsed="false">
      <c r="A580" s="20" t="s">
        <v>977</v>
      </c>
      <c r="B580" s="17" t="str">
        <f aca="false">INDEX('[1]Final (5)'!$A$3:$J$737,MATCH(A580,'[1]Final (5)'!$A$3:$A$737,FALSE()),2)</f>
        <v>trembl|Q8LKG0</v>
      </c>
      <c r="C580" s="17"/>
      <c r="D580" s="32" t="n">
        <v>0.8</v>
      </c>
      <c r="E580" s="35" t="n">
        <v>1.16333333333333</v>
      </c>
      <c r="F580" s="32" t="n">
        <v>0.916666666666667</v>
      </c>
      <c r="G580" s="20" t="s">
        <v>689</v>
      </c>
      <c r="K580" s="21"/>
      <c r="L580" s="21"/>
    </row>
    <row r="581" customFormat="false" ht="14.1" hidden="false" customHeight="true" outlineLevel="0" collapsed="false">
      <c r="A581" s="20" t="s">
        <v>978</v>
      </c>
      <c r="B581" s="17" t="str">
        <f aca="false">INDEX('[1]Final (5)'!$A$3:$J$737,MATCH(A581,'[1]Final (5)'!$A$3:$A$737,FALSE()),2)</f>
        <v>trembl|Q8LR51</v>
      </c>
      <c r="C581" s="17"/>
      <c r="D581" s="32" t="n">
        <v>0.8</v>
      </c>
      <c r="E581" s="32" t="n">
        <v>0.945</v>
      </c>
      <c r="F581" s="35" t="n">
        <v>1.06</v>
      </c>
      <c r="G581" s="20" t="s">
        <v>979</v>
      </c>
      <c r="K581" s="21"/>
      <c r="L581" s="21"/>
    </row>
    <row r="582" customFormat="false" ht="14.1" hidden="false" customHeight="true" outlineLevel="0" collapsed="false">
      <c r="A582" s="20" t="s">
        <v>980</v>
      </c>
      <c r="B582" s="17"/>
      <c r="C582" s="17"/>
      <c r="D582" s="32" t="n">
        <v>0.8</v>
      </c>
      <c r="E582" s="32" t="n">
        <v>0.883333333333333</v>
      </c>
      <c r="F582" s="35" t="n">
        <v>1.09333333333333</v>
      </c>
      <c r="G582" s="20" t="s">
        <v>689</v>
      </c>
      <c r="K582" s="21"/>
    </row>
    <row r="583" customFormat="false" ht="14.1" hidden="false" customHeight="true" outlineLevel="0" collapsed="false">
      <c r="A583" s="20" t="s">
        <v>981</v>
      </c>
      <c r="B583" s="17" t="str">
        <f aca="false">INDEX('[1]Final (5)'!$A$3:$J$737,MATCH(A583,'[1]Final (5)'!$A$3:$A$737,FALSE()),2)</f>
        <v>tremblnew|AAS49171</v>
      </c>
      <c r="C583" s="17"/>
      <c r="D583" s="32" t="n">
        <v>0.8</v>
      </c>
      <c r="E583" s="32" t="n">
        <v>0.923333333333333</v>
      </c>
      <c r="F583" s="35" t="n">
        <v>1.11666666666667</v>
      </c>
      <c r="G583" s="20" t="s">
        <v>982</v>
      </c>
      <c r="K583" s="21"/>
      <c r="L583" s="21"/>
    </row>
    <row r="584" customFormat="false" ht="14.1" hidden="false" customHeight="true" outlineLevel="0" collapsed="false">
      <c r="A584" s="20" t="s">
        <v>983</v>
      </c>
      <c r="B584" s="17" t="str">
        <f aca="false">INDEX('[1]Final (5)'!$A$3:$J$737,MATCH(A584,'[1]Final (5)'!$A$3:$A$737,FALSE()),2)</f>
        <v>pir|T06532</v>
      </c>
      <c r="C584" s="17"/>
      <c r="D584" s="32" t="n">
        <v>0.803333333333333</v>
      </c>
      <c r="E584" s="32" t="n">
        <v>0.883333333333333</v>
      </c>
      <c r="F584" s="35" t="n">
        <v>1.16333333333333</v>
      </c>
      <c r="G584" s="20" t="s">
        <v>984</v>
      </c>
      <c r="K584" s="21"/>
      <c r="L584" s="21"/>
    </row>
    <row r="585" customFormat="false" ht="14.1" hidden="false" customHeight="true" outlineLevel="0" collapsed="false">
      <c r="A585" s="20" t="s">
        <v>985</v>
      </c>
      <c r="B585" s="17"/>
      <c r="C585" s="17"/>
      <c r="D585" s="32" t="n">
        <v>0.803333333333333</v>
      </c>
      <c r="E585" s="32" t="n">
        <v>0.82</v>
      </c>
      <c r="F585" s="35" t="n">
        <v>1.23</v>
      </c>
      <c r="G585" s="20" t="s">
        <v>689</v>
      </c>
      <c r="K585" s="21"/>
    </row>
    <row r="586" customFormat="false" ht="14.1" hidden="false" customHeight="true" outlineLevel="0" collapsed="false">
      <c r="A586" s="20" t="s">
        <v>986</v>
      </c>
      <c r="B586" s="17"/>
      <c r="C586" s="17"/>
      <c r="D586" s="32" t="n">
        <v>0.815</v>
      </c>
      <c r="E586" s="35" t="n">
        <v>1.03</v>
      </c>
      <c r="F586" s="32" t="n">
        <v>0.98</v>
      </c>
      <c r="G586" s="20" t="s">
        <v>689</v>
      </c>
      <c r="K586" s="21"/>
      <c r="L586" s="21"/>
    </row>
    <row r="587" customFormat="false" ht="14.1" hidden="false" customHeight="true" outlineLevel="0" collapsed="false">
      <c r="A587" s="20" t="s">
        <v>987</v>
      </c>
      <c r="B587" s="17"/>
      <c r="C587" s="17"/>
      <c r="D587" s="32" t="n">
        <v>0.816666666666667</v>
      </c>
      <c r="E587" s="35" t="n">
        <v>1.01666666666667</v>
      </c>
      <c r="F587" s="32" t="n">
        <v>0.936666666666667</v>
      </c>
      <c r="G587" s="20" t="s">
        <v>689</v>
      </c>
      <c r="K587" s="21"/>
      <c r="L587" s="21"/>
    </row>
    <row r="588" customFormat="false" ht="14.1" hidden="false" customHeight="true" outlineLevel="0" collapsed="false">
      <c r="A588" s="20" t="s">
        <v>988</v>
      </c>
      <c r="B588" s="17"/>
      <c r="C588" s="17"/>
      <c r="D588" s="32" t="n">
        <v>0.82</v>
      </c>
      <c r="E588" s="32" t="n">
        <v>0.92</v>
      </c>
      <c r="F588" s="35" t="n">
        <v>1.005</v>
      </c>
      <c r="G588" s="20" t="s">
        <v>689</v>
      </c>
      <c r="K588" s="21"/>
      <c r="L588" s="21"/>
    </row>
    <row r="589" customFormat="false" ht="14.1" hidden="false" customHeight="true" outlineLevel="0" collapsed="false">
      <c r="A589" s="20" t="s">
        <v>989</v>
      </c>
      <c r="B589" s="17"/>
      <c r="C589" s="17"/>
      <c r="D589" s="32" t="n">
        <v>0.82</v>
      </c>
      <c r="E589" s="35" t="n">
        <v>1.08</v>
      </c>
      <c r="F589" s="35" t="n">
        <v>1.42333333333333</v>
      </c>
      <c r="G589" s="20" t="s">
        <v>689</v>
      </c>
      <c r="K589" s="21"/>
      <c r="L589" s="21"/>
    </row>
    <row r="590" customFormat="false" ht="14.1" hidden="false" customHeight="true" outlineLevel="0" collapsed="false">
      <c r="A590" s="20" t="s">
        <v>990</v>
      </c>
      <c r="B590" s="17"/>
      <c r="C590" s="17"/>
      <c r="D590" s="32" t="n">
        <v>0.823333333333333</v>
      </c>
      <c r="E590" s="32" t="n">
        <v>0.89</v>
      </c>
      <c r="F590" s="35" t="n">
        <v>1.06</v>
      </c>
      <c r="G590" s="20" t="s">
        <v>689</v>
      </c>
      <c r="K590" s="21"/>
    </row>
    <row r="591" customFormat="false" ht="14.1" hidden="false" customHeight="true" outlineLevel="0" collapsed="false">
      <c r="A591" s="20" t="s">
        <v>991</v>
      </c>
      <c r="B591" s="17"/>
      <c r="C591" s="17"/>
      <c r="D591" s="32" t="n">
        <v>0.825</v>
      </c>
      <c r="E591" s="32" t="n">
        <v>0.925</v>
      </c>
      <c r="F591" s="35" t="n">
        <v>1.065</v>
      </c>
      <c r="G591" s="20" t="s">
        <v>689</v>
      </c>
      <c r="K591" s="21"/>
      <c r="L591" s="21"/>
    </row>
    <row r="592" customFormat="false" ht="14.1" hidden="false" customHeight="true" outlineLevel="0" collapsed="false">
      <c r="A592" s="20" t="s">
        <v>992</v>
      </c>
      <c r="B592" s="17" t="str">
        <f aca="false">INDEX('[1]Final (5)'!$A$3:$J$737,MATCH(A592,'[1]Final (5)'!$A$3:$A$737,FALSE()),2)</f>
        <v>pir|T05882</v>
      </c>
      <c r="C592" s="17"/>
      <c r="D592" s="32" t="n">
        <v>0.833333333333333</v>
      </c>
      <c r="E592" s="32" t="n">
        <v>0.853333333333333</v>
      </c>
      <c r="F592" s="35" t="n">
        <v>1.16</v>
      </c>
      <c r="G592" s="20" t="s">
        <v>689</v>
      </c>
      <c r="K592" s="21"/>
    </row>
    <row r="593" customFormat="false" ht="14.1" hidden="false" customHeight="true" outlineLevel="0" collapsed="false">
      <c r="A593" s="20" t="s">
        <v>993</v>
      </c>
      <c r="B593" s="17"/>
      <c r="C593" s="17"/>
      <c r="D593" s="32" t="n">
        <v>0.84</v>
      </c>
      <c r="E593" s="32" t="n">
        <v>0.836666666666667</v>
      </c>
      <c r="F593" s="35" t="n">
        <v>1.02333333333333</v>
      </c>
      <c r="G593" s="20" t="s">
        <v>689</v>
      </c>
      <c r="K593" s="21"/>
      <c r="L593" s="21"/>
    </row>
    <row r="594" customFormat="false" ht="14.1" hidden="false" customHeight="true" outlineLevel="0" collapsed="false">
      <c r="A594" s="20" t="s">
        <v>994</v>
      </c>
      <c r="B594" s="17" t="str">
        <f aca="false">INDEX('[1]Final (5)'!$A$3:$J$737,MATCH(A594,'[1]Final (5)'!$A$3:$A$737,FALSE()),2)</f>
        <v>trembl|Q8H0G1</v>
      </c>
      <c r="C594" s="17"/>
      <c r="D594" s="32" t="n">
        <v>0.84</v>
      </c>
      <c r="E594" s="32" t="n">
        <v>0.575</v>
      </c>
      <c r="F594" s="35" t="n">
        <v>1.06</v>
      </c>
      <c r="G594" s="20" t="s">
        <v>995</v>
      </c>
      <c r="K594" s="21"/>
      <c r="L594" s="21"/>
    </row>
    <row r="595" customFormat="false" ht="14.1" hidden="false" customHeight="true" outlineLevel="0" collapsed="false">
      <c r="A595" s="20" t="s">
        <v>996</v>
      </c>
      <c r="B595" s="17"/>
      <c r="C595" s="17"/>
      <c r="D595" s="32" t="n">
        <v>0.84</v>
      </c>
      <c r="E595" s="32" t="n">
        <v>0.91</v>
      </c>
      <c r="F595" s="35" t="n">
        <v>1.11</v>
      </c>
      <c r="G595" s="20" t="s">
        <v>689</v>
      </c>
      <c r="K595" s="21"/>
      <c r="L595" s="21"/>
    </row>
    <row r="596" customFormat="false" ht="14.1" hidden="false" customHeight="true" outlineLevel="0" collapsed="false">
      <c r="A596" s="20" t="s">
        <v>997</v>
      </c>
      <c r="B596" s="17"/>
      <c r="C596" s="17"/>
      <c r="D596" s="32" t="n">
        <v>0.84</v>
      </c>
      <c r="E596" s="32" t="n">
        <v>0.713333333333333</v>
      </c>
      <c r="F596" s="35" t="n">
        <v>1.14666666666667</v>
      </c>
      <c r="G596" s="20" t="s">
        <v>689</v>
      </c>
      <c r="K596" s="21"/>
    </row>
    <row r="597" customFormat="false" ht="14.1" hidden="false" customHeight="true" outlineLevel="0" collapsed="false">
      <c r="A597" s="20" t="s">
        <v>998</v>
      </c>
      <c r="B597" s="17"/>
      <c r="C597" s="17"/>
      <c r="D597" s="32" t="n">
        <v>0.843333333333333</v>
      </c>
      <c r="E597" s="32" t="n">
        <v>0.656666666666667</v>
      </c>
      <c r="F597" s="35" t="n">
        <v>1.05666666666667</v>
      </c>
      <c r="G597" s="20" t="s">
        <v>689</v>
      </c>
      <c r="K597" s="21"/>
    </row>
    <row r="598" customFormat="false" ht="14.1" hidden="false" customHeight="true" outlineLevel="0" collapsed="false">
      <c r="A598" s="20" t="s">
        <v>999</v>
      </c>
      <c r="B598" s="17"/>
      <c r="C598" s="17"/>
      <c r="D598" s="32" t="n">
        <v>0.843333333333333</v>
      </c>
      <c r="E598" s="35" t="n">
        <v>1.07333333333333</v>
      </c>
      <c r="F598" s="35" t="n">
        <v>1.21333333333333</v>
      </c>
      <c r="G598" s="20" t="s">
        <v>689</v>
      </c>
      <c r="K598" s="21"/>
      <c r="L598" s="21"/>
    </row>
    <row r="599" customFormat="false" ht="14.1" hidden="false" customHeight="true" outlineLevel="0" collapsed="false">
      <c r="A599" s="20" t="s">
        <v>1000</v>
      </c>
      <c r="B599" s="17"/>
      <c r="C599" s="17"/>
      <c r="D599" s="32" t="n">
        <v>0.853333333333333</v>
      </c>
      <c r="E599" s="35" t="n">
        <v>1.03333333333333</v>
      </c>
      <c r="F599" s="32" t="n">
        <v>0.956666666666667</v>
      </c>
      <c r="G599" s="20" t="s">
        <v>689</v>
      </c>
      <c r="K599" s="21"/>
    </row>
    <row r="600" customFormat="false" ht="14.1" hidden="false" customHeight="true" outlineLevel="0" collapsed="false">
      <c r="A600" s="20" t="s">
        <v>1001</v>
      </c>
      <c r="B600" s="17" t="str">
        <f aca="false">INDEX('[1]Final (5)'!$A$3:$J$737,MATCH(A600,'[1]Final (5)'!$A$3:$A$737,FALSE()),2)</f>
        <v>pir|T07050</v>
      </c>
      <c r="C600" s="17"/>
      <c r="D600" s="32" t="n">
        <v>0.853333333333333</v>
      </c>
      <c r="E600" s="32" t="n">
        <v>0.853333333333333</v>
      </c>
      <c r="F600" s="35" t="n">
        <v>1.01</v>
      </c>
      <c r="G600" s="20" t="s">
        <v>689</v>
      </c>
      <c r="K600" s="21"/>
    </row>
    <row r="601" customFormat="false" ht="14.1" hidden="false" customHeight="true" outlineLevel="0" collapsed="false">
      <c r="A601" s="20" t="s">
        <v>1002</v>
      </c>
      <c r="B601" s="17"/>
      <c r="C601" s="17"/>
      <c r="D601" s="32" t="n">
        <v>0.853333333333333</v>
      </c>
      <c r="E601" s="32" t="n">
        <v>0.803333333333333</v>
      </c>
      <c r="F601" s="35" t="n">
        <v>1.06</v>
      </c>
      <c r="G601" s="20" t="s">
        <v>689</v>
      </c>
      <c r="K601" s="21"/>
      <c r="L601" s="21"/>
    </row>
    <row r="602" customFormat="false" ht="14.1" hidden="false" customHeight="true" outlineLevel="0" collapsed="false">
      <c r="A602" s="20" t="s">
        <v>1003</v>
      </c>
      <c r="B602" s="17"/>
      <c r="C602" s="17"/>
      <c r="D602" s="32" t="n">
        <v>0.853333333333333</v>
      </c>
      <c r="E602" s="32" t="n">
        <v>0.873333333333333</v>
      </c>
      <c r="F602" s="35" t="n">
        <v>1.06</v>
      </c>
      <c r="G602" s="20" t="s">
        <v>689</v>
      </c>
      <c r="K602" s="21"/>
      <c r="L602" s="21"/>
    </row>
    <row r="603" customFormat="false" ht="14.1" hidden="false" customHeight="true" outlineLevel="0" collapsed="false">
      <c r="A603" s="20" t="s">
        <v>1004</v>
      </c>
      <c r="B603" s="17"/>
      <c r="C603" s="17"/>
      <c r="D603" s="32" t="n">
        <v>0.853333333333333</v>
      </c>
      <c r="E603" s="35" t="n">
        <v>1</v>
      </c>
      <c r="F603" s="35" t="n">
        <v>1.24666666666667</v>
      </c>
      <c r="G603" s="20" t="s">
        <v>689</v>
      </c>
      <c r="K603" s="21"/>
      <c r="L603" s="21"/>
    </row>
    <row r="604" customFormat="false" ht="14.1" hidden="false" customHeight="true" outlineLevel="0" collapsed="false">
      <c r="A604" s="20" t="s">
        <v>1005</v>
      </c>
      <c r="B604" s="17"/>
      <c r="C604" s="17"/>
      <c r="D604" s="32" t="n">
        <v>0.853333333333333</v>
      </c>
      <c r="E604" s="35" t="n">
        <v>1.19333333333333</v>
      </c>
      <c r="F604" s="35" t="n">
        <v>1.39666666666667</v>
      </c>
      <c r="G604" s="20" t="s">
        <v>689</v>
      </c>
      <c r="K604" s="21"/>
      <c r="L604" s="21"/>
    </row>
    <row r="605" customFormat="false" ht="14.1" hidden="false" customHeight="true" outlineLevel="0" collapsed="false">
      <c r="A605" s="20" t="s">
        <v>1006</v>
      </c>
      <c r="B605" s="17" t="str">
        <f aca="false">INDEX('[1]Final (5)'!$A$3:$J$737,MATCH(A605,'[1]Final (5)'!$A$3:$A$737,FALSE()),2)</f>
        <v>trembl|Q8S8S2</v>
      </c>
      <c r="C605" s="17"/>
      <c r="D605" s="32" t="n">
        <v>0.855</v>
      </c>
      <c r="E605" s="32" t="n">
        <v>0.95</v>
      </c>
      <c r="F605" s="35" t="n">
        <v>1.17</v>
      </c>
      <c r="G605" s="20" t="s">
        <v>1007</v>
      </c>
      <c r="K605" s="21"/>
      <c r="L605" s="21"/>
    </row>
    <row r="606" customFormat="false" ht="14.1" hidden="false" customHeight="true" outlineLevel="0" collapsed="false">
      <c r="A606" s="20" t="s">
        <v>1008</v>
      </c>
      <c r="B606" s="17"/>
      <c r="C606" s="17"/>
      <c r="D606" s="32" t="n">
        <v>0.856666666666667</v>
      </c>
      <c r="E606" s="32" t="n">
        <v>0.81</v>
      </c>
      <c r="F606" s="35" t="n">
        <v>1.07666666666667</v>
      </c>
      <c r="G606" s="20" t="s">
        <v>689</v>
      </c>
      <c r="K606" s="21"/>
      <c r="L606" s="21"/>
    </row>
    <row r="607" customFormat="false" ht="14.1" hidden="false" customHeight="true" outlineLevel="0" collapsed="false">
      <c r="A607" s="20" t="s">
        <v>1009</v>
      </c>
      <c r="B607" s="17" t="str">
        <f aca="false">INDEX('[1]Final (5)'!$A$3:$J$737,MATCH(A607,'[1]Final (5)'!$A$3:$A$737,FALSE()),2)</f>
        <v>tremblnew|BAD10818</v>
      </c>
      <c r="C607" s="17"/>
      <c r="D607" s="32" t="n">
        <v>0.86</v>
      </c>
      <c r="E607" s="32" t="n">
        <v>0.813333333333333</v>
      </c>
      <c r="F607" s="35" t="n">
        <v>1.06</v>
      </c>
      <c r="G607" s="20" t="s">
        <v>1010</v>
      </c>
      <c r="K607" s="21"/>
      <c r="L607" s="21"/>
    </row>
    <row r="608" customFormat="false" ht="14.1" hidden="false" customHeight="true" outlineLevel="0" collapsed="false">
      <c r="A608" s="20" t="s">
        <v>1011</v>
      </c>
      <c r="B608" s="17" t="str">
        <f aca="false">INDEX('[1]Final (5)'!$A$3:$J$737,MATCH(A608,'[1]Final (5)'!$A$3:$A$737,FALSE()),2)</f>
        <v>trembl|Q8RWE3</v>
      </c>
      <c r="C608" s="17"/>
      <c r="D608" s="32" t="n">
        <v>0.86</v>
      </c>
      <c r="E608" s="35" t="n">
        <v>1.08</v>
      </c>
      <c r="F608" s="35" t="n">
        <v>1.09666666666667</v>
      </c>
      <c r="G608" s="20" t="s">
        <v>1012</v>
      </c>
      <c r="K608" s="21"/>
      <c r="L608" s="21"/>
    </row>
    <row r="609" customFormat="false" ht="14.1" hidden="false" customHeight="true" outlineLevel="0" collapsed="false">
      <c r="A609" s="20" t="s">
        <v>1013</v>
      </c>
      <c r="B609" s="17" t="str">
        <f aca="false">INDEX('[1]Final (5)'!$A$3:$J$737,MATCH(A609,'[1]Final (5)'!$A$3:$A$737,FALSE()),2)</f>
        <v>tremblnew|AAM61275</v>
      </c>
      <c r="C609" s="17"/>
      <c r="D609" s="32" t="n">
        <v>0.863333333333333</v>
      </c>
      <c r="E609" s="35" t="n">
        <v>1.11333333333333</v>
      </c>
      <c r="F609" s="35" t="n">
        <v>1.24666666666667</v>
      </c>
      <c r="G609" s="20" t="s">
        <v>1014</v>
      </c>
      <c r="K609" s="21"/>
      <c r="L609" s="21"/>
    </row>
    <row r="610" customFormat="false" ht="14.1" hidden="false" customHeight="true" outlineLevel="0" collapsed="false">
      <c r="A610" s="20" t="s">
        <v>1015</v>
      </c>
      <c r="B610" s="17" t="str">
        <f aca="false">INDEX('[1]Final (5)'!$A$3:$J$737,MATCH(A610,'[1]Final (5)'!$A$3:$A$737,FALSE()),2)</f>
        <v>pir|S14068</v>
      </c>
      <c r="C610" s="17"/>
      <c r="D610" s="32" t="n">
        <v>0.866666666666667</v>
      </c>
      <c r="E610" s="35" t="n">
        <v>1.07</v>
      </c>
      <c r="F610" s="32" t="n">
        <v>0.866666666666667</v>
      </c>
      <c r="G610" s="20" t="s">
        <v>1016</v>
      </c>
      <c r="K610" s="21"/>
      <c r="L610" s="21"/>
    </row>
    <row r="611" customFormat="false" ht="14.1" hidden="false" customHeight="true" outlineLevel="0" collapsed="false">
      <c r="A611" s="20" t="s">
        <v>1017</v>
      </c>
      <c r="B611" s="17" t="str">
        <f aca="false">INDEX('[1]Final (5)'!$A$3:$J$737,MATCH(A611,'[1]Final (5)'!$A$3:$A$737,FALSE()),2)</f>
        <v>trembl|Q8LBU0</v>
      </c>
      <c r="C611" s="17"/>
      <c r="D611" s="32" t="n">
        <v>0.866666666666667</v>
      </c>
      <c r="E611" s="32" t="n">
        <v>0.936666666666667</v>
      </c>
      <c r="F611" s="35" t="n">
        <v>1.17666666666667</v>
      </c>
      <c r="G611" s="20" t="s">
        <v>161</v>
      </c>
      <c r="K611" s="21"/>
    </row>
    <row r="612" customFormat="false" ht="14.1" hidden="false" customHeight="true" outlineLevel="0" collapsed="false">
      <c r="A612" s="20" t="s">
        <v>1018</v>
      </c>
      <c r="B612" s="17"/>
      <c r="C612" s="17"/>
      <c r="D612" s="32" t="n">
        <v>0.866666666666667</v>
      </c>
      <c r="E612" s="32" t="n">
        <v>0.886666666666667</v>
      </c>
      <c r="F612" s="35" t="n">
        <v>1.26333333333333</v>
      </c>
      <c r="G612" s="20" t="s">
        <v>689</v>
      </c>
      <c r="K612" s="21"/>
      <c r="L612" s="21"/>
    </row>
    <row r="613" customFormat="false" ht="14.1" hidden="false" customHeight="true" outlineLevel="0" collapsed="false">
      <c r="A613" s="20" t="s">
        <v>1019</v>
      </c>
      <c r="B613" s="17"/>
      <c r="C613" s="17"/>
      <c r="D613" s="32" t="n">
        <v>0.873333333333333</v>
      </c>
      <c r="E613" s="32" t="n">
        <v>0.81</v>
      </c>
      <c r="F613" s="35" t="n">
        <v>1.04333333333333</v>
      </c>
      <c r="G613" s="20" t="s">
        <v>689</v>
      </c>
      <c r="K613" s="21"/>
      <c r="L613" s="21"/>
    </row>
    <row r="614" customFormat="false" ht="14.1" hidden="false" customHeight="true" outlineLevel="0" collapsed="false">
      <c r="A614" s="20" t="s">
        <v>1020</v>
      </c>
      <c r="B614" s="17" t="str">
        <f aca="false">INDEX('[1]Final (5)'!$A$3:$J$737,MATCH(A614,'[1]Final (5)'!$A$3:$A$737,FALSE()),2)</f>
        <v>tremblnew|BAD09824</v>
      </c>
      <c r="C614" s="17"/>
      <c r="D614" s="32" t="n">
        <v>0.873333333333333</v>
      </c>
      <c r="E614" s="32" t="n">
        <v>0.896666666666667</v>
      </c>
      <c r="F614" s="35" t="n">
        <v>1.11333333333333</v>
      </c>
      <c r="G614" s="20" t="s">
        <v>1021</v>
      </c>
      <c r="K614" s="21"/>
    </row>
    <row r="615" customFormat="false" ht="14.1" hidden="false" customHeight="true" outlineLevel="0" collapsed="false">
      <c r="A615" s="20" t="s">
        <v>1022</v>
      </c>
      <c r="B615" s="17" t="str">
        <f aca="false">INDEX('[1]Final (5)'!$A$3:$J$737,MATCH(A615,'[1]Final (5)'!$A$3:$A$737,FALSE()),2)</f>
        <v>trembl|Q9FT39</v>
      </c>
      <c r="C615" s="17"/>
      <c r="D615" s="32" t="n">
        <v>0.875</v>
      </c>
      <c r="E615" s="32" t="n">
        <v>0.79</v>
      </c>
      <c r="F615" s="35" t="n">
        <v>1.08</v>
      </c>
      <c r="G615" s="20" t="s">
        <v>689</v>
      </c>
      <c r="K615" s="21"/>
    </row>
    <row r="616" customFormat="false" ht="14.1" hidden="false" customHeight="true" outlineLevel="0" collapsed="false">
      <c r="A616" s="20" t="s">
        <v>1023</v>
      </c>
      <c r="B616" s="17" t="str">
        <f aca="false">INDEX('[1]Final (5)'!$A$3:$J$737,MATCH(A616,'[1]Final (5)'!$A$3:$A$737,FALSE()),2)</f>
        <v>pir|S55171</v>
      </c>
      <c r="C616" s="17"/>
      <c r="D616" s="32" t="n">
        <v>0.876666666666667</v>
      </c>
      <c r="E616" s="32" t="n">
        <v>0.93</v>
      </c>
      <c r="F616" s="35" t="n">
        <v>1.19</v>
      </c>
      <c r="G616" s="20" t="s">
        <v>689</v>
      </c>
      <c r="K616" s="21"/>
      <c r="L616" s="21"/>
    </row>
    <row r="617" customFormat="false" ht="14.1" hidden="false" customHeight="true" outlineLevel="0" collapsed="false">
      <c r="A617" s="20" t="s">
        <v>1024</v>
      </c>
      <c r="B617" s="17" t="str">
        <f aca="false">INDEX('[1]Final (5)'!$A$3:$J$737,MATCH(A617,'[1]Final (5)'!$A$3:$A$737,FALSE()),2)</f>
        <v>trembl|Q8H2B9</v>
      </c>
      <c r="C617" s="17"/>
      <c r="D617" s="32" t="n">
        <v>0.885</v>
      </c>
      <c r="E617" s="32" t="n">
        <v>0.945</v>
      </c>
      <c r="F617" s="35" t="n">
        <v>1.005</v>
      </c>
      <c r="G617" s="20" t="s">
        <v>1025</v>
      </c>
      <c r="K617" s="21"/>
    </row>
    <row r="618" customFormat="false" ht="14.1" hidden="false" customHeight="true" outlineLevel="0" collapsed="false">
      <c r="A618" s="20" t="s">
        <v>1026</v>
      </c>
      <c r="B618" s="17"/>
      <c r="C618" s="17"/>
      <c r="D618" s="32" t="n">
        <v>0.885</v>
      </c>
      <c r="E618" s="32" t="n">
        <v>0.885</v>
      </c>
      <c r="F618" s="35" t="n">
        <v>1.07</v>
      </c>
      <c r="G618" s="20" t="s">
        <v>689</v>
      </c>
      <c r="K618" s="21"/>
      <c r="L618" s="21"/>
    </row>
    <row r="619" customFormat="false" ht="14.1" hidden="false" customHeight="true" outlineLevel="0" collapsed="false">
      <c r="A619" s="20" t="s">
        <v>1027</v>
      </c>
      <c r="B619" s="17"/>
      <c r="C619" s="17"/>
      <c r="D619" s="32" t="n">
        <v>0.886666666666667</v>
      </c>
      <c r="E619" s="32" t="n">
        <v>0.956666666666667</v>
      </c>
      <c r="F619" s="35" t="n">
        <v>1.18666666666667</v>
      </c>
      <c r="G619" s="20" t="s">
        <v>689</v>
      </c>
      <c r="K619" s="21"/>
      <c r="L619" s="21"/>
    </row>
    <row r="620" customFormat="false" ht="14.1" hidden="false" customHeight="true" outlineLevel="0" collapsed="false">
      <c r="A620" s="20" t="s">
        <v>1028</v>
      </c>
      <c r="B620" s="17" t="str">
        <f aca="false">INDEX('[1]Final (5)'!$A$3:$J$737,MATCH(A620,'[1]Final (5)'!$A$3:$A$737,FALSE()),2)</f>
        <v>trembl|Q8RZN6</v>
      </c>
      <c r="C620" s="17"/>
      <c r="D620" s="32" t="n">
        <v>0.89</v>
      </c>
      <c r="E620" s="32" t="n">
        <v>0.826666666666667</v>
      </c>
      <c r="F620" s="35" t="n">
        <v>1.06333333333333</v>
      </c>
      <c r="G620" s="26" t="s">
        <v>1029</v>
      </c>
      <c r="K620" s="21"/>
      <c r="L620" s="21"/>
    </row>
    <row r="621" customFormat="false" ht="14.1" hidden="false" customHeight="true" outlineLevel="0" collapsed="false">
      <c r="A621" s="20" t="s">
        <v>1030</v>
      </c>
      <c r="B621" s="17" t="str">
        <f aca="false">INDEX('[1]Final (5)'!$A$3:$J$737,MATCH(A621,'[1]Final (5)'!$A$3:$A$737,FALSE()),2)</f>
        <v>tremblnew|AAQ62582</v>
      </c>
      <c r="C621" s="17"/>
      <c r="D621" s="32" t="n">
        <v>0.89</v>
      </c>
      <c r="E621" s="32" t="n">
        <v>0.883333333333333</v>
      </c>
      <c r="F621" s="35" t="n">
        <v>1.07333333333333</v>
      </c>
      <c r="G621" s="26" t="s">
        <v>689</v>
      </c>
      <c r="K621" s="21"/>
      <c r="L621" s="21"/>
    </row>
    <row r="622" customFormat="false" ht="14.1" hidden="false" customHeight="true" outlineLevel="0" collapsed="false">
      <c r="A622" s="20" t="s">
        <v>1031</v>
      </c>
      <c r="B622" s="17" t="str">
        <f aca="false">INDEX('[1]Final (5)'!$A$3:$J$737,MATCH(A622,'[1]Final (5)'!$A$3:$A$737,FALSE()),2)</f>
        <v>pir|T47458</v>
      </c>
      <c r="C622" s="17"/>
      <c r="D622" s="32" t="n">
        <v>0.89</v>
      </c>
      <c r="E622" s="35" t="n">
        <v>1.02333333333333</v>
      </c>
      <c r="F622" s="35" t="n">
        <v>1.08</v>
      </c>
      <c r="G622" s="26" t="s">
        <v>689</v>
      </c>
      <c r="K622" s="21"/>
    </row>
    <row r="623" customFormat="false" ht="14.1" hidden="false" customHeight="true" outlineLevel="0" collapsed="false">
      <c r="A623" s="20" t="s">
        <v>1032</v>
      </c>
      <c r="B623" s="17"/>
      <c r="C623" s="17"/>
      <c r="D623" s="32" t="n">
        <v>0.89</v>
      </c>
      <c r="E623" s="35" t="n">
        <v>1.26</v>
      </c>
      <c r="F623" s="35" t="n">
        <v>1.15666666666667</v>
      </c>
      <c r="G623" s="26" t="s">
        <v>689</v>
      </c>
      <c r="K623" s="21"/>
    </row>
    <row r="624" customFormat="false" ht="14.1" hidden="false" customHeight="true" outlineLevel="0" collapsed="false">
      <c r="A624" s="20" t="s">
        <v>1033</v>
      </c>
      <c r="B624" s="17"/>
      <c r="C624" s="17"/>
      <c r="D624" s="32" t="n">
        <v>0.89</v>
      </c>
      <c r="E624" s="35" t="n">
        <v>1.48333333333333</v>
      </c>
      <c r="F624" s="35" t="n">
        <v>1.34333333333333</v>
      </c>
      <c r="G624" s="26" t="s">
        <v>689</v>
      </c>
      <c r="K624" s="21"/>
    </row>
    <row r="625" customFormat="false" ht="14.1" hidden="false" customHeight="true" outlineLevel="0" collapsed="false">
      <c r="A625" s="20" t="s">
        <v>1034</v>
      </c>
      <c r="B625" s="17" t="str">
        <f aca="false">INDEX('[1]Final (5)'!$A$3:$J$737,MATCH(A625,'[1]Final (5)'!$A$3:$A$737,FALSE()),2)</f>
        <v>pir|JC5237</v>
      </c>
      <c r="C625" s="17"/>
      <c r="D625" s="32" t="n">
        <v>0.896666666666667</v>
      </c>
      <c r="E625" s="32" t="n">
        <v>0.916666666666667</v>
      </c>
      <c r="F625" s="35" t="n">
        <v>1.10666666666667</v>
      </c>
      <c r="G625" s="26" t="s">
        <v>732</v>
      </c>
      <c r="K625" s="21"/>
      <c r="L625" s="21"/>
    </row>
    <row r="626" customFormat="false" ht="14.1" hidden="false" customHeight="true" outlineLevel="0" collapsed="false">
      <c r="A626" s="20" t="s">
        <v>1035</v>
      </c>
      <c r="B626" s="17" t="str">
        <f aca="false">INDEX('[1]Final (5)'!$A$3:$J$737,MATCH(A626,'[1]Final (5)'!$A$3:$A$737,FALSE()),2)</f>
        <v>trembl|Q6EW55</v>
      </c>
      <c r="C626" s="17"/>
      <c r="D626" s="32" t="n">
        <v>0.903333333333333</v>
      </c>
      <c r="E626" s="35" t="n">
        <v>1.03</v>
      </c>
      <c r="F626" s="32" t="n">
        <v>0.663333333333333</v>
      </c>
      <c r="G626" s="26" t="s">
        <v>689</v>
      </c>
      <c r="K626" s="21"/>
      <c r="L626" s="21"/>
    </row>
    <row r="627" customFormat="false" ht="14.1" hidden="false" customHeight="true" outlineLevel="0" collapsed="false">
      <c r="A627" s="20" t="s">
        <v>1036</v>
      </c>
      <c r="B627" s="17" t="str">
        <f aca="false">INDEX('[1]Final (5)'!$A$3:$J$737,MATCH(A627,'[1]Final (5)'!$A$3:$A$737,FALSE()),2)</f>
        <v>trembl|Q7XZJ1</v>
      </c>
      <c r="C627" s="17"/>
      <c r="D627" s="32" t="n">
        <v>0.903333333333333</v>
      </c>
      <c r="E627" s="32" t="n">
        <v>0.836666666666667</v>
      </c>
      <c r="F627" s="35" t="n">
        <v>1.07666666666667</v>
      </c>
      <c r="G627" s="26" t="s">
        <v>225</v>
      </c>
      <c r="K627" s="21"/>
      <c r="L627" s="21"/>
    </row>
    <row r="628" customFormat="false" ht="14.1" hidden="false" customHeight="true" outlineLevel="0" collapsed="false">
      <c r="A628" s="20" t="s">
        <v>1037</v>
      </c>
      <c r="B628" s="17" t="str">
        <f aca="false">INDEX('[1]Final (5)'!$A$3:$J$737,MATCH(A628,'[1]Final (5)'!$A$3:$A$737,FALSE()),2)</f>
        <v>pir|T48014</v>
      </c>
      <c r="C628" s="17"/>
      <c r="D628" s="32" t="n">
        <v>0.906666666666667</v>
      </c>
      <c r="E628" s="32" t="n">
        <v>0.966666666666667</v>
      </c>
      <c r="F628" s="35" t="n">
        <v>1.05666666666667</v>
      </c>
      <c r="G628" s="20" t="s">
        <v>689</v>
      </c>
      <c r="K628" s="21"/>
      <c r="L628" s="21"/>
    </row>
    <row r="629" customFormat="false" ht="14.1" hidden="false" customHeight="true" outlineLevel="0" collapsed="false">
      <c r="A629" s="20" t="s">
        <v>1038</v>
      </c>
      <c r="B629" s="17"/>
      <c r="C629" s="17"/>
      <c r="D629" s="32" t="n">
        <v>0.91</v>
      </c>
      <c r="E629" s="35" t="n">
        <v>1.02666666666667</v>
      </c>
      <c r="F629" s="35" t="n">
        <v>1.17666666666667</v>
      </c>
      <c r="G629" s="20" t="s">
        <v>689</v>
      </c>
      <c r="K629" s="21"/>
      <c r="L629" s="21"/>
    </row>
    <row r="630" customFormat="false" ht="14.1" hidden="false" customHeight="true" outlineLevel="0" collapsed="false">
      <c r="A630" s="20" t="s">
        <v>1039</v>
      </c>
      <c r="B630" s="17" t="str">
        <f aca="false">INDEX('[1]Final (5)'!$A$3:$J$737,MATCH(A630,'[1]Final (5)'!$A$3:$A$737,FALSE()),2)</f>
        <v>trembl|Q8VWP9</v>
      </c>
      <c r="C630" s="17"/>
      <c r="D630" s="32" t="n">
        <v>0.913333333333333</v>
      </c>
      <c r="E630" s="32" t="n">
        <v>0.913333333333333</v>
      </c>
      <c r="F630" s="35" t="n">
        <v>1.12</v>
      </c>
      <c r="G630" s="20" t="s">
        <v>689</v>
      </c>
      <c r="K630" s="21"/>
      <c r="L630" s="21"/>
    </row>
    <row r="631" customFormat="false" ht="14.1" hidden="false" customHeight="true" outlineLevel="0" collapsed="false">
      <c r="A631" s="20" t="s">
        <v>1040</v>
      </c>
      <c r="B631" s="17"/>
      <c r="C631" s="17"/>
      <c r="D631" s="32" t="n">
        <v>0.916666666666667</v>
      </c>
      <c r="E631" s="32" t="n">
        <v>0.84</v>
      </c>
      <c r="F631" s="35" t="n">
        <v>1.08666666666667</v>
      </c>
      <c r="G631" s="20" t="s">
        <v>689</v>
      </c>
      <c r="K631" s="21"/>
    </row>
    <row r="632" customFormat="false" ht="14.1" hidden="false" customHeight="true" outlineLevel="0" collapsed="false">
      <c r="A632" s="20" t="s">
        <v>1041</v>
      </c>
      <c r="B632" s="17" t="str">
        <f aca="false">INDEX('[1]Final (5)'!$A$3:$J$737,MATCH(A632,'[1]Final (5)'!$A$3:$A$737,FALSE()),2)</f>
        <v>trembl|Q9LS26</v>
      </c>
      <c r="C632" s="17"/>
      <c r="D632" s="32" t="n">
        <v>0.916666666666667</v>
      </c>
      <c r="E632" s="32" t="n">
        <v>0.926666666666667</v>
      </c>
      <c r="F632" s="35" t="n">
        <v>1.11666666666667</v>
      </c>
      <c r="G632" s="20" t="s">
        <v>649</v>
      </c>
      <c r="K632" s="21"/>
      <c r="L632" s="21"/>
    </row>
    <row r="633" customFormat="false" ht="14.1" hidden="false" customHeight="true" outlineLevel="0" collapsed="false">
      <c r="A633" s="20" t="s">
        <v>1042</v>
      </c>
      <c r="B633" s="17"/>
      <c r="C633" s="17"/>
      <c r="D633" s="32" t="n">
        <v>0.92</v>
      </c>
      <c r="E633" s="32" t="n">
        <v>0.813333333333333</v>
      </c>
      <c r="F633" s="35" t="n">
        <v>1.23333333333333</v>
      </c>
      <c r="G633" s="20" t="s">
        <v>689</v>
      </c>
      <c r="K633" s="21"/>
    </row>
    <row r="634" customFormat="false" ht="14.1" hidden="false" customHeight="true" outlineLevel="0" collapsed="false">
      <c r="A634" s="20" t="s">
        <v>1043</v>
      </c>
      <c r="B634" s="17" t="str">
        <f aca="false">INDEX('[1]Final (5)'!$A$3:$J$737,MATCH(A634,'[1]Final (5)'!$A$3:$A$737,FALSE()),2)</f>
        <v>tremblnew|CAE75865</v>
      </c>
      <c r="C634" s="17"/>
      <c r="D634" s="32" t="n">
        <v>0.925</v>
      </c>
      <c r="E634" s="32" t="n">
        <v>0.815</v>
      </c>
      <c r="F634" s="35" t="n">
        <v>1.045</v>
      </c>
      <c r="G634" s="20" t="s">
        <v>689</v>
      </c>
      <c r="K634" s="21"/>
      <c r="L634" s="21"/>
    </row>
    <row r="635" customFormat="false" ht="14.1" hidden="false" customHeight="true" outlineLevel="0" collapsed="false">
      <c r="A635" s="20" t="s">
        <v>1044</v>
      </c>
      <c r="B635" s="17"/>
      <c r="C635" s="17"/>
      <c r="D635" s="32" t="n">
        <v>0.93</v>
      </c>
      <c r="E635" s="32" t="n">
        <v>0.906666666666667</v>
      </c>
      <c r="F635" s="35" t="n">
        <v>1.18</v>
      </c>
      <c r="G635" s="20" t="s">
        <v>689</v>
      </c>
      <c r="K635" s="21"/>
    </row>
    <row r="636" customFormat="false" ht="14.1" hidden="false" customHeight="true" outlineLevel="0" collapsed="false">
      <c r="A636" s="20" t="s">
        <v>1045</v>
      </c>
      <c r="B636" s="17" t="str">
        <f aca="false">INDEX('[1]Final (5)'!$A$3:$J$737,MATCH(A636,'[1]Final (5)'!$A$3:$A$737,FALSE()),2)</f>
        <v>trembl|Q9FVZ7</v>
      </c>
      <c r="C636" s="17"/>
      <c r="D636" s="32" t="n">
        <v>0.93</v>
      </c>
      <c r="E636" s="32" t="n">
        <v>0.903333333333333</v>
      </c>
      <c r="F636" s="35" t="n">
        <v>1.24333333333333</v>
      </c>
      <c r="G636" s="20" t="s">
        <v>689</v>
      </c>
      <c r="K636" s="21"/>
      <c r="L636" s="21"/>
    </row>
    <row r="637" customFormat="false" ht="14.1" hidden="false" customHeight="true" outlineLevel="0" collapsed="false">
      <c r="A637" s="20" t="s">
        <v>1046</v>
      </c>
      <c r="B637" s="17" t="str">
        <f aca="false">INDEX('[1]Final (5)'!$A$3:$J$737,MATCH(A637,'[1]Final (5)'!$A$3:$A$737,FALSE()),2)</f>
        <v>trembl|Q9LEN6</v>
      </c>
      <c r="C637" s="17"/>
      <c r="D637" s="32" t="n">
        <v>0.93</v>
      </c>
      <c r="E637" s="35" t="n">
        <v>1.07</v>
      </c>
      <c r="F637" s="35" t="n">
        <v>1.25666666666667</v>
      </c>
      <c r="G637" s="20" t="s">
        <v>161</v>
      </c>
      <c r="K637" s="21"/>
    </row>
    <row r="638" customFormat="false" ht="14.1" hidden="false" customHeight="true" outlineLevel="0" collapsed="false">
      <c r="A638" s="20" t="s">
        <v>1047</v>
      </c>
      <c r="B638" s="17" t="str">
        <f aca="false">INDEX('[1]Final (5)'!$A$3:$J$737,MATCH(A638,'[1]Final (5)'!$A$3:$A$737,FALSE()),2)</f>
        <v>sprot|YCF1</v>
      </c>
      <c r="C638" s="17"/>
      <c r="D638" s="32" t="n">
        <v>0.933333333333333</v>
      </c>
      <c r="E638" s="35" t="n">
        <v>1.10333333333333</v>
      </c>
      <c r="F638" s="32" t="n">
        <v>0.836666666666667</v>
      </c>
      <c r="G638" s="20" t="s">
        <v>1048</v>
      </c>
      <c r="K638" s="21"/>
      <c r="L638" s="21"/>
    </row>
    <row r="639" customFormat="false" ht="14.1" hidden="false" customHeight="true" outlineLevel="0" collapsed="false">
      <c r="A639" s="20" t="s">
        <v>1049</v>
      </c>
      <c r="B639" s="17"/>
      <c r="C639" s="17"/>
      <c r="D639" s="32" t="n">
        <v>0.933333333333333</v>
      </c>
      <c r="E639" s="35" t="n">
        <v>1.32333333333333</v>
      </c>
      <c r="F639" s="35" t="n">
        <v>1.30333333333333</v>
      </c>
      <c r="G639" s="20" t="s">
        <v>689</v>
      </c>
      <c r="K639" s="21"/>
    </row>
    <row r="640" customFormat="false" ht="14.1" hidden="false" customHeight="true" outlineLevel="0" collapsed="false">
      <c r="A640" s="20" t="s">
        <v>1050</v>
      </c>
      <c r="B640" s="17"/>
      <c r="C640" s="17"/>
      <c r="D640" s="32" t="n">
        <v>0.936666666666667</v>
      </c>
      <c r="E640" s="35" t="n">
        <v>1.17333333333333</v>
      </c>
      <c r="F640" s="35" t="n">
        <v>1.13</v>
      </c>
      <c r="G640" s="20" t="s">
        <v>689</v>
      </c>
      <c r="K640" s="21"/>
      <c r="L640" s="21"/>
    </row>
    <row r="641" customFormat="false" ht="14.1" hidden="false" customHeight="true" outlineLevel="0" collapsed="false">
      <c r="A641" s="20" t="s">
        <v>1051</v>
      </c>
      <c r="B641" s="17" t="str">
        <f aca="false">INDEX('[1]Final (5)'!$A$3:$J$737,MATCH(A641,'[1]Final (5)'!$A$3:$A$737,FALSE()),2)</f>
        <v>trembl|O65848</v>
      </c>
      <c r="C641" s="17"/>
      <c r="D641" s="32" t="n">
        <v>0.936666666666667</v>
      </c>
      <c r="E641" s="35" t="n">
        <v>1.04333333333333</v>
      </c>
      <c r="F641" s="32" t="n">
        <v>0.66</v>
      </c>
      <c r="G641" s="20" t="s">
        <v>1052</v>
      </c>
      <c r="K641" s="21"/>
      <c r="L641" s="21"/>
    </row>
    <row r="642" customFormat="false" ht="14.1" hidden="false" customHeight="true" outlineLevel="0" collapsed="false">
      <c r="A642" s="20" t="s">
        <v>1053</v>
      </c>
      <c r="B642" s="17" t="str">
        <f aca="false">INDEX('[1]Final (5)'!$A$3:$J$737,MATCH(A642,'[1]Final (5)'!$A$3:$A$737,FALSE()),2)</f>
        <v>trembl|Q848V9</v>
      </c>
      <c r="C642" s="17"/>
      <c r="D642" s="32" t="n">
        <v>0.936666666666667</v>
      </c>
      <c r="E642" s="36" t="n">
        <v>1.52</v>
      </c>
      <c r="F642" s="32" t="n">
        <v>0.933333333333333</v>
      </c>
      <c r="G642" s="20" t="s">
        <v>1054</v>
      </c>
      <c r="K642" s="21"/>
      <c r="L642" s="21"/>
    </row>
    <row r="643" customFormat="false" ht="14.1" hidden="false" customHeight="true" outlineLevel="0" collapsed="false">
      <c r="A643" s="20" t="s">
        <v>1055</v>
      </c>
      <c r="B643" s="17" t="str">
        <f aca="false">INDEX('[1]Final (5)'!$A$3:$J$737,MATCH(A643,'[1]Final (5)'!$A$3:$A$737,FALSE()),2)</f>
        <v>trembl|Q8W4K1</v>
      </c>
      <c r="C643" s="17"/>
      <c r="D643" s="32" t="n">
        <v>0.94</v>
      </c>
      <c r="E643" s="32" t="n">
        <v>0.773333333333333</v>
      </c>
      <c r="F643" s="35" t="n">
        <v>1.10333333333333</v>
      </c>
      <c r="G643" s="20" t="s">
        <v>1056</v>
      </c>
      <c r="K643" s="21"/>
    </row>
    <row r="644" customFormat="false" ht="14.1" hidden="false" customHeight="true" outlineLevel="0" collapsed="false">
      <c r="A644" s="20" t="s">
        <v>1057</v>
      </c>
      <c r="B644" s="17" t="str">
        <f aca="false">INDEX('[1]Final (5)'!$A$3:$J$737,MATCH(A644,'[1]Final (5)'!$A$3:$A$737,FALSE()),2)</f>
        <v>trembl|Q8L759</v>
      </c>
      <c r="C644" s="17"/>
      <c r="D644" s="32" t="n">
        <v>0.94</v>
      </c>
      <c r="E644" s="32" t="n">
        <v>0.83</v>
      </c>
      <c r="F644" s="35" t="n">
        <v>1.23666666666667</v>
      </c>
      <c r="G644" s="20" t="s">
        <v>1058</v>
      </c>
      <c r="K644" s="21"/>
      <c r="L644" s="21"/>
    </row>
    <row r="645" customFormat="false" ht="14.1" hidden="false" customHeight="true" outlineLevel="0" collapsed="false">
      <c r="A645" s="20" t="s">
        <v>1059</v>
      </c>
      <c r="B645" s="17" t="str">
        <f aca="false">INDEX('[1]Final (5)'!$A$3:$J$737,MATCH(A645,'[1]Final (5)'!$A$3:$A$737,FALSE()),2)</f>
        <v>pir|A42808</v>
      </c>
      <c r="C645" s="17"/>
      <c r="D645" s="32" t="n">
        <v>0.946666666666667</v>
      </c>
      <c r="E645" s="32" t="n">
        <v>0.996666666666667</v>
      </c>
      <c r="F645" s="35" t="n">
        <v>1.38333333333333</v>
      </c>
      <c r="G645" s="20" t="s">
        <v>689</v>
      </c>
      <c r="K645" s="21"/>
      <c r="L645" s="21"/>
    </row>
    <row r="646" customFormat="false" ht="14.1" hidden="false" customHeight="true" outlineLevel="0" collapsed="false">
      <c r="A646" s="20" t="s">
        <v>1060</v>
      </c>
      <c r="B646" s="17" t="str">
        <f aca="false">INDEX('[1]Final (5)'!$A$3:$J$737,MATCH(A646,'[1]Final (5)'!$A$3:$A$737,FALSE()),2)</f>
        <v>trembl|Q9FFG3</v>
      </c>
      <c r="C646" s="17"/>
      <c r="D646" s="32" t="n">
        <v>0.95</v>
      </c>
      <c r="E646" s="35" t="n">
        <v>1.04666666666667</v>
      </c>
      <c r="F646" s="35" t="n">
        <v>1.11</v>
      </c>
      <c r="G646" s="20" t="s">
        <v>689</v>
      </c>
      <c r="K646" s="21"/>
      <c r="L646" s="21"/>
    </row>
    <row r="647" customFormat="false" ht="14.1" hidden="false" customHeight="true" outlineLevel="0" collapsed="false">
      <c r="A647" s="20" t="s">
        <v>1061</v>
      </c>
      <c r="B647" s="17"/>
      <c r="C647" s="17"/>
      <c r="D647" s="32" t="n">
        <v>0.95</v>
      </c>
      <c r="E647" s="32" t="n">
        <v>0.946666666666667</v>
      </c>
      <c r="F647" s="35" t="n">
        <v>1.18333333333333</v>
      </c>
      <c r="G647" s="20" t="s">
        <v>689</v>
      </c>
      <c r="K647" s="21"/>
      <c r="L647" s="21"/>
    </row>
    <row r="648" customFormat="false" ht="14.1" hidden="false" customHeight="true" outlineLevel="0" collapsed="false">
      <c r="A648" s="20" t="s">
        <v>1062</v>
      </c>
      <c r="B648" s="17"/>
      <c r="C648" s="17"/>
      <c r="D648" s="32" t="n">
        <v>0.953333333333334</v>
      </c>
      <c r="E648" s="35" t="n">
        <v>1.25666666666667</v>
      </c>
      <c r="F648" s="35" t="n">
        <v>1.34</v>
      </c>
      <c r="G648" s="20" t="s">
        <v>689</v>
      </c>
      <c r="K648" s="21"/>
    </row>
    <row r="649" customFormat="false" ht="14.1" hidden="false" customHeight="true" outlineLevel="0" collapsed="false">
      <c r="A649" s="20" t="s">
        <v>1063</v>
      </c>
      <c r="B649" s="17" t="str">
        <f aca="false">INDEX('[1]Final (5)'!$A$3:$J$737,MATCH(A649,'[1]Final (5)'!$A$3:$A$737,FALSE()),2)</f>
        <v>pir|B96556</v>
      </c>
      <c r="C649" s="17"/>
      <c r="D649" s="32" t="n">
        <v>0.96</v>
      </c>
      <c r="E649" s="32" t="n">
        <v>0.976666666666667</v>
      </c>
      <c r="F649" s="35" t="n">
        <v>1.14333333333333</v>
      </c>
      <c r="G649" s="20" t="s">
        <v>1064</v>
      </c>
      <c r="K649" s="21"/>
      <c r="L649" s="21"/>
    </row>
    <row r="650" customFormat="false" ht="14.1" hidden="false" customHeight="true" outlineLevel="0" collapsed="false">
      <c r="A650" s="20" t="s">
        <v>1065</v>
      </c>
      <c r="B650" s="17" t="str">
        <f aca="false">INDEX('[1]Final (5)'!$A$3:$J$737,MATCH(A650,'[1]Final (5)'!$A$3:$A$737,FALSE()),2)</f>
        <v>trembl|Q9XFH4</v>
      </c>
      <c r="C650" s="17"/>
      <c r="D650" s="32" t="n">
        <v>0.96</v>
      </c>
      <c r="E650" s="32" t="n">
        <v>0.946666666666667</v>
      </c>
      <c r="F650" s="35" t="n">
        <v>1.25333333333333</v>
      </c>
      <c r="G650" s="20" t="s">
        <v>689</v>
      </c>
      <c r="K650" s="21"/>
    </row>
    <row r="651" customFormat="false" ht="14.1" hidden="false" customHeight="true" outlineLevel="0" collapsed="false">
      <c r="A651" s="20" t="s">
        <v>1066</v>
      </c>
      <c r="B651" s="17"/>
      <c r="C651" s="17"/>
      <c r="D651" s="32" t="n">
        <v>0.963333333333333</v>
      </c>
      <c r="E651" s="35" t="n">
        <v>1.18666666666667</v>
      </c>
      <c r="F651" s="36" t="n">
        <v>1.54666666666667</v>
      </c>
      <c r="G651" s="20" t="s">
        <v>689</v>
      </c>
      <c r="K651" s="21"/>
    </row>
    <row r="652" customFormat="false" ht="14.1" hidden="false" customHeight="true" outlineLevel="0" collapsed="false">
      <c r="A652" s="20" t="s">
        <v>1067</v>
      </c>
      <c r="B652" s="17"/>
      <c r="C652" s="17"/>
      <c r="D652" s="32" t="n">
        <v>0.97</v>
      </c>
      <c r="E652" s="35" t="n">
        <v>1.08333333333333</v>
      </c>
      <c r="F652" s="35" t="n">
        <v>1.07</v>
      </c>
      <c r="G652" s="20" t="s">
        <v>689</v>
      </c>
      <c r="K652" s="21"/>
      <c r="L652" s="21"/>
    </row>
    <row r="653" customFormat="false" ht="14.1" hidden="false" customHeight="true" outlineLevel="0" collapsed="false">
      <c r="A653" s="20" t="s">
        <v>1068</v>
      </c>
      <c r="B653" s="17" t="str">
        <f aca="false">INDEX('[1]Final (5)'!$A$3:$J$737,MATCH(A653,'[1]Final (5)'!$A$3:$A$737,FALSE()),2)</f>
        <v>pir|H85061</v>
      </c>
      <c r="C653" s="17"/>
      <c r="D653" s="32" t="n">
        <v>0.973333333333333</v>
      </c>
      <c r="E653" s="32" t="n">
        <v>0.96</v>
      </c>
      <c r="F653" s="35" t="n">
        <v>1.09666666666667</v>
      </c>
      <c r="G653" s="20" t="s">
        <v>161</v>
      </c>
      <c r="K653" s="21"/>
      <c r="L653" s="21"/>
    </row>
    <row r="654" customFormat="false" ht="14.1" hidden="false" customHeight="true" outlineLevel="0" collapsed="false">
      <c r="A654" s="20" t="s">
        <v>1069</v>
      </c>
      <c r="B654" s="17"/>
      <c r="C654" s="17"/>
      <c r="D654" s="32" t="n">
        <v>0.973333333333334</v>
      </c>
      <c r="E654" s="35" t="n">
        <v>1.17666666666667</v>
      </c>
      <c r="F654" s="35" t="n">
        <v>1.15333333333333</v>
      </c>
      <c r="G654" s="20" t="s">
        <v>689</v>
      </c>
      <c r="K654" s="21"/>
      <c r="L654" s="21"/>
    </row>
    <row r="655" customFormat="false" ht="14.1" hidden="false" customHeight="true" outlineLevel="0" collapsed="false">
      <c r="A655" s="20" t="s">
        <v>1070</v>
      </c>
      <c r="B655" s="17" t="str">
        <f aca="false">INDEX('[1]Final (5)'!$A$3:$J$737,MATCH(A655,'[1]Final (5)'!$A$3:$A$737,FALSE()),2)</f>
        <v>trembl|Q93VI0</v>
      </c>
      <c r="C655" s="17"/>
      <c r="D655" s="32" t="n">
        <v>0.983333333333333</v>
      </c>
      <c r="E655" s="35" t="n">
        <v>1.06333333333333</v>
      </c>
      <c r="F655" s="35" t="n">
        <v>1.18666666666667</v>
      </c>
      <c r="G655" s="20" t="s">
        <v>689</v>
      </c>
      <c r="K655" s="21"/>
      <c r="L655" s="21"/>
    </row>
    <row r="656" customFormat="false" ht="14.1" hidden="false" customHeight="true" outlineLevel="0" collapsed="false">
      <c r="A656" s="20" t="s">
        <v>1071</v>
      </c>
      <c r="B656" s="17" t="str">
        <f aca="false">INDEX('[1]Final (5)'!$A$3:$J$737,MATCH(A656,'[1]Final (5)'!$A$3:$A$737,FALSE()),2)</f>
        <v>trembl|Q8LRL8</v>
      </c>
      <c r="C656" s="17"/>
      <c r="D656" s="32" t="n">
        <v>0.983333333333333</v>
      </c>
      <c r="E656" s="32" t="n">
        <v>0.97</v>
      </c>
      <c r="F656" s="35" t="n">
        <v>1.19666666666667</v>
      </c>
      <c r="G656" s="20" t="s">
        <v>1072</v>
      </c>
      <c r="K656" s="21"/>
      <c r="L656" s="21"/>
    </row>
    <row r="657" customFormat="false" ht="14.1" hidden="false" customHeight="true" outlineLevel="0" collapsed="false">
      <c r="A657" s="20" t="s">
        <v>1073</v>
      </c>
      <c r="B657" s="17" t="str">
        <f aca="false">INDEX('[1]Final (5)'!$A$3:$J$737,MATCH(A657,'[1]Final (5)'!$A$3:$A$737,FALSE()),2)</f>
        <v>pir|S23558</v>
      </c>
      <c r="C657" s="17"/>
      <c r="D657" s="32" t="n">
        <v>0.986666666666667</v>
      </c>
      <c r="E657" s="32" t="n">
        <v>0.99</v>
      </c>
      <c r="F657" s="35" t="n">
        <v>1.08333333333333</v>
      </c>
      <c r="G657" s="20" t="s">
        <v>689</v>
      </c>
      <c r="K657" s="21"/>
      <c r="L657" s="21"/>
    </row>
    <row r="658" customFormat="false" ht="14.1" hidden="false" customHeight="true" outlineLevel="0" collapsed="false">
      <c r="A658" s="20" t="s">
        <v>1074</v>
      </c>
      <c r="B658" s="17" t="str">
        <f aca="false">INDEX('[1]Final (5)'!$A$3:$J$737,MATCH(A658,'[1]Final (5)'!$A$3:$A$737,FALSE()),2)</f>
        <v>tremblnew|BAC84070</v>
      </c>
      <c r="C658" s="17"/>
      <c r="D658" s="32" t="n">
        <v>0.993333333333334</v>
      </c>
      <c r="E658" s="32" t="n">
        <v>0.976666666666667</v>
      </c>
      <c r="F658" s="35" t="n">
        <v>1.31</v>
      </c>
      <c r="G658" s="20" t="s">
        <v>1075</v>
      </c>
      <c r="K658" s="21"/>
    </row>
    <row r="659" customFormat="false" ht="14.1" hidden="false" customHeight="true" outlineLevel="0" collapsed="false">
      <c r="A659" s="20" t="s">
        <v>1076</v>
      </c>
      <c r="B659" s="17" t="str">
        <f aca="false">INDEX('[1]Final (5)'!$A$3:$J$737,MATCH(A659,'[1]Final (5)'!$A$3:$A$737,FALSE()),2)</f>
        <v>pir|S00336</v>
      </c>
      <c r="C659" s="17"/>
      <c r="D659" s="32" t="n">
        <v>0.996666666666667</v>
      </c>
      <c r="E659" s="35" t="n">
        <v>1.36333333333333</v>
      </c>
      <c r="F659" s="35" t="n">
        <v>1.03</v>
      </c>
      <c r="G659" s="26" t="s">
        <v>1077</v>
      </c>
      <c r="K659" s="21"/>
      <c r="L659" s="21"/>
    </row>
    <row r="660" customFormat="false" ht="14.1" hidden="false" customHeight="true" outlineLevel="0" collapsed="false">
      <c r="A660" s="20" t="s">
        <v>1078</v>
      </c>
      <c r="B660" s="17"/>
      <c r="C660" s="17"/>
      <c r="D660" s="32" t="n">
        <v>0.996666666666667</v>
      </c>
      <c r="E660" s="35" t="n">
        <v>1.03666666666667</v>
      </c>
      <c r="F660" s="35" t="n">
        <v>1.33</v>
      </c>
      <c r="G660" s="26" t="s">
        <v>689</v>
      </c>
      <c r="K660" s="21"/>
      <c r="L660" s="21"/>
    </row>
    <row r="661" customFormat="false" ht="14.1" hidden="false" customHeight="true" outlineLevel="0" collapsed="false">
      <c r="A661" s="20" t="s">
        <v>1079</v>
      </c>
      <c r="B661" s="17"/>
      <c r="C661" s="17"/>
      <c r="D661" s="35" t="n">
        <v>1</v>
      </c>
      <c r="E661" s="35" t="n">
        <v>1.00666666666667</v>
      </c>
      <c r="F661" s="35" t="n">
        <v>1.05666666666667</v>
      </c>
      <c r="G661" s="26" t="s">
        <v>689</v>
      </c>
      <c r="K661" s="21"/>
      <c r="L661" s="21"/>
    </row>
    <row r="662" customFormat="false" ht="14.1" hidden="false" customHeight="true" outlineLevel="0" collapsed="false">
      <c r="A662" s="20" t="s">
        <v>1080</v>
      </c>
      <c r="B662" s="17" t="str">
        <f aca="false">INDEX('[1]Final (5)'!$A$3:$J$737,MATCH(A662,'[1]Final (5)'!$A$3:$A$737,FALSE()),2)</f>
        <v>trembl|Q9MAZ9</v>
      </c>
      <c r="C662" s="17"/>
      <c r="D662" s="35" t="n">
        <v>1</v>
      </c>
      <c r="E662" s="32" t="n">
        <v>0.92</v>
      </c>
      <c r="F662" s="35" t="n">
        <v>1.12666666666667</v>
      </c>
      <c r="G662" s="26" t="s">
        <v>1081</v>
      </c>
      <c r="K662" s="21"/>
      <c r="L662" s="21"/>
    </row>
    <row r="663" customFormat="false" ht="14.1" hidden="false" customHeight="true" outlineLevel="0" collapsed="false">
      <c r="A663" s="20" t="s">
        <v>1082</v>
      </c>
      <c r="B663" s="17" t="str">
        <f aca="false">INDEX('[1]Final (5)'!$A$3:$J$737,MATCH(A663,'[1]Final (5)'!$A$3:$A$737,FALSE()),2)</f>
        <v>pir|F86214</v>
      </c>
      <c r="C663" s="17"/>
      <c r="D663" s="35" t="n">
        <v>1.01333333333333</v>
      </c>
      <c r="E663" s="32" t="n">
        <v>0.966666666666667</v>
      </c>
      <c r="F663" s="32" t="n">
        <v>0.763333333333333</v>
      </c>
      <c r="G663" s="26" t="s">
        <v>1083</v>
      </c>
      <c r="K663" s="21"/>
      <c r="L663" s="21"/>
    </row>
    <row r="664" customFormat="false" ht="14.1" hidden="false" customHeight="true" outlineLevel="0" collapsed="false">
      <c r="A664" s="20" t="s">
        <v>1084</v>
      </c>
      <c r="B664" s="17"/>
      <c r="C664" s="17"/>
      <c r="D664" s="35" t="n">
        <v>1.01666666666667</v>
      </c>
      <c r="E664" s="35" t="n">
        <v>1.1</v>
      </c>
      <c r="F664" s="35" t="n">
        <v>1.30666666666667</v>
      </c>
      <c r="G664" s="26" t="s">
        <v>689</v>
      </c>
      <c r="K664" s="21"/>
      <c r="L664" s="21"/>
    </row>
    <row r="665" customFormat="false" ht="14.1" hidden="false" customHeight="true" outlineLevel="0" collapsed="false">
      <c r="A665" s="20" t="s">
        <v>1085</v>
      </c>
      <c r="B665" s="17" t="str">
        <f aca="false">INDEX('[1]Final (5)'!$A$3:$J$737,MATCH(A665,'[1]Final (5)'!$A$3:$A$737,FALSE()),2)</f>
        <v>tremblnew|AAR06297</v>
      </c>
      <c r="C665" s="17"/>
      <c r="D665" s="35" t="n">
        <v>1.02</v>
      </c>
      <c r="E665" s="35" t="n">
        <v>1.06333333333333</v>
      </c>
      <c r="F665" s="35" t="n">
        <v>1.08333333333333</v>
      </c>
      <c r="G665" s="26" t="s">
        <v>689</v>
      </c>
      <c r="K665" s="21"/>
    </row>
    <row r="666" customFormat="false" ht="14.1" hidden="false" customHeight="true" outlineLevel="0" collapsed="false">
      <c r="A666" s="20" t="s">
        <v>1086</v>
      </c>
      <c r="B666" s="17"/>
      <c r="C666" s="17"/>
      <c r="D666" s="35" t="n">
        <v>1.02</v>
      </c>
      <c r="E666" s="35" t="n">
        <v>1.01666666666667</v>
      </c>
      <c r="F666" s="35" t="n">
        <v>1.09666666666667</v>
      </c>
      <c r="G666" s="26" t="s">
        <v>689</v>
      </c>
      <c r="K666" s="21"/>
      <c r="L666" s="21"/>
    </row>
    <row r="667" customFormat="false" ht="14.1" hidden="false" customHeight="true" outlineLevel="0" collapsed="false">
      <c r="A667" s="20" t="s">
        <v>1087</v>
      </c>
      <c r="B667" s="17"/>
      <c r="C667" s="17"/>
      <c r="D667" s="35" t="n">
        <v>1.02</v>
      </c>
      <c r="E667" s="35" t="n">
        <v>1.01666666666667</v>
      </c>
      <c r="F667" s="35" t="n">
        <v>1.18</v>
      </c>
      <c r="G667" s="26" t="s">
        <v>689</v>
      </c>
      <c r="K667" s="21"/>
      <c r="L667" s="21"/>
    </row>
    <row r="668" customFormat="false" ht="14.1" hidden="false" customHeight="true" outlineLevel="0" collapsed="false">
      <c r="A668" s="20" t="s">
        <v>1088</v>
      </c>
      <c r="B668" s="17"/>
      <c r="C668" s="17"/>
      <c r="D668" s="35" t="n">
        <v>1.02</v>
      </c>
      <c r="E668" s="32" t="n">
        <v>0.973333333333333</v>
      </c>
      <c r="F668" s="35" t="n">
        <v>1.25666666666667</v>
      </c>
      <c r="G668" s="26" t="s">
        <v>689</v>
      </c>
      <c r="K668" s="21"/>
    </row>
    <row r="669" customFormat="false" ht="14.1" hidden="false" customHeight="true" outlineLevel="0" collapsed="false">
      <c r="A669" s="20" t="s">
        <v>1089</v>
      </c>
      <c r="B669" s="17" t="str">
        <f aca="false">INDEX('[1]Final (5)'!$A$3:$J$737,MATCH(A669,'[1]Final (5)'!$A$3:$A$737,FALSE()),2)</f>
        <v>tremblnew|BAC85063</v>
      </c>
      <c r="C669" s="17"/>
      <c r="D669" s="35" t="n">
        <v>1.02</v>
      </c>
      <c r="E669" s="35" t="n">
        <v>1.32666666666667</v>
      </c>
      <c r="F669" s="35" t="n">
        <v>1.3</v>
      </c>
      <c r="G669" s="26" t="s">
        <v>1090</v>
      </c>
      <c r="K669" s="21"/>
      <c r="L669" s="21"/>
    </row>
    <row r="670" customFormat="false" ht="14.1" hidden="false" customHeight="true" outlineLevel="0" collapsed="false">
      <c r="A670" s="20" t="s">
        <v>1091</v>
      </c>
      <c r="B670" s="17"/>
      <c r="C670" s="17"/>
      <c r="D670" s="35" t="n">
        <v>1.02333333333333</v>
      </c>
      <c r="E670" s="35" t="n">
        <v>1.06333333333333</v>
      </c>
      <c r="F670" s="35" t="n">
        <v>1.37666666666667</v>
      </c>
      <c r="G670" s="26" t="s">
        <v>689</v>
      </c>
      <c r="K670" s="21"/>
      <c r="L670" s="21"/>
    </row>
    <row r="671" customFormat="false" ht="14.1" hidden="false" customHeight="true" outlineLevel="0" collapsed="false">
      <c r="A671" s="20" t="s">
        <v>1092</v>
      </c>
      <c r="B671" s="17" t="str">
        <f aca="false">INDEX('[1]Final (5)'!$A$3:$J$737,MATCH(A671,'[1]Final (5)'!$A$3:$A$737,FALSE()),2)</f>
        <v>pir|T06453</v>
      </c>
      <c r="C671" s="17"/>
      <c r="D671" s="35" t="n">
        <v>1.02333333333333</v>
      </c>
      <c r="E671" s="32" t="n">
        <v>0.913333333333333</v>
      </c>
      <c r="F671" s="35" t="n">
        <v>1.14333333333333</v>
      </c>
      <c r="G671" s="26" t="s">
        <v>1093</v>
      </c>
      <c r="K671" s="21"/>
      <c r="L671" s="21"/>
    </row>
    <row r="672" customFormat="false" ht="14.1" hidden="false" customHeight="true" outlineLevel="0" collapsed="false">
      <c r="A672" s="20" t="s">
        <v>1094</v>
      </c>
      <c r="B672" s="17"/>
      <c r="C672" s="17"/>
      <c r="D672" s="35" t="n">
        <v>1.02666666666667</v>
      </c>
      <c r="E672" s="35" t="n">
        <v>1.05333333333333</v>
      </c>
      <c r="F672" s="35" t="n">
        <v>1.06</v>
      </c>
      <c r="G672" s="20" t="s">
        <v>689</v>
      </c>
      <c r="K672" s="21"/>
      <c r="L672" s="21"/>
    </row>
    <row r="673" customFormat="false" ht="14.1" hidden="false" customHeight="true" outlineLevel="0" collapsed="false">
      <c r="A673" s="20" t="s">
        <v>1095</v>
      </c>
      <c r="B673" s="17"/>
      <c r="C673" s="17"/>
      <c r="D673" s="35" t="n">
        <v>1.03</v>
      </c>
      <c r="E673" s="35" t="n">
        <v>1.16333333333333</v>
      </c>
      <c r="F673" s="35" t="n">
        <v>1.23333333333333</v>
      </c>
      <c r="G673" s="20" t="s">
        <v>689</v>
      </c>
      <c r="K673" s="21"/>
      <c r="L673" s="21"/>
    </row>
    <row r="674" customFormat="false" ht="14.1" hidden="false" customHeight="true" outlineLevel="0" collapsed="false">
      <c r="A674" s="20" t="s">
        <v>1096</v>
      </c>
      <c r="B674" s="17"/>
      <c r="C674" s="17"/>
      <c r="D674" s="35" t="n">
        <v>1.03333333333333</v>
      </c>
      <c r="E674" s="35" t="n">
        <v>1.26666666666667</v>
      </c>
      <c r="F674" s="35" t="n">
        <v>1.48666666666667</v>
      </c>
      <c r="G674" s="20" t="s">
        <v>689</v>
      </c>
      <c r="K674" s="21"/>
    </row>
    <row r="675" customFormat="false" ht="14.1" hidden="false" customHeight="true" outlineLevel="0" collapsed="false">
      <c r="A675" s="20" t="s">
        <v>1097</v>
      </c>
      <c r="B675" s="17"/>
      <c r="C675" s="17"/>
      <c r="D675" s="35" t="n">
        <v>1.03666666666667</v>
      </c>
      <c r="E675" s="35" t="n">
        <v>1.01666666666667</v>
      </c>
      <c r="F675" s="35" t="n">
        <v>1.14666666666667</v>
      </c>
      <c r="G675" s="20" t="s">
        <v>689</v>
      </c>
      <c r="K675" s="21"/>
      <c r="L675" s="21"/>
    </row>
    <row r="676" customFormat="false" ht="14.1" hidden="false" customHeight="true" outlineLevel="0" collapsed="false">
      <c r="A676" s="20" t="s">
        <v>1098</v>
      </c>
      <c r="B676" s="17" t="str">
        <f aca="false">INDEX('[1]Final (5)'!$A$3:$J$737,MATCH(A676,'[1]Final (5)'!$A$3:$A$737,FALSE()),2)</f>
        <v>sprot|NLTP</v>
      </c>
      <c r="C676" s="17"/>
      <c r="D676" s="35" t="n">
        <v>1.04</v>
      </c>
      <c r="E676" s="32" t="n">
        <v>0.65</v>
      </c>
      <c r="F676" s="32" t="n">
        <v>0.846666666666667</v>
      </c>
      <c r="G676" s="20" t="s">
        <v>1099</v>
      </c>
      <c r="K676" s="21"/>
      <c r="L676" s="21"/>
    </row>
    <row r="677" customFormat="false" ht="14.1" hidden="false" customHeight="true" outlineLevel="0" collapsed="false">
      <c r="A677" s="20" t="s">
        <v>1100</v>
      </c>
      <c r="B677" s="17"/>
      <c r="C677" s="17"/>
      <c r="D677" s="35" t="n">
        <v>1.05</v>
      </c>
      <c r="E677" s="32" t="n">
        <v>0.946666666666667</v>
      </c>
      <c r="F677" s="35" t="n">
        <v>1.2</v>
      </c>
      <c r="G677" s="20" t="s">
        <v>689</v>
      </c>
      <c r="K677" s="21"/>
    </row>
    <row r="678" customFormat="false" ht="14.1" hidden="false" customHeight="true" outlineLevel="0" collapsed="false">
      <c r="A678" s="20" t="s">
        <v>1101</v>
      </c>
      <c r="B678" s="17" t="str">
        <f aca="false">INDEX('[1]Final (5)'!$A$3:$J$737,MATCH(A678,'[1]Final (5)'!$A$3:$A$737,FALSE()),2)</f>
        <v>pir|T09643</v>
      </c>
      <c r="C678" s="17"/>
      <c r="D678" s="35" t="n">
        <v>1.05</v>
      </c>
      <c r="E678" s="35" t="n">
        <v>1.16333333333333</v>
      </c>
      <c r="F678" s="35" t="n">
        <v>1.21</v>
      </c>
      <c r="G678" s="20" t="s">
        <v>1102</v>
      </c>
      <c r="K678" s="21"/>
      <c r="L678" s="21"/>
    </row>
    <row r="679" customFormat="false" ht="14.1" hidden="false" customHeight="true" outlineLevel="0" collapsed="false">
      <c r="A679" s="20" t="s">
        <v>1103</v>
      </c>
      <c r="B679" s="17" t="str">
        <f aca="false">INDEX('[1]Final (5)'!$A$3:$J$737,MATCH(A679,'[1]Final (5)'!$A$3:$A$737,FALSE()),2)</f>
        <v>trembl|Q6ICX5</v>
      </c>
      <c r="C679" s="17"/>
      <c r="D679" s="35" t="n">
        <v>1.05</v>
      </c>
      <c r="E679" s="35" t="n">
        <v>1.19333333333333</v>
      </c>
      <c r="F679" s="35" t="n">
        <v>1.29666666666667</v>
      </c>
      <c r="G679" s="20" t="s">
        <v>161</v>
      </c>
      <c r="K679" s="21"/>
      <c r="L679" s="21"/>
    </row>
    <row r="680" customFormat="false" ht="14.1" hidden="false" customHeight="true" outlineLevel="0" collapsed="false">
      <c r="A680" s="20" t="s">
        <v>1104</v>
      </c>
      <c r="B680" s="17"/>
      <c r="C680" s="17"/>
      <c r="D680" s="35" t="n">
        <v>1.05333333333333</v>
      </c>
      <c r="E680" s="35" t="n">
        <v>1.08</v>
      </c>
      <c r="F680" s="35" t="n">
        <v>1.21666666666667</v>
      </c>
      <c r="G680" s="20" t="s">
        <v>689</v>
      </c>
      <c r="K680" s="21"/>
      <c r="L680" s="21"/>
    </row>
    <row r="681" customFormat="false" ht="14.1" hidden="false" customHeight="true" outlineLevel="0" collapsed="false">
      <c r="A681" s="20" t="s">
        <v>1105</v>
      </c>
      <c r="B681" s="17"/>
      <c r="C681" s="17"/>
      <c r="D681" s="35" t="n">
        <v>1.05333333333333</v>
      </c>
      <c r="E681" s="32" t="n">
        <v>0.96</v>
      </c>
      <c r="F681" s="35" t="n">
        <v>1.22</v>
      </c>
      <c r="G681" s="20" t="s">
        <v>689</v>
      </c>
      <c r="K681" s="21"/>
      <c r="L681" s="21"/>
    </row>
    <row r="682" customFormat="false" ht="14.1" hidden="false" customHeight="true" outlineLevel="0" collapsed="false">
      <c r="A682" s="20" t="s">
        <v>1106</v>
      </c>
      <c r="B682" s="17" t="str">
        <f aca="false">INDEX('[1]Final (5)'!$A$3:$J$737,MATCH(A682,'[1]Final (5)'!$A$3:$A$737,FALSE()),2)</f>
        <v>trembl|Q6EJA5</v>
      </c>
      <c r="C682" s="17"/>
      <c r="D682" s="35" t="n">
        <v>1.06</v>
      </c>
      <c r="E682" s="35" t="n">
        <v>1.11</v>
      </c>
      <c r="F682" s="35" t="n">
        <v>1.28</v>
      </c>
      <c r="G682" s="20" t="s">
        <v>1014</v>
      </c>
      <c r="K682" s="21"/>
    </row>
    <row r="683" customFormat="false" ht="14.1" hidden="false" customHeight="true" outlineLevel="0" collapsed="false">
      <c r="A683" s="20" t="s">
        <v>1107</v>
      </c>
      <c r="B683" s="17"/>
      <c r="C683" s="17"/>
      <c r="D683" s="35" t="n">
        <v>1.06333333333333</v>
      </c>
      <c r="E683" s="35" t="n">
        <v>1.30333333333333</v>
      </c>
      <c r="F683" s="35" t="n">
        <v>1.25</v>
      </c>
      <c r="G683" s="33"/>
      <c r="K683" s="21"/>
    </row>
    <row r="684" customFormat="false" ht="14.1" hidden="false" customHeight="true" outlineLevel="0" collapsed="false">
      <c r="A684" s="20" t="s">
        <v>1108</v>
      </c>
      <c r="B684" s="17" t="str">
        <f aca="false">INDEX('[1]Final (5)'!$A$3:$J$737,MATCH(A684,'[1]Final (5)'!$A$3:$A$737,FALSE()),2)</f>
        <v>sprot|MTHR</v>
      </c>
      <c r="C684" s="17"/>
      <c r="D684" s="35" t="n">
        <v>1.06666666666667</v>
      </c>
      <c r="E684" s="32" t="n">
        <v>0.88</v>
      </c>
      <c r="F684" s="35" t="n">
        <v>1.22666666666667</v>
      </c>
      <c r="G684" s="20" t="s">
        <v>1109</v>
      </c>
      <c r="K684" s="21"/>
      <c r="L684" s="21"/>
    </row>
    <row r="685" customFormat="false" ht="14.1" hidden="false" customHeight="true" outlineLevel="0" collapsed="false">
      <c r="A685" s="20" t="s">
        <v>1110</v>
      </c>
      <c r="B685" s="17"/>
      <c r="C685" s="17"/>
      <c r="D685" s="35" t="n">
        <v>1.07333333333333</v>
      </c>
      <c r="E685" s="32" t="n">
        <v>0.96</v>
      </c>
      <c r="F685" s="35" t="n">
        <v>1.25</v>
      </c>
      <c r="G685" s="20" t="s">
        <v>689</v>
      </c>
      <c r="K685" s="21"/>
    </row>
    <row r="686" customFormat="false" ht="14.1" hidden="false" customHeight="true" outlineLevel="0" collapsed="false">
      <c r="A686" s="20" t="s">
        <v>1111</v>
      </c>
      <c r="B686" s="17" t="str">
        <f aca="false">INDEX('[1]Final (5)'!$A$3:$J$737,MATCH(A686,'[1]Final (5)'!$A$3:$A$737,FALSE()),2)</f>
        <v>tremblnew|AAT39966</v>
      </c>
      <c r="C686" s="17"/>
      <c r="D686" s="35" t="n">
        <v>1.07333333333333</v>
      </c>
      <c r="E686" s="35" t="n">
        <v>1.10333333333333</v>
      </c>
      <c r="F686" s="35" t="n">
        <v>1.08</v>
      </c>
      <c r="G686" s="20" t="s">
        <v>161</v>
      </c>
      <c r="K686" s="21"/>
    </row>
    <row r="687" customFormat="false" ht="14.1" hidden="false" customHeight="true" outlineLevel="0" collapsed="false">
      <c r="A687" s="20" t="s">
        <v>1112</v>
      </c>
      <c r="B687" s="17"/>
      <c r="C687" s="17"/>
      <c r="D687" s="35" t="n">
        <v>1.07666666666667</v>
      </c>
      <c r="E687" s="35" t="n">
        <v>1.2</v>
      </c>
      <c r="F687" s="35" t="n">
        <v>1.37333333333333</v>
      </c>
      <c r="G687" s="20" t="s">
        <v>689</v>
      </c>
      <c r="K687" s="21"/>
      <c r="L687" s="21"/>
    </row>
    <row r="688" customFormat="false" ht="14.1" hidden="false" customHeight="true" outlineLevel="0" collapsed="false">
      <c r="A688" s="20" t="s">
        <v>1113</v>
      </c>
      <c r="B688" s="17" t="str">
        <f aca="false">INDEX('[1]Final (5)'!$A$3:$J$737,MATCH(A688,'[1]Final (5)'!$A$3:$A$737,FALSE()),2)</f>
        <v>pir|G96836</v>
      </c>
      <c r="C688" s="17"/>
      <c r="D688" s="35" t="n">
        <v>1.08333333333333</v>
      </c>
      <c r="E688" s="35" t="n">
        <v>1.06333333333333</v>
      </c>
      <c r="F688" s="35" t="n">
        <v>1.07666666666667</v>
      </c>
      <c r="G688" s="20" t="s">
        <v>1114</v>
      </c>
      <c r="K688" s="21"/>
      <c r="L688" s="21"/>
    </row>
    <row r="689" customFormat="false" ht="14.1" hidden="false" customHeight="true" outlineLevel="0" collapsed="false">
      <c r="A689" s="20" t="s">
        <v>1115</v>
      </c>
      <c r="B689" s="17" t="str">
        <f aca="false">INDEX('[1]Final (5)'!$A$3:$J$737,MATCH(A689,'[1]Final (5)'!$A$3:$A$737,FALSE()),2)</f>
        <v>pir|H96798</v>
      </c>
      <c r="C689" s="17"/>
      <c r="D689" s="35" t="n">
        <v>1.08333333333333</v>
      </c>
      <c r="E689" s="35" t="n">
        <v>1.11666666666667</v>
      </c>
      <c r="F689" s="36" t="n">
        <v>1.52333333333333</v>
      </c>
      <c r="G689" s="20" t="s">
        <v>1116</v>
      </c>
      <c r="K689" s="21"/>
      <c r="L689" s="21"/>
    </row>
    <row r="690" customFormat="false" ht="14.1" hidden="false" customHeight="true" outlineLevel="0" collapsed="false">
      <c r="A690" s="20" t="s">
        <v>1117</v>
      </c>
      <c r="B690" s="17" t="str">
        <f aca="false">INDEX('[1]Final (5)'!$A$3:$J$737,MATCH(A690,'[1]Final (5)'!$A$3:$A$737,FALSE()),2)</f>
        <v>pir|T00952</v>
      </c>
      <c r="C690" s="17"/>
      <c r="D690" s="35" t="n">
        <v>1.09</v>
      </c>
      <c r="E690" s="35" t="n">
        <v>1.07</v>
      </c>
      <c r="F690" s="35" t="n">
        <v>1.25666666666667</v>
      </c>
      <c r="G690" s="20" t="s">
        <v>1118</v>
      </c>
      <c r="K690" s="21"/>
    </row>
    <row r="691" customFormat="false" ht="14.1" hidden="false" customHeight="true" outlineLevel="0" collapsed="false">
      <c r="A691" s="20" t="s">
        <v>1119</v>
      </c>
      <c r="B691" s="17" t="str">
        <f aca="false">INDEX('[1]Final (5)'!$A$3:$J$737,MATCH(A691,'[1]Final (5)'!$A$3:$A$737,FALSE()),2)</f>
        <v>tremblnew|AAN85416</v>
      </c>
      <c r="C691" s="17"/>
      <c r="D691" s="35" t="n">
        <v>1.09</v>
      </c>
      <c r="E691" s="32" t="n">
        <v>0.26</v>
      </c>
      <c r="F691" s="32" t="n">
        <v>0.395</v>
      </c>
      <c r="G691" s="20" t="s">
        <v>689</v>
      </c>
      <c r="K691" s="21"/>
      <c r="L691" s="21"/>
    </row>
    <row r="692" customFormat="false" ht="14.1" hidden="false" customHeight="true" outlineLevel="0" collapsed="false">
      <c r="A692" s="20" t="s">
        <v>1120</v>
      </c>
      <c r="B692" s="17" t="str">
        <f aca="false">INDEX('[1]Final (5)'!$A$3:$J$737,MATCH(A692,'[1]Final (5)'!$A$3:$A$737,FALSE()),2)</f>
        <v>trembl|Q9FIG9</v>
      </c>
      <c r="C692" s="17"/>
      <c r="D692" s="35" t="n">
        <v>1.09333333333333</v>
      </c>
      <c r="E692" s="35" t="n">
        <v>1.10666666666667</v>
      </c>
      <c r="F692" s="35" t="n">
        <v>1.41666666666667</v>
      </c>
      <c r="G692" s="20" t="s">
        <v>1121</v>
      </c>
      <c r="K692" s="21"/>
      <c r="L692" s="21"/>
    </row>
    <row r="693" customFormat="false" ht="14.1" hidden="false" customHeight="true" outlineLevel="0" collapsed="false">
      <c r="A693" s="20" t="s">
        <v>1122</v>
      </c>
      <c r="B693" s="17" t="str">
        <f aca="false">INDEX('[1]Final (5)'!$A$3:$J$737,MATCH(A693,'[1]Final (5)'!$A$3:$A$737,FALSE()),2)</f>
        <v>trembl|Q9LHK9</v>
      </c>
      <c r="C693" s="17"/>
      <c r="D693" s="35" t="n">
        <v>1.1</v>
      </c>
      <c r="E693" s="35" t="n">
        <v>1.13</v>
      </c>
      <c r="F693" s="35" t="n">
        <v>1.45333333333333</v>
      </c>
      <c r="G693" s="26" t="s">
        <v>1123</v>
      </c>
      <c r="K693" s="21"/>
      <c r="L693" s="21"/>
    </row>
    <row r="694" customFormat="false" ht="14.1" hidden="false" customHeight="true" outlineLevel="0" collapsed="false">
      <c r="A694" s="20" t="s">
        <v>1124</v>
      </c>
      <c r="B694" s="17" t="str">
        <f aca="false">INDEX('[1]Final (5)'!$A$3:$J$737,MATCH(A694,'[1]Final (5)'!$A$3:$A$737,FALSE()),2)</f>
        <v>pir|T48168</v>
      </c>
      <c r="C694" s="17"/>
      <c r="D694" s="35" t="n">
        <v>1.10333333333333</v>
      </c>
      <c r="E694" s="35" t="n">
        <v>1.46</v>
      </c>
      <c r="F694" s="36" t="n">
        <v>1.56666666666667</v>
      </c>
      <c r="G694" s="26" t="s">
        <v>1125</v>
      </c>
      <c r="K694" s="21"/>
      <c r="L694" s="21"/>
    </row>
    <row r="695" customFormat="false" ht="14.1" hidden="false" customHeight="true" outlineLevel="0" collapsed="false">
      <c r="A695" s="20" t="s">
        <v>1126</v>
      </c>
      <c r="B695" s="17"/>
      <c r="C695" s="17"/>
      <c r="D695" s="35" t="n">
        <v>1.105</v>
      </c>
      <c r="E695" s="35" t="n">
        <v>1.05</v>
      </c>
      <c r="F695" s="35" t="n">
        <v>1.02</v>
      </c>
      <c r="G695" s="26" t="s">
        <v>689</v>
      </c>
      <c r="K695" s="21"/>
      <c r="L695" s="21"/>
    </row>
    <row r="696" customFormat="false" ht="14.1" hidden="false" customHeight="true" outlineLevel="0" collapsed="false">
      <c r="A696" s="20" t="s">
        <v>1127</v>
      </c>
      <c r="B696" s="17" t="str">
        <f aca="false">INDEX('[1]Final (5)'!$A$3:$J$737,MATCH(A696,'[1]Final (5)'!$A$3:$A$737,FALSE()),2)</f>
        <v>tremblnew|CAE75865</v>
      </c>
      <c r="C696" s="17"/>
      <c r="D696" s="35" t="n">
        <v>1.10666666666667</v>
      </c>
      <c r="E696" s="35" t="n">
        <v>1.02</v>
      </c>
      <c r="F696" s="35" t="n">
        <v>1.48</v>
      </c>
      <c r="G696" s="26" t="s">
        <v>689</v>
      </c>
      <c r="K696" s="21"/>
      <c r="L696" s="21"/>
    </row>
    <row r="697" customFormat="false" ht="14.1" hidden="false" customHeight="true" outlineLevel="0" collapsed="false">
      <c r="A697" s="20" t="s">
        <v>1128</v>
      </c>
      <c r="B697" s="17" t="str">
        <f aca="false">INDEX('[1]Final (5)'!$A$3:$J$737,MATCH(A697,'[1]Final (5)'!$A$3:$A$737,FALSE()),2)</f>
        <v>pir|G84561</v>
      </c>
      <c r="C697" s="17"/>
      <c r="D697" s="35" t="n">
        <v>1.10666666666667</v>
      </c>
      <c r="E697" s="35" t="n">
        <v>1.35333333333333</v>
      </c>
      <c r="F697" s="35" t="n">
        <v>1.46333333333333</v>
      </c>
      <c r="G697" s="26" t="s">
        <v>1129</v>
      </c>
      <c r="K697" s="21"/>
    </row>
    <row r="698" customFormat="false" ht="14.1" hidden="false" customHeight="true" outlineLevel="0" collapsed="false">
      <c r="A698" s="20" t="s">
        <v>1130</v>
      </c>
      <c r="B698" s="17"/>
      <c r="C698" s="17"/>
      <c r="D698" s="35" t="n">
        <v>1.11333333333333</v>
      </c>
      <c r="E698" s="35" t="n">
        <v>1.22666666666667</v>
      </c>
      <c r="F698" s="35" t="n">
        <v>1.42</v>
      </c>
      <c r="G698" s="26" t="s">
        <v>689</v>
      </c>
      <c r="K698" s="21"/>
    </row>
    <row r="699" customFormat="false" ht="14.1" hidden="false" customHeight="true" outlineLevel="0" collapsed="false">
      <c r="A699" s="20" t="s">
        <v>1131</v>
      </c>
      <c r="B699" s="17"/>
      <c r="C699" s="17"/>
      <c r="D699" s="35" t="n">
        <v>1.11666666666667</v>
      </c>
      <c r="E699" s="35" t="n">
        <v>1.11666666666667</v>
      </c>
      <c r="F699" s="35" t="n">
        <v>1.46</v>
      </c>
      <c r="G699" s="26" t="s">
        <v>689</v>
      </c>
      <c r="K699" s="21"/>
    </row>
    <row r="700" customFormat="false" ht="14.1" hidden="false" customHeight="true" outlineLevel="0" collapsed="false">
      <c r="A700" s="20" t="s">
        <v>1132</v>
      </c>
      <c r="B700" s="17"/>
      <c r="C700" s="17"/>
      <c r="D700" s="35" t="n">
        <v>1.12</v>
      </c>
      <c r="E700" s="35" t="n">
        <v>1.12666666666667</v>
      </c>
      <c r="F700" s="35" t="n">
        <v>1.33</v>
      </c>
      <c r="G700" s="26" t="s">
        <v>689</v>
      </c>
      <c r="K700" s="21"/>
      <c r="L700" s="21"/>
    </row>
    <row r="701" customFormat="false" ht="14.1" hidden="false" customHeight="true" outlineLevel="0" collapsed="false">
      <c r="A701" s="20" t="s">
        <v>1133</v>
      </c>
      <c r="B701" s="17" t="str">
        <f aca="false">INDEX('[1]Final (5)'!$A$3:$J$737,MATCH(A701,'[1]Final (5)'!$A$3:$A$737,FALSE()),2)</f>
        <v>pir|T14076</v>
      </c>
      <c r="C701" s="17"/>
      <c r="D701" s="35" t="n">
        <v>1.12</v>
      </c>
      <c r="E701" s="35" t="n">
        <v>1.22</v>
      </c>
      <c r="F701" s="35" t="n">
        <v>1.43333333333333</v>
      </c>
      <c r="G701" s="26" t="s">
        <v>689</v>
      </c>
      <c r="K701" s="21"/>
      <c r="L701" s="21"/>
    </row>
    <row r="702" customFormat="false" ht="14.1" hidden="false" customHeight="true" outlineLevel="0" collapsed="false">
      <c r="A702" s="20" t="s">
        <v>1134</v>
      </c>
      <c r="B702" s="17"/>
      <c r="C702" s="17"/>
      <c r="D702" s="35" t="n">
        <v>1.12333333333333</v>
      </c>
      <c r="E702" s="35" t="n">
        <v>1.00666666666667</v>
      </c>
      <c r="F702" s="35" t="n">
        <v>1.19333333333333</v>
      </c>
      <c r="G702" s="26" t="s">
        <v>689</v>
      </c>
      <c r="K702" s="21"/>
    </row>
    <row r="703" customFormat="false" ht="14.1" hidden="false" customHeight="true" outlineLevel="0" collapsed="false">
      <c r="A703" s="20" t="s">
        <v>1135</v>
      </c>
      <c r="B703" s="17"/>
      <c r="C703" s="17"/>
      <c r="D703" s="35" t="n">
        <v>1.13666666666667</v>
      </c>
      <c r="E703" s="35" t="n">
        <v>1.19333333333333</v>
      </c>
      <c r="F703" s="35" t="n">
        <v>1.48333333333333</v>
      </c>
      <c r="G703" s="26" t="s">
        <v>689</v>
      </c>
      <c r="K703" s="21"/>
    </row>
    <row r="704" customFormat="false" ht="14.1" hidden="false" customHeight="true" outlineLevel="0" collapsed="false">
      <c r="A704" s="20" t="s">
        <v>1136</v>
      </c>
      <c r="B704" s="17" t="str">
        <f aca="false">INDEX('[1]Final (5)'!$A$3:$J$737,MATCH(A704,'[1]Final (5)'!$A$3:$A$737,FALSE()),2)</f>
        <v>tremblnew|BAC83928</v>
      </c>
      <c r="C704" s="17"/>
      <c r="D704" s="35" t="n">
        <v>1.13666666666667</v>
      </c>
      <c r="E704" s="35" t="n">
        <v>1.02666666666667</v>
      </c>
      <c r="F704" s="35" t="n">
        <v>1.20666666666667</v>
      </c>
      <c r="G704" s="26" t="s">
        <v>689</v>
      </c>
      <c r="K704" s="21"/>
    </row>
    <row r="705" customFormat="false" ht="14.1" hidden="false" customHeight="true" outlineLevel="0" collapsed="false">
      <c r="A705" s="20" t="s">
        <v>1137</v>
      </c>
      <c r="B705" s="17"/>
      <c r="C705" s="17"/>
      <c r="D705" s="35" t="n">
        <v>1.14</v>
      </c>
      <c r="E705" s="32" t="n">
        <v>0.99</v>
      </c>
      <c r="F705" s="35" t="n">
        <v>1.11333333333333</v>
      </c>
      <c r="G705" s="26" t="s">
        <v>689</v>
      </c>
      <c r="K705" s="21"/>
    </row>
    <row r="706" customFormat="false" ht="14.1" hidden="false" customHeight="true" outlineLevel="0" collapsed="false">
      <c r="A706" s="20" t="s">
        <v>1138</v>
      </c>
      <c r="B706" s="17" t="str">
        <f aca="false">INDEX('[1]Final (5)'!$A$3:$J$737,MATCH(A706,'[1]Final (5)'!$A$3:$A$737,FALSE()),2)</f>
        <v>pir|S35757</v>
      </c>
      <c r="C706" s="17"/>
      <c r="D706" s="35" t="n">
        <v>1.15</v>
      </c>
      <c r="E706" s="36" t="n">
        <v>1.78666666666667</v>
      </c>
      <c r="F706" s="36" t="n">
        <v>1.50333333333333</v>
      </c>
      <c r="G706" s="26" t="s">
        <v>1139</v>
      </c>
      <c r="K706" s="21"/>
      <c r="L706" s="21"/>
    </row>
    <row r="707" customFormat="false" ht="14.1" hidden="false" customHeight="true" outlineLevel="0" collapsed="false">
      <c r="A707" s="20" t="s">
        <v>1140</v>
      </c>
      <c r="B707" s="17" t="str">
        <f aca="false">INDEX('[1]Final (5)'!$A$3:$J$737,MATCH(A707,'[1]Final (5)'!$A$3:$A$737,FALSE()),2)</f>
        <v>tremblnew|CAG25587</v>
      </c>
      <c r="C707" s="17"/>
      <c r="D707" s="35" t="n">
        <v>1.15666666666667</v>
      </c>
      <c r="E707" s="32" t="n">
        <v>0.543333333333333</v>
      </c>
      <c r="F707" s="32" t="n">
        <v>0.61</v>
      </c>
      <c r="G707" s="26" t="s">
        <v>689</v>
      </c>
      <c r="K707" s="21"/>
    </row>
    <row r="708" customFormat="false" ht="14.1" hidden="false" customHeight="true" outlineLevel="0" collapsed="false">
      <c r="A708" s="20" t="s">
        <v>1141</v>
      </c>
      <c r="B708" s="17" t="str">
        <f aca="false">INDEX('[1]Final (5)'!$A$3:$J$737,MATCH(A708,'[1]Final (5)'!$A$3:$A$737,FALSE()),2)</f>
        <v>pir|T09592</v>
      </c>
      <c r="C708" s="17"/>
      <c r="D708" s="35" t="n">
        <v>1.16</v>
      </c>
      <c r="E708" s="35" t="n">
        <v>1.21666666666667</v>
      </c>
      <c r="F708" s="35" t="n">
        <v>1.05666666666667</v>
      </c>
      <c r="G708" s="26" t="s">
        <v>689</v>
      </c>
      <c r="K708" s="21"/>
    </row>
    <row r="709" customFormat="false" ht="14.1" hidden="false" customHeight="true" outlineLevel="0" collapsed="false">
      <c r="A709" s="20" t="s">
        <v>1142</v>
      </c>
      <c r="B709" s="17"/>
      <c r="C709" s="17"/>
      <c r="D709" s="35" t="n">
        <v>1.16</v>
      </c>
      <c r="E709" s="35" t="n">
        <v>1.28333333333333</v>
      </c>
      <c r="F709" s="35" t="n">
        <v>1.25333333333333</v>
      </c>
      <c r="G709" s="26" t="s">
        <v>689</v>
      </c>
      <c r="K709" s="21"/>
    </row>
    <row r="710" customFormat="false" ht="14.1" hidden="false" customHeight="true" outlineLevel="0" collapsed="false">
      <c r="A710" s="20" t="s">
        <v>1143</v>
      </c>
      <c r="B710" s="17"/>
      <c r="C710" s="17"/>
      <c r="D710" s="35" t="n">
        <v>1.16333333333333</v>
      </c>
      <c r="E710" s="35" t="n">
        <v>1.23</v>
      </c>
      <c r="F710" s="36" t="n">
        <v>1.55</v>
      </c>
      <c r="G710" s="26" t="s">
        <v>689</v>
      </c>
      <c r="K710" s="21"/>
    </row>
    <row r="711" customFormat="false" ht="14.1" hidden="false" customHeight="true" outlineLevel="0" collapsed="false">
      <c r="A711" s="20" t="s">
        <v>1144</v>
      </c>
      <c r="B711" s="17" t="str">
        <f aca="false">INDEX('[1]Final (5)'!$A$3:$J$737,MATCH(A711,'[1]Final (5)'!$A$3:$A$737,FALSE()),2)</f>
        <v>trembl|Q8VYE2</v>
      </c>
      <c r="C711" s="17"/>
      <c r="D711" s="35" t="n">
        <v>1.18666666666667</v>
      </c>
      <c r="E711" s="36" t="n">
        <v>1.91333333333333</v>
      </c>
      <c r="F711" s="36" t="n">
        <v>1.77333333333333</v>
      </c>
      <c r="G711" s="26" t="s">
        <v>1145</v>
      </c>
      <c r="K711" s="21"/>
      <c r="L711" s="21"/>
    </row>
    <row r="712" customFormat="false" ht="14.1" hidden="false" customHeight="true" outlineLevel="0" collapsed="false">
      <c r="A712" s="20" t="s">
        <v>1146</v>
      </c>
      <c r="B712" s="17" t="str">
        <f aca="false">INDEX('[1]Final (5)'!$A$3:$J$737,MATCH(A712,'[1]Final (5)'!$A$3:$A$737,FALSE()),2)</f>
        <v>trembl|Q8GXD4</v>
      </c>
      <c r="C712" s="17"/>
      <c r="D712" s="35" t="n">
        <v>1.18666666666667</v>
      </c>
      <c r="E712" s="35" t="n">
        <v>1.26333333333333</v>
      </c>
      <c r="F712" s="35" t="n">
        <v>1.33</v>
      </c>
      <c r="G712" s="26" t="s">
        <v>1147</v>
      </c>
      <c r="K712" s="21"/>
      <c r="L712" s="21"/>
    </row>
    <row r="713" customFormat="false" ht="14.1" hidden="false" customHeight="true" outlineLevel="0" collapsed="false">
      <c r="A713" s="20" t="s">
        <v>1148</v>
      </c>
      <c r="B713" s="17" t="str">
        <f aca="false">INDEX('[1]Final (5)'!$A$3:$J$737,MATCH(A713,'[1]Final (5)'!$A$3:$A$737,FALSE()),2)</f>
        <v>trembl|Q8W0Z9</v>
      </c>
      <c r="C713" s="17"/>
      <c r="D713" s="35" t="n">
        <v>1.19666666666667</v>
      </c>
      <c r="E713" s="35" t="n">
        <v>1.16333333333333</v>
      </c>
      <c r="F713" s="35" t="n">
        <v>1.24333333333333</v>
      </c>
      <c r="G713" s="26" t="s">
        <v>689</v>
      </c>
      <c r="K713" s="21"/>
    </row>
    <row r="714" customFormat="false" ht="14.1" hidden="false" customHeight="true" outlineLevel="0" collapsed="false">
      <c r="A714" s="20" t="s">
        <v>1149</v>
      </c>
      <c r="B714" s="17"/>
      <c r="C714" s="17"/>
      <c r="D714" s="35" t="n">
        <v>1.19666666666667</v>
      </c>
      <c r="E714" s="32" t="n">
        <v>0.953333333333333</v>
      </c>
      <c r="F714" s="35" t="n">
        <v>1.41666666666667</v>
      </c>
      <c r="G714" s="26" t="s">
        <v>689</v>
      </c>
      <c r="K714" s="21"/>
    </row>
    <row r="715" customFormat="false" ht="14.1" hidden="false" customHeight="true" outlineLevel="0" collapsed="false">
      <c r="A715" s="20" t="s">
        <v>1150</v>
      </c>
      <c r="B715" s="17" t="str">
        <f aca="false">INDEX('[1]Final (5)'!$A$3:$J$737,MATCH(A715,'[1]Final (5)'!$A$3:$A$737,FALSE()),2)</f>
        <v>pir|JC4780</v>
      </c>
      <c r="C715" s="17"/>
      <c r="D715" s="35" t="n">
        <v>1.2</v>
      </c>
      <c r="E715" s="32" t="n">
        <v>0.163333333333333</v>
      </c>
      <c r="F715" s="32" t="n">
        <v>0.146666666666667</v>
      </c>
      <c r="G715" s="26" t="s">
        <v>1151</v>
      </c>
      <c r="K715" s="21"/>
      <c r="L715" s="21"/>
    </row>
    <row r="716" customFormat="false" ht="14.1" hidden="false" customHeight="true" outlineLevel="0" collapsed="false">
      <c r="A716" s="20" t="s">
        <v>1152</v>
      </c>
      <c r="B716" s="17"/>
      <c r="C716" s="17"/>
      <c r="D716" s="35" t="n">
        <v>1.21</v>
      </c>
      <c r="E716" s="35" t="n">
        <v>1.14666666666667</v>
      </c>
      <c r="F716" s="35" t="n">
        <v>1.45666666666667</v>
      </c>
      <c r="G716" s="26" t="s">
        <v>689</v>
      </c>
      <c r="K716" s="21"/>
    </row>
    <row r="717" customFormat="false" ht="14.1" hidden="false" customHeight="true" outlineLevel="0" collapsed="false">
      <c r="A717" s="20" t="s">
        <v>1153</v>
      </c>
      <c r="B717" s="17"/>
      <c r="C717" s="17"/>
      <c r="D717" s="35" t="n">
        <v>1.21333333333333</v>
      </c>
      <c r="E717" s="35" t="n">
        <v>1.34333333333333</v>
      </c>
      <c r="F717" s="36" t="n">
        <v>1.73333333333333</v>
      </c>
      <c r="G717" s="26" t="s">
        <v>689</v>
      </c>
      <c r="K717" s="21"/>
    </row>
    <row r="718" customFormat="false" ht="14.1" hidden="false" customHeight="true" outlineLevel="0" collapsed="false">
      <c r="A718" s="20" t="s">
        <v>1154</v>
      </c>
      <c r="B718" s="17" t="str">
        <f aca="false">INDEX('[1]Final (5)'!$A$3:$J$737,MATCH(A718,'[1]Final (5)'!$A$3:$A$737,FALSE()),2)</f>
        <v>pir|T06807</v>
      </c>
      <c r="C718" s="17"/>
      <c r="D718" s="35" t="n">
        <v>1.22666666666667</v>
      </c>
      <c r="E718" s="35" t="n">
        <v>1.42</v>
      </c>
      <c r="F718" s="36" t="n">
        <v>1.63666666666667</v>
      </c>
      <c r="G718" s="26" t="s">
        <v>1155</v>
      </c>
      <c r="K718" s="21"/>
    </row>
    <row r="719" customFormat="false" ht="14.1" hidden="false" customHeight="true" outlineLevel="0" collapsed="false">
      <c r="A719" s="20" t="s">
        <v>1156</v>
      </c>
      <c r="B719" s="17"/>
      <c r="C719" s="17"/>
      <c r="D719" s="35" t="n">
        <v>1.23</v>
      </c>
      <c r="E719" s="35" t="n">
        <v>1.1</v>
      </c>
      <c r="F719" s="32" t="n">
        <v>0.916666666666667</v>
      </c>
      <c r="G719" s="26" t="s">
        <v>689</v>
      </c>
      <c r="K719" s="21"/>
    </row>
    <row r="720" customFormat="false" ht="14.1" hidden="false" customHeight="true" outlineLevel="0" collapsed="false">
      <c r="A720" s="20" t="s">
        <v>1157</v>
      </c>
      <c r="B720" s="17" t="str">
        <f aca="false">INDEX('[1]Final (5)'!$A$3:$J$737,MATCH(A720,'[1]Final (5)'!$A$3:$A$737,FALSE()),2)</f>
        <v>trembl|Q8RXF8</v>
      </c>
      <c r="C720" s="17"/>
      <c r="D720" s="35" t="n">
        <v>1.23333333333333</v>
      </c>
      <c r="E720" s="35" t="n">
        <v>1.27</v>
      </c>
      <c r="F720" s="36" t="n">
        <v>1.68333333333333</v>
      </c>
      <c r="G720" s="26" t="s">
        <v>689</v>
      </c>
      <c r="K720" s="21"/>
      <c r="L720" s="21"/>
    </row>
    <row r="721" customFormat="false" ht="14.1" hidden="false" customHeight="true" outlineLevel="0" collapsed="false">
      <c r="A721" s="20" t="s">
        <v>1158</v>
      </c>
      <c r="B721" s="17"/>
      <c r="C721" s="17"/>
      <c r="D721" s="35" t="n">
        <v>1.24666666666667</v>
      </c>
      <c r="E721" s="35" t="n">
        <v>1.34</v>
      </c>
      <c r="F721" s="35" t="n">
        <v>1.39666666666667</v>
      </c>
      <c r="G721" s="26" t="s">
        <v>689</v>
      </c>
      <c r="K721" s="21"/>
    </row>
    <row r="722" customFormat="false" ht="14.1" hidden="false" customHeight="true" outlineLevel="0" collapsed="false">
      <c r="A722" s="20" t="s">
        <v>1159</v>
      </c>
      <c r="B722" s="17" t="str">
        <f aca="false">INDEX('[1]Final (5)'!$A$3:$J$737,MATCH(A722,'[1]Final (5)'!$A$3:$A$737,FALSE()),2)</f>
        <v>tremblnew|AAN46823</v>
      </c>
      <c r="C722" s="17"/>
      <c r="D722" s="35" t="n">
        <v>1.25333333333333</v>
      </c>
      <c r="E722" s="35" t="n">
        <v>1.38333333333333</v>
      </c>
      <c r="F722" s="35" t="n">
        <v>1.45333333333333</v>
      </c>
      <c r="G722" s="26" t="s">
        <v>689</v>
      </c>
      <c r="K722" s="21"/>
      <c r="L722" s="21"/>
    </row>
    <row r="723" customFormat="false" ht="14.1" hidden="false" customHeight="true" outlineLevel="0" collapsed="false">
      <c r="A723" s="20" t="s">
        <v>1160</v>
      </c>
      <c r="B723" s="17" t="str">
        <f aca="false">INDEX('[1]Final (5)'!$A$3:$J$737,MATCH(A723,'[1]Final (5)'!$A$3:$A$737,FALSE()),2)</f>
        <v>trembl|Q9XG65</v>
      </c>
      <c r="C723" s="17"/>
      <c r="D723" s="35" t="n">
        <v>1.25666666666667</v>
      </c>
      <c r="E723" s="35" t="n">
        <v>1.44666666666667</v>
      </c>
      <c r="F723" s="35" t="n">
        <v>1.3</v>
      </c>
      <c r="G723" s="26" t="s">
        <v>689</v>
      </c>
      <c r="K723" s="21"/>
      <c r="L723" s="21"/>
    </row>
    <row r="724" customFormat="false" ht="14.1" hidden="false" customHeight="true" outlineLevel="0" collapsed="false">
      <c r="A724" s="20" t="s">
        <v>1161</v>
      </c>
      <c r="B724" s="17" t="str">
        <f aca="false">INDEX('[1]Final (5)'!$A$3:$J$737,MATCH(A724,'[1]Final (5)'!$A$3:$A$737,FALSE()),2)</f>
        <v>tremblnew|AAQ72568</v>
      </c>
      <c r="C724" s="17"/>
      <c r="D724" s="35" t="n">
        <v>1.265</v>
      </c>
      <c r="E724" s="32" t="n">
        <v>-0.055</v>
      </c>
      <c r="F724" s="32" t="n">
        <v>-0.15</v>
      </c>
      <c r="G724" s="26" t="s">
        <v>689</v>
      </c>
      <c r="K724" s="21"/>
    </row>
    <row r="725" customFormat="false" ht="14.1" hidden="false" customHeight="true" outlineLevel="0" collapsed="false">
      <c r="A725" s="20" t="s">
        <v>1162</v>
      </c>
      <c r="B725" s="17"/>
      <c r="C725" s="17"/>
      <c r="D725" s="35" t="n">
        <v>1.27333333333333</v>
      </c>
      <c r="E725" s="35" t="n">
        <v>1.37666666666667</v>
      </c>
      <c r="F725" s="36" t="n">
        <v>1.54333333333333</v>
      </c>
      <c r="G725" s="26" t="s">
        <v>689</v>
      </c>
      <c r="K725" s="21"/>
      <c r="L725" s="21"/>
    </row>
    <row r="726" customFormat="false" ht="14.1" hidden="false" customHeight="true" outlineLevel="0" collapsed="false">
      <c r="A726" s="20" t="s">
        <v>1163</v>
      </c>
      <c r="B726" s="17"/>
      <c r="C726" s="17"/>
      <c r="D726" s="35" t="n">
        <v>1.28</v>
      </c>
      <c r="E726" s="35" t="n">
        <v>1.44</v>
      </c>
      <c r="F726" s="36" t="n">
        <v>1.84666666666667</v>
      </c>
      <c r="G726" s="26" t="s">
        <v>689</v>
      </c>
      <c r="K726" s="21"/>
      <c r="L726" s="21"/>
    </row>
    <row r="727" customFormat="false" ht="14.1" hidden="false" customHeight="true" outlineLevel="0" collapsed="false">
      <c r="A727" s="20" t="s">
        <v>1164</v>
      </c>
      <c r="B727" s="17" t="str">
        <f aca="false">INDEX('[1]Final (5)'!$A$3:$J$737,MATCH(A727,'[1]Final (5)'!$A$3:$A$737,FALSE()),2)</f>
        <v>tremblnew|BAC87320</v>
      </c>
      <c r="C727" s="17"/>
      <c r="D727" s="35" t="n">
        <v>1.29</v>
      </c>
      <c r="E727" s="36" t="n">
        <v>1.58666666666667</v>
      </c>
      <c r="F727" s="35" t="n">
        <v>1.35666666666667</v>
      </c>
      <c r="G727" s="26" t="s">
        <v>689</v>
      </c>
      <c r="K727" s="21"/>
    </row>
    <row r="728" customFormat="false" ht="14.1" hidden="false" customHeight="true" outlineLevel="0" collapsed="false">
      <c r="A728" s="20" t="s">
        <v>1165</v>
      </c>
      <c r="B728" s="17"/>
      <c r="C728" s="17"/>
      <c r="D728" s="35" t="n">
        <v>1.30333333333333</v>
      </c>
      <c r="E728" s="36" t="n">
        <v>1.62333333333333</v>
      </c>
      <c r="F728" s="36" t="n">
        <v>1.5</v>
      </c>
      <c r="G728" s="26" t="s">
        <v>689</v>
      </c>
      <c r="K728" s="21"/>
      <c r="L728" s="21"/>
    </row>
    <row r="729" customFormat="false" ht="14.1" hidden="false" customHeight="true" outlineLevel="0" collapsed="false">
      <c r="A729" s="20" t="s">
        <v>1166</v>
      </c>
      <c r="B729" s="17" t="str">
        <f aca="false">INDEX('[1]Final (5)'!$A$3:$J$737,MATCH(A729,'[1]Final (5)'!$A$3:$A$737,FALSE()),2)</f>
        <v>pir|S58168</v>
      </c>
      <c r="C729" s="17"/>
      <c r="D729" s="35" t="n">
        <v>1.30333333333333</v>
      </c>
      <c r="E729" s="36" t="n">
        <v>1.58</v>
      </c>
      <c r="F729" s="36" t="n">
        <v>1.88666666666667</v>
      </c>
      <c r="G729" s="26" t="s">
        <v>1167</v>
      </c>
    </row>
    <row r="730" customFormat="false" ht="14.1" hidden="false" customHeight="true" outlineLevel="0" collapsed="false">
      <c r="A730" s="20" t="s">
        <v>1168</v>
      </c>
      <c r="B730" s="17"/>
      <c r="C730" s="17"/>
      <c r="D730" s="35" t="n">
        <v>1.30666666666667</v>
      </c>
      <c r="E730" s="35" t="n">
        <v>1.32</v>
      </c>
      <c r="F730" s="35" t="n">
        <v>1.33333333333333</v>
      </c>
      <c r="G730" s="26" t="s">
        <v>689</v>
      </c>
    </row>
    <row r="731" customFormat="false" ht="14.1" hidden="false" customHeight="true" outlineLevel="0" collapsed="false">
      <c r="A731" s="20" t="s">
        <v>1169</v>
      </c>
      <c r="B731" s="17" t="str">
        <f aca="false">INDEX('[1]Final (5)'!$A$3:$J$737,MATCH(A731,'[1]Final (5)'!$A$3:$A$737,FALSE()),2)</f>
        <v>trembl|Q8VZT4</v>
      </c>
      <c r="C731" s="17"/>
      <c r="D731" s="35" t="n">
        <v>1.32</v>
      </c>
      <c r="E731" s="35" t="n">
        <v>1.30333333333333</v>
      </c>
      <c r="F731" s="36" t="n">
        <v>1.70666666666667</v>
      </c>
      <c r="G731" s="26" t="s">
        <v>689</v>
      </c>
    </row>
    <row r="732" customFormat="false" ht="14.1" hidden="false" customHeight="true" outlineLevel="0" collapsed="false">
      <c r="A732" s="20" t="s">
        <v>1170</v>
      </c>
      <c r="B732" s="17" t="str">
        <f aca="false">INDEX('[1]Final (5)'!$A$3:$J$737,MATCH(A732,'[1]Final (5)'!$A$3:$A$737,FALSE()),2)</f>
        <v>trembl|Q7XZZ2</v>
      </c>
      <c r="C732" s="17"/>
      <c r="D732" s="35" t="n">
        <v>1.32333333333333</v>
      </c>
      <c r="E732" s="35" t="n">
        <v>1.38666666666667</v>
      </c>
      <c r="F732" s="35" t="n">
        <v>1.38333333333333</v>
      </c>
      <c r="G732" s="26" t="s">
        <v>161</v>
      </c>
    </row>
    <row r="733" customFormat="false" ht="14.1" hidden="false" customHeight="true" outlineLevel="0" collapsed="false">
      <c r="A733" s="20" t="s">
        <v>1171</v>
      </c>
      <c r="B733" s="17"/>
      <c r="C733" s="17"/>
      <c r="D733" s="35" t="n">
        <v>1.33</v>
      </c>
      <c r="E733" s="32" t="n">
        <v>0.973333333333333</v>
      </c>
      <c r="F733" s="35" t="n">
        <v>1.15333333333333</v>
      </c>
      <c r="G733" s="26" t="s">
        <v>689</v>
      </c>
    </row>
    <row r="734" customFormat="false" ht="14.1" hidden="false" customHeight="true" outlineLevel="0" collapsed="false">
      <c r="A734" s="20" t="s">
        <v>1172</v>
      </c>
      <c r="B734" s="17"/>
      <c r="C734" s="17"/>
      <c r="D734" s="35" t="n">
        <v>1.33</v>
      </c>
      <c r="E734" s="35" t="n">
        <v>1.40666666666667</v>
      </c>
      <c r="F734" s="36" t="n">
        <v>1.51</v>
      </c>
      <c r="G734" s="26" t="s">
        <v>689</v>
      </c>
    </row>
    <row r="735" customFormat="false" ht="14.1" hidden="false" customHeight="true" outlineLevel="0" collapsed="false">
      <c r="A735" s="20" t="s">
        <v>1173</v>
      </c>
      <c r="B735" s="17"/>
      <c r="C735" s="17"/>
      <c r="D735" s="35" t="n">
        <v>1.33</v>
      </c>
      <c r="E735" s="35" t="n">
        <v>1.42</v>
      </c>
      <c r="F735" s="36" t="n">
        <v>1.63333333333333</v>
      </c>
      <c r="G735" s="26" t="s">
        <v>689</v>
      </c>
    </row>
    <row r="736" customFormat="false" ht="14.1" hidden="false" customHeight="true" outlineLevel="0" collapsed="false">
      <c r="A736" s="20" t="s">
        <v>1174</v>
      </c>
      <c r="B736" s="17"/>
      <c r="C736" s="17"/>
      <c r="D736" s="35" t="n">
        <v>1.33333333333333</v>
      </c>
      <c r="E736" s="35" t="n">
        <v>1.44</v>
      </c>
      <c r="F736" s="36" t="n">
        <v>1.56333333333333</v>
      </c>
      <c r="G736" s="26" t="s">
        <v>689</v>
      </c>
    </row>
    <row r="737" customFormat="false" ht="14.1" hidden="false" customHeight="true" outlineLevel="0" collapsed="false">
      <c r="A737" s="20" t="s">
        <v>1175</v>
      </c>
      <c r="B737" s="17" t="str">
        <f aca="false">INDEX('[1]Final (5)'!$A$3:$J$737,MATCH(A737,'[1]Final (5)'!$A$3:$A$737,FALSE()),2)</f>
        <v>trembl|Q8L9K2</v>
      </c>
      <c r="C737" s="17"/>
      <c r="D737" s="35" t="n">
        <v>1.33333333333333</v>
      </c>
      <c r="E737" s="35" t="n">
        <v>1.48666666666667</v>
      </c>
      <c r="F737" s="36" t="n">
        <v>1.76333333333333</v>
      </c>
      <c r="G737" s="26" t="s">
        <v>1176</v>
      </c>
    </row>
    <row r="738" customFormat="false" ht="14.1" hidden="false" customHeight="true" outlineLevel="0" collapsed="false">
      <c r="A738" s="20" t="s">
        <v>1177</v>
      </c>
      <c r="B738" s="17"/>
      <c r="C738" s="17"/>
      <c r="D738" s="35" t="n">
        <v>1.36333333333333</v>
      </c>
      <c r="E738" s="36" t="n">
        <v>1.56</v>
      </c>
      <c r="F738" s="36" t="n">
        <v>1.65666666666667</v>
      </c>
      <c r="G738" s="26" t="s">
        <v>689</v>
      </c>
    </row>
    <row r="739" customFormat="false" ht="14.1" hidden="false" customHeight="true" outlineLevel="0" collapsed="false">
      <c r="A739" s="20" t="s">
        <v>1178</v>
      </c>
      <c r="B739" s="17"/>
      <c r="C739" s="17"/>
      <c r="D739" s="35" t="n">
        <v>1.38666666666667</v>
      </c>
      <c r="E739" s="35" t="n">
        <v>1.41666666666667</v>
      </c>
      <c r="F739" s="36" t="n">
        <v>1.59</v>
      </c>
      <c r="G739" s="26" t="s">
        <v>689</v>
      </c>
    </row>
    <row r="740" customFormat="false" ht="14.1" hidden="false" customHeight="true" outlineLevel="0" collapsed="false">
      <c r="A740" s="20" t="s">
        <v>1179</v>
      </c>
      <c r="B740" s="17"/>
      <c r="C740" s="17"/>
      <c r="D740" s="35" t="n">
        <v>1.395</v>
      </c>
      <c r="E740" s="32" t="n">
        <v>-0.02</v>
      </c>
      <c r="F740" s="32" t="n">
        <v>0.01</v>
      </c>
      <c r="G740" s="26" t="s">
        <v>689</v>
      </c>
    </row>
    <row r="741" customFormat="false" ht="14.1" hidden="false" customHeight="true" outlineLevel="0" collapsed="false">
      <c r="A741" s="20" t="s">
        <v>1180</v>
      </c>
      <c r="B741" s="17"/>
      <c r="C741" s="17"/>
      <c r="D741" s="35" t="n">
        <v>1.41666666666667</v>
      </c>
      <c r="E741" s="35" t="n">
        <v>1.33333333333333</v>
      </c>
      <c r="F741" s="36" t="n">
        <v>1.66</v>
      </c>
      <c r="G741" s="26" t="s">
        <v>689</v>
      </c>
    </row>
    <row r="742" customFormat="false" ht="14.1" hidden="false" customHeight="true" outlineLevel="0" collapsed="false">
      <c r="A742" s="20" t="s">
        <v>1181</v>
      </c>
      <c r="B742" s="17" t="str">
        <f aca="false">INDEX('[1]Final (5)'!$A$3:$J$737,MATCH(A742,'[1]Final (5)'!$A$3:$A$737,FALSE()),2)</f>
        <v>pir|S26688</v>
      </c>
      <c r="C742" s="17"/>
      <c r="D742" s="35" t="n">
        <v>1.42</v>
      </c>
      <c r="E742" s="36" t="n">
        <v>1.57666666666667</v>
      </c>
      <c r="F742" s="36" t="n">
        <v>1.96333333333333</v>
      </c>
      <c r="G742" s="26" t="s">
        <v>1182</v>
      </c>
    </row>
    <row r="743" customFormat="false" ht="14.1" hidden="false" customHeight="true" outlineLevel="0" collapsed="false">
      <c r="A743" s="20" t="s">
        <v>1183</v>
      </c>
      <c r="B743" s="17" t="str">
        <f aca="false">INDEX('[1]Final (5)'!$A$3:$J$737,MATCH(A743,'[1]Final (5)'!$A$3:$A$737,FALSE()),2)</f>
        <v>trembl|Q9ZP90</v>
      </c>
      <c r="C743" s="17"/>
      <c r="D743" s="35" t="n">
        <v>1.43</v>
      </c>
      <c r="E743" s="36" t="n">
        <v>1.57666666666667</v>
      </c>
      <c r="F743" s="36" t="n">
        <v>1.80333333333333</v>
      </c>
      <c r="G743" s="26" t="s">
        <v>1184</v>
      </c>
    </row>
    <row r="744" customFormat="false" ht="14.1" hidden="false" customHeight="true" outlineLevel="0" collapsed="false">
      <c r="A744" s="20" t="s">
        <v>1185</v>
      </c>
      <c r="B744" s="17"/>
      <c r="C744" s="17"/>
      <c r="D744" s="35" t="n">
        <v>1.47</v>
      </c>
      <c r="E744" s="36" t="n">
        <v>1.55333333333333</v>
      </c>
      <c r="F744" s="36" t="n">
        <v>1.72333333333333</v>
      </c>
      <c r="G744" s="26" t="s">
        <v>689</v>
      </c>
    </row>
    <row r="745" customFormat="false" ht="14.1" hidden="false" customHeight="true" outlineLevel="0" collapsed="false">
      <c r="A745" s="20" t="s">
        <v>1186</v>
      </c>
      <c r="B745" s="17" t="str">
        <f aca="false">INDEX('[1]Final (5)'!$A$3:$J$737,MATCH(A745,'[1]Final (5)'!$A$3:$A$737,FALSE()),2)</f>
        <v>pir|T10542</v>
      </c>
      <c r="C745" s="17"/>
      <c r="D745" s="35" t="n">
        <v>1.48</v>
      </c>
      <c r="E745" s="36" t="n">
        <v>1.56333333333333</v>
      </c>
      <c r="F745" s="36" t="n">
        <v>1.92333333333333</v>
      </c>
      <c r="G745" s="26" t="s">
        <v>1187</v>
      </c>
    </row>
    <row r="746" customFormat="false" ht="14.1" hidden="false" customHeight="true" outlineLevel="0" collapsed="false">
      <c r="A746" s="20" t="s">
        <v>1188</v>
      </c>
      <c r="B746" s="17"/>
      <c r="C746" s="17"/>
      <c r="D746" s="36" t="n">
        <v>1.51333333333333</v>
      </c>
      <c r="E746" s="36" t="n">
        <v>1.59333333333333</v>
      </c>
      <c r="F746" s="35" t="n">
        <v>1.47333333333333</v>
      </c>
      <c r="G746" s="26" t="s">
        <v>689</v>
      </c>
    </row>
    <row r="747" customFormat="false" ht="14.1" hidden="false" customHeight="true" outlineLevel="0" collapsed="false">
      <c r="A747" s="20" t="s">
        <v>1189</v>
      </c>
      <c r="B747" s="17"/>
      <c r="C747" s="17"/>
      <c r="D747" s="36" t="n">
        <v>1.53666666666667</v>
      </c>
      <c r="E747" s="35" t="n">
        <v>1.31333333333333</v>
      </c>
      <c r="F747" s="32" t="n">
        <v>0.903333333333333</v>
      </c>
      <c r="G747" s="26" t="s">
        <v>689</v>
      </c>
    </row>
    <row r="748" customFormat="false" ht="14.1" hidden="false" customHeight="true" outlineLevel="0" collapsed="false">
      <c r="A748" s="20" t="s">
        <v>1190</v>
      </c>
      <c r="B748" s="17" t="str">
        <f aca="false">INDEX('[1]Final (5)'!$A$3:$J$737,MATCH(A748,'[1]Final (5)'!$A$3:$A$737,FALSE()),2)</f>
        <v>tremblnew|BAC99763</v>
      </c>
      <c r="C748" s="17"/>
      <c r="D748" s="36" t="n">
        <v>1.53666666666667</v>
      </c>
      <c r="E748" s="36" t="n">
        <v>1.62666666666667</v>
      </c>
      <c r="F748" s="36" t="n">
        <v>1.96</v>
      </c>
      <c r="G748" s="26" t="s">
        <v>689</v>
      </c>
    </row>
    <row r="749" customFormat="false" ht="14.1" hidden="false" customHeight="true" outlineLevel="0" collapsed="false">
      <c r="A749" s="20" t="s">
        <v>1191</v>
      </c>
      <c r="B749" s="17"/>
      <c r="C749" s="17"/>
      <c r="D749" s="36" t="n">
        <v>1.56666666666667</v>
      </c>
      <c r="E749" s="36" t="n">
        <v>1.63333333333333</v>
      </c>
      <c r="F749" s="36" t="n">
        <v>1.76333333333333</v>
      </c>
      <c r="G749" s="26" t="s">
        <v>689</v>
      </c>
    </row>
    <row r="750" customFormat="false" ht="14.1" hidden="false" customHeight="true" outlineLevel="0" collapsed="false">
      <c r="A750" s="20" t="s">
        <v>1192</v>
      </c>
      <c r="B750" s="17"/>
      <c r="C750" s="17"/>
      <c r="D750" s="36" t="n">
        <v>1.61333333333333</v>
      </c>
      <c r="E750" s="35" t="n">
        <v>1.29666666666667</v>
      </c>
      <c r="F750" s="35" t="n">
        <v>1.17333333333333</v>
      </c>
      <c r="G750" s="26" t="s">
        <v>689</v>
      </c>
    </row>
    <row r="751" customFormat="false" ht="14.1" hidden="false" customHeight="true" outlineLevel="0" collapsed="false">
      <c r="A751" s="20" t="s">
        <v>1193</v>
      </c>
      <c r="B751" s="17" t="str">
        <f aca="false">INDEX('[1]Final (5)'!$A$3:$J$737,MATCH(A751,'[1]Final (5)'!$A$3:$A$737,FALSE()),2)</f>
        <v>tremblnew|AAQ82032</v>
      </c>
      <c r="C751" s="17"/>
      <c r="D751" s="36" t="n">
        <v>1.62666666666667</v>
      </c>
      <c r="E751" s="36" t="n">
        <v>2.15333333333333</v>
      </c>
      <c r="F751" s="36" t="n">
        <v>2.01666666666667</v>
      </c>
      <c r="G751" s="26" t="s">
        <v>689</v>
      </c>
    </row>
    <row r="752" customFormat="false" ht="14.1" hidden="false" customHeight="true" outlineLevel="0" collapsed="false">
      <c r="A752" s="20" t="s">
        <v>1194</v>
      </c>
      <c r="B752" s="17"/>
      <c r="C752" s="17"/>
      <c r="D752" s="36" t="n">
        <v>1.68</v>
      </c>
      <c r="E752" s="36" t="n">
        <v>1.61666666666667</v>
      </c>
      <c r="F752" s="36" t="n">
        <v>1.81666666666667</v>
      </c>
      <c r="G752" s="26" t="s">
        <v>689</v>
      </c>
    </row>
    <row r="753" customFormat="false" ht="14.1" hidden="false" customHeight="true" outlineLevel="0" collapsed="false">
      <c r="A753" s="20" t="s">
        <v>1195</v>
      </c>
      <c r="B753" s="17" t="str">
        <f aca="false">INDEX('[1]Final (5)'!$A$3:$J$737,MATCH(A753,'[1]Final (5)'!$A$3:$A$737,FALSE()),2)</f>
        <v>pir|T06453</v>
      </c>
      <c r="C753" s="17"/>
      <c r="D753" s="36" t="n">
        <v>1.73666666666667</v>
      </c>
      <c r="E753" s="36" t="n">
        <v>1.82</v>
      </c>
      <c r="F753" s="36" t="n">
        <v>1.72666666666667</v>
      </c>
      <c r="G753" s="26" t="s">
        <v>1077</v>
      </c>
    </row>
    <row r="754" customFormat="false" ht="14.1" hidden="false" customHeight="true" outlineLevel="0" collapsed="false">
      <c r="A754" s="20" t="s">
        <v>1196</v>
      </c>
      <c r="B754" s="17" t="str">
        <f aca="false">INDEX('[1]Final (5)'!$A$3:$J$737,MATCH(A754,'[1]Final (5)'!$A$3:$A$737,FALSE()),2)</f>
        <v>trembl|Q93W91</v>
      </c>
      <c r="C754" s="17"/>
      <c r="D754" s="36" t="n">
        <v>2.03</v>
      </c>
      <c r="E754" s="36" t="n">
        <v>1.60666666666667</v>
      </c>
      <c r="F754" s="36" t="n">
        <v>1.88</v>
      </c>
      <c r="G754" s="26" t="s">
        <v>773</v>
      </c>
    </row>
  </sheetData>
  <mergeCells count="33">
    <mergeCell ref="A1:G1"/>
    <mergeCell ref="A3:G6"/>
    <mergeCell ref="A8:A9"/>
    <mergeCell ref="D8:F8"/>
    <mergeCell ref="G8:G9"/>
    <mergeCell ref="A10:G10"/>
    <mergeCell ref="A11:G11"/>
    <mergeCell ref="A15:G15"/>
    <mergeCell ref="A75:G75"/>
    <mergeCell ref="A88:G88"/>
    <mergeCell ref="A105:G105"/>
    <mergeCell ref="A109:G109"/>
    <mergeCell ref="A112:G112"/>
    <mergeCell ref="A127:G127"/>
    <mergeCell ref="A128:G128"/>
    <mergeCell ref="A139:G139"/>
    <mergeCell ref="A149:G149"/>
    <mergeCell ref="A229:G229"/>
    <mergeCell ref="A234:G234"/>
    <mergeCell ref="A237:G237"/>
    <mergeCell ref="A238:G238"/>
    <mergeCell ref="A254:G254"/>
    <mergeCell ref="A258:G258"/>
    <mergeCell ref="A270:G270"/>
    <mergeCell ref="A272:G272"/>
    <mergeCell ref="A293:G293"/>
    <mergeCell ref="A298:G298"/>
    <mergeCell ref="A310:G310"/>
    <mergeCell ref="A315:G315"/>
    <mergeCell ref="A327:G327"/>
    <mergeCell ref="A328:G328"/>
    <mergeCell ref="A370:G370"/>
    <mergeCell ref="A379:G379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0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5-04T10:20:37Z</dcterms:created>
  <dc:creator>Louise Colville</dc:creator>
  <dc:description/>
  <dc:language>en-US</dc:language>
  <cp:lastModifiedBy>Reviewer</cp:lastModifiedBy>
  <cp:lastPrinted>2012-11-19T14:31:41Z</cp:lastPrinted>
  <dcterms:modified xsi:type="dcterms:W3CDTF">2013-09-23T12:05:16Z</dcterms:modified>
  <cp:revision>0</cp:revision>
  <dc:subject/>
  <dc:title/>
</cp:coreProperties>
</file>